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ss81d/Dropbox/Post_Doc/Manuscripts/Quirky_Gerbils/submissions/3_PNAS/"/>
    </mc:Choice>
  </mc:AlternateContent>
  <xr:revisionPtr revIDLastSave="0" documentId="13_ncr:1_{59963133-B6E8-A54C-B76D-7AD6280927FF}" xr6:coauthVersionLast="45" xr6:coauthVersionMax="45" xr10:uidLastSave="{00000000-0000-0000-0000-000000000000}"/>
  <bookViews>
    <workbookView xWindow="-39880" yWindow="5720" windowWidth="33420" windowHeight="21040" xr2:uid="{00000000-000D-0000-FFFF-FFFF00000000}"/>
  </bookViews>
  <sheets>
    <sheet name="STable2" sheetId="1" r:id="rId1"/>
    <sheet name="STable2_Column_Descriptions" sheetId="2" r:id="rId2"/>
  </sheets>
  <definedNames>
    <definedName name="_xlnm._FilterDatabase" localSheetId="0" hidden="1">STable2!$A$1:$AS$318</definedName>
  </definedNames>
  <calcPr calcId="191029"/>
</workbook>
</file>

<file path=xl/calcChain.xml><?xml version="1.0" encoding="utf-8"?>
<calcChain xmlns="http://schemas.openxmlformats.org/spreadsheetml/2006/main">
  <c r="AC60" i="1" l="1"/>
  <c r="AD60" i="1"/>
</calcChain>
</file>

<file path=xl/sharedStrings.xml><?xml version="1.0" encoding="utf-8"?>
<sst xmlns="http://schemas.openxmlformats.org/spreadsheetml/2006/main" count="3379" uniqueCount="199">
  <si>
    <t>Mlynarski_Name</t>
  </si>
  <si>
    <t>MGR_ID</t>
  </si>
  <si>
    <t>SF_ID</t>
  </si>
  <si>
    <t>RatChrOrder</t>
  </si>
  <si>
    <t>RatFragOrder</t>
  </si>
  <si>
    <t>RatChr</t>
  </si>
  <si>
    <t>RatStart</t>
  </si>
  <si>
    <t>RatEnd</t>
  </si>
  <si>
    <t>RatLen</t>
  </si>
  <si>
    <t>MusChrOrder</t>
  </si>
  <si>
    <t>MusFragOrder</t>
  </si>
  <si>
    <t>MusChr</t>
  </si>
  <si>
    <t>MusStart</t>
  </si>
  <si>
    <t>MusEnd</t>
  </si>
  <si>
    <t>MusDir</t>
  </si>
  <si>
    <t>MusLen</t>
  </si>
  <si>
    <t>Mus/Rat</t>
  </si>
  <si>
    <t>PerChrOrder</t>
  </si>
  <si>
    <t>PerFragOrder</t>
  </si>
  <si>
    <t>PerChr</t>
  </si>
  <si>
    <t>PerScaf</t>
  </si>
  <si>
    <t>PerStart</t>
  </si>
  <si>
    <t>PerEnd</t>
  </si>
  <si>
    <t>PerDir</t>
  </si>
  <si>
    <t>PerLen</t>
  </si>
  <si>
    <t>Per/Rat</t>
  </si>
  <si>
    <t>MicChrOrder</t>
  </si>
  <si>
    <t>MicFragOrder</t>
  </si>
  <si>
    <t>MicChr</t>
  </si>
  <si>
    <t>MicScaf</t>
  </si>
  <si>
    <t>MicStart</t>
  </si>
  <si>
    <t>MicEnd</t>
  </si>
  <si>
    <t>MicDir</t>
  </si>
  <si>
    <t>MicLen</t>
  </si>
  <si>
    <t>Mic/Rat</t>
  </si>
  <si>
    <t>CriChrOrder</t>
  </si>
  <si>
    <t>CriChr</t>
  </si>
  <si>
    <t>CriStart</t>
  </si>
  <si>
    <t>CriEnd</t>
  </si>
  <si>
    <t>CriDir</t>
  </si>
  <si>
    <t>CriLen</t>
  </si>
  <si>
    <t>Cri/Rat</t>
  </si>
  <si>
    <t>MerChrOrder</t>
  </si>
  <si>
    <t>MerFragOrder</t>
  </si>
  <si>
    <t>MerChr</t>
  </si>
  <si>
    <t>MercM</t>
  </si>
  <si>
    <t>+</t>
  </si>
  <si>
    <t>CM010893.1</t>
  </si>
  <si>
    <t>-</t>
  </si>
  <si>
    <t>NC_022021.1</t>
  </si>
  <si>
    <t>77|5|81|63</t>
  </si>
  <si>
    <t>CM010883.1</t>
  </si>
  <si>
    <t>NC_022018.1</t>
  </si>
  <si>
    <t>none</t>
  </si>
  <si>
    <t>98|4</t>
  </si>
  <si>
    <t>CM010888.1</t>
  </si>
  <si>
    <t>na</t>
  </si>
  <si>
    <t>27|86|18|28</t>
  </si>
  <si>
    <t>CM010880.1</t>
  </si>
  <si>
    <t>NC_022016.1</t>
  </si>
  <si>
    <t>82|53</t>
  </si>
  <si>
    <t>CM010891.1</t>
  </si>
  <si>
    <t>LG4</t>
  </si>
  <si>
    <t>NC_022030.1</t>
  </si>
  <si>
    <t>31|46</t>
  </si>
  <si>
    <t>LG1</t>
  </si>
  <si>
    <t>NC_022027.1</t>
  </si>
  <si>
    <t>87|34?(not correct for pero or cri)</t>
  </si>
  <si>
    <t>CM010899.1</t>
  </si>
  <si>
    <t>LG2</t>
  </si>
  <si>
    <t>NC_022028.1</t>
  </si>
  <si>
    <t>69|83|43</t>
  </si>
  <si>
    <t>LG5</t>
  </si>
  <si>
    <t>NC_022031.1</t>
  </si>
  <si>
    <t>93|36</t>
  </si>
  <si>
    <t>CM010887.1</t>
  </si>
  <si>
    <t>NC_022013.1</t>
  </si>
  <si>
    <t>44|35</t>
  </si>
  <si>
    <t>23|55|37</t>
  </si>
  <si>
    <t>NC_022019.1</t>
  </si>
  <si>
    <t>CM010890.1</t>
  </si>
  <si>
    <t>25|91|48|38|90|49|30|47|29</t>
  </si>
  <si>
    <t>CM010884.1</t>
  </si>
  <si>
    <t>NC_022009.1</t>
  </si>
  <si>
    <t>92|9|59</t>
  </si>
  <si>
    <t>CM010896.1</t>
  </si>
  <si>
    <t>NC_022024.1</t>
  </si>
  <si>
    <t>17|54|13|19|20</t>
  </si>
  <si>
    <t>CM010882.1</t>
  </si>
  <si>
    <t>LG8</t>
  </si>
  <si>
    <t>NC_022033.1</t>
  </si>
  <si>
    <t>72|65|71</t>
  </si>
  <si>
    <t>CM010897.1</t>
  </si>
  <si>
    <t>NC_022020.1</t>
  </si>
  <si>
    <t>CM010881.1</t>
  </si>
  <si>
    <t>NC_022025.1</t>
  </si>
  <si>
    <t>NC_022011.1</t>
  </si>
  <si>
    <t>LG9</t>
  </si>
  <si>
    <t>NC_022034.1</t>
  </si>
  <si>
    <t>CM010898.1</t>
  </si>
  <si>
    <t>NC_022017.1</t>
  </si>
  <si>
    <t>60|61</t>
  </si>
  <si>
    <t>8|106|40</t>
  </si>
  <si>
    <t>CM010901.1</t>
  </si>
  <si>
    <t>NC_022010.1</t>
  </si>
  <si>
    <t>39|56</t>
  </si>
  <si>
    <t>CM010895.1</t>
  </si>
  <si>
    <t>LG7</t>
  </si>
  <si>
    <t>NC_022032.1</t>
  </si>
  <si>
    <t>52|79</t>
  </si>
  <si>
    <t>CM010889.1</t>
  </si>
  <si>
    <t>68|51</t>
  </si>
  <si>
    <t>CM010886.1</t>
  </si>
  <si>
    <t>NC_022014.1</t>
  </si>
  <si>
    <t>NW_004949095.1</t>
  </si>
  <si>
    <t>92|9|59|NA?</t>
  </si>
  <si>
    <t>CM010900.1</t>
  </si>
  <si>
    <t>50|99|94|58</t>
  </si>
  <si>
    <t>NW_004949097.1</t>
  </si>
  <si>
    <t xml:space="preserve">qvim </t>
  </si>
  <si>
    <t>6|24</t>
  </si>
  <si>
    <t>CM010892.1</t>
  </si>
  <si>
    <t>NW_004949098.1</t>
  </si>
  <si>
    <t>CM010894.1</t>
  </si>
  <si>
    <t>87|34?(not correct for pero)</t>
  </si>
  <si>
    <t>10|16|33</t>
  </si>
  <si>
    <t>CM010879.1</t>
  </si>
  <si>
    <t>NC_022015.1</t>
  </si>
  <si>
    <t>22|11|103|32</t>
  </si>
  <si>
    <t>NA</t>
  </si>
  <si>
    <t>14|41|7|15|21|80|42</t>
  </si>
  <si>
    <t>CM010885.1</t>
  </si>
  <si>
    <t>NC_022012.1</t>
  </si>
  <si>
    <t>NC_022023.1</t>
  </si>
  <si>
    <t>96|97|12</t>
  </si>
  <si>
    <t>NW_004949096.1</t>
  </si>
  <si>
    <t>LG12</t>
  </si>
  <si>
    <t>NC_022036.1</t>
  </si>
  <si>
    <t>X</t>
  </si>
  <si>
    <t>CM010902.1</t>
  </si>
  <si>
    <t>NC_022026.1</t>
  </si>
  <si>
    <t>45|95|78</t>
  </si>
  <si>
    <t>LG10</t>
  </si>
  <si>
    <t>NC_022035.1</t>
  </si>
  <si>
    <t>LG3</t>
  </si>
  <si>
    <t>NC_022029.1</t>
  </si>
  <si>
    <t>NC_022022.1</t>
  </si>
  <si>
    <t>84?</t>
  </si>
  <si>
    <t>101|102</t>
  </si>
  <si>
    <t>Column Name</t>
  </si>
  <si>
    <t>Description</t>
  </si>
  <si>
    <t>ID number of the Syntenic Fragment</t>
  </si>
  <si>
    <t>Only useful for ordering the dataset by rat chromosomes. Groups chromosomes together but does not order SFs within each chromosome. Sorts by chromosome number with the X at the end.</t>
  </si>
  <si>
    <t>CriFragOrder</t>
  </si>
  <si>
    <t>Rat chromosome ID</t>
  </si>
  <si>
    <t>Mouse chromosome ID</t>
  </si>
  <si>
    <t>Orientation of the fragment in the mouse genome relative to the rat genome</t>
  </si>
  <si>
    <t>Deer mouse scaffold ID</t>
  </si>
  <si>
    <t>Deer mouse chromosome ID</t>
  </si>
  <si>
    <t>Only useful for ordering the dataset by deer mouse chromosomes. Groups chromosomes together but does not order SFs within each chromosome. Sorts by chromosome number with the X at the end.</t>
  </si>
  <si>
    <t>End base along the deer mouse chromosome</t>
  </si>
  <si>
    <t>Orientation of the fragment in the deer mouse genome relative to the rat genome</t>
  </si>
  <si>
    <t>Length of the SF in deer mouse</t>
  </si>
  <si>
    <t>Start base along the rat chromosome</t>
  </si>
  <si>
    <t>End base along the rat chromosome</t>
  </si>
  <si>
    <t>Length of the SF in rat</t>
  </si>
  <si>
    <t>Only useful for ordering the dataset by mouse chromosomes. Groups chromosomes together but does not order SFs within each chromosome. Sorts by chromosome number with the X at the end.</t>
  </si>
  <si>
    <t>Start base along the mouse chromosome</t>
  </si>
  <si>
    <t>End base along the mouse chromosome</t>
  </si>
  <si>
    <t>Length of the SF in mouse</t>
  </si>
  <si>
    <t>Relative size of the mouse SF compared to rat</t>
  </si>
  <si>
    <t>Start base along the deer mouse chromosome</t>
  </si>
  <si>
    <t>Relative size of the deer mouse SF compared to rat</t>
  </si>
  <si>
    <t>Only useful for ordering the dataset by vole chromosomes. Groups chromosomes together but does not order SFs within each chromosome. Sorts by chromosome number with the X at the end.</t>
  </si>
  <si>
    <t>Start base along the vole chromosome</t>
  </si>
  <si>
    <t>End base along the vole chromosome</t>
  </si>
  <si>
    <t>Orientation of the fragment in the vole genome relative to the rat genome</t>
  </si>
  <si>
    <t>Length of the SF in vole</t>
  </si>
  <si>
    <t>Relative size of the vole SF compared to rat</t>
  </si>
  <si>
    <t>Vole chromosome ID</t>
  </si>
  <si>
    <t>Vole scaffold ID</t>
  </si>
  <si>
    <t>Only useful for ordering the dataset by hamster chromosomes. Groups chromosomes together but does not order SFs within each chromosome. Sorts by chromosome number with the X at the end.</t>
  </si>
  <si>
    <t>Hamster chromosome</t>
  </si>
  <si>
    <t>Start base along the hamster chromosome</t>
  </si>
  <si>
    <t>End base along the hamster chromosome</t>
  </si>
  <si>
    <t>Orientation of the fragment in the hamster genome relative to the rat genome</t>
  </si>
  <si>
    <t>Length of the SF in hamster</t>
  </si>
  <si>
    <t>Relative size of the hamster SF compared to rat</t>
  </si>
  <si>
    <t>Only useful for ordering the dataset by gerbil chromosomes. Groups chromosomes together but does not order SFs within each chromosome. Sorts by chromosome number with the X at the end.</t>
  </si>
  <si>
    <t>Gerbil Linkage group</t>
  </si>
  <si>
    <t>CentiMorgan location of the SF along the gerbil linkage map</t>
  </si>
  <si>
    <t>These are the name of the syntenic fragments in the Mylnarksi paper (2009) used to help order the hamster genome.</t>
  </si>
  <si>
    <t>The ID used with the MGR program to estimate genome rearrangements</t>
  </si>
  <si>
    <t>Only useful for ordering the dataset by rat location. Groups chromosomes together and also orders SFs within each chromosome. Sorts by chromosome number with the X at the end.</t>
  </si>
  <si>
    <t>Only useful for ordering the dataset by mouse location. Groups chromosomes together and also orders SFs within each chromosome. Sorts by chromosome number with the X at the end.</t>
  </si>
  <si>
    <t>Only useful for ordering the dataset by deer mouse location. Groups chromosomes together and also orders SFs within each chromosome. Sorts by chromosome number with the X at the end.</t>
  </si>
  <si>
    <t>Only useful for ordering the dataset by vole location. Groups chromosomes together and also orders SFs within each chromosome. Sorts by chromosome number with the X at the end.</t>
  </si>
  <si>
    <t>Only useful for ordering the dataset by hamster location. Groups chromosomes together and also orders SFs within each chromosome. Sorts by chromosome number with the X at the end.</t>
  </si>
  <si>
    <t>Only useful for ordering the dataset by gerbil location. Groups chromosomes together and also orders SFs within each chromosome. Sorts by chromosome number with the X at the e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EA7B0"/>
        <bgColor indexed="64"/>
      </patternFill>
    </fill>
    <fill>
      <patternFill patternType="solid">
        <fgColor rgb="FF9BADD6"/>
        <bgColor indexed="64"/>
      </patternFill>
    </fill>
    <fill>
      <patternFill patternType="solid">
        <fgColor rgb="FFAAA4CD"/>
        <bgColor indexed="64"/>
      </patternFill>
    </fill>
    <fill>
      <patternFill patternType="solid">
        <fgColor rgb="FFE9CFB0"/>
        <bgColor indexed="64"/>
      </patternFill>
    </fill>
    <fill>
      <patternFill patternType="solid">
        <fgColor rgb="FFC3FFD7"/>
        <bgColor indexed="64"/>
      </patternFill>
    </fill>
    <fill>
      <patternFill patternType="solid">
        <fgColor rgb="FFFCFFBB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38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CFFBB"/>
      <color rgb="FFC3FFD7"/>
      <color rgb="FFE9CFB0"/>
      <color rgb="FFAAA4CD"/>
      <color rgb="FF9BADD6"/>
      <color rgb="FFDEA7B0"/>
      <color rgb="FFB8FFBA"/>
      <color rgb="FFFFE2A3"/>
      <color rgb="FFFCB1FF"/>
      <color rgb="FF9CD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318"/>
  <sheetViews>
    <sheetView tabSelected="1" zoomScale="80" zoomScaleNormal="80" workbookViewId="0">
      <pane ySplit="1" topLeftCell="A2" activePane="bottomLeft" state="frozen"/>
      <selection activeCell="D1" sqref="D1"/>
      <selection pane="bottomLeft" activeCell="P39" sqref="P39"/>
    </sheetView>
  </sheetViews>
  <sheetFormatPr baseColWidth="10" defaultRowHeight="16" x14ac:dyDescent="0.2"/>
  <cols>
    <col min="2" max="7" width="10.83203125" style="1"/>
    <col min="8" max="15" width="10.83203125" style="2"/>
    <col min="16" max="24" width="10.83203125" style="3"/>
    <col min="25" max="27" width="10.83203125" style="4"/>
    <col min="28" max="28" width="15.83203125" style="4" bestFit="1" customWidth="1"/>
    <col min="29" max="33" width="10.83203125" style="4"/>
    <col min="34" max="41" width="10.83203125" style="5"/>
    <col min="42" max="45" width="10.83203125" style="6"/>
  </cols>
  <sheetData>
    <row r="1" spans="1:47" s="7" customFormat="1" x14ac:dyDescent="0.2">
      <c r="A1" s="7" t="s">
        <v>2</v>
      </c>
      <c r="B1" s="8" t="s">
        <v>3</v>
      </c>
      <c r="C1" s="8" t="s">
        <v>4</v>
      </c>
      <c r="D1" s="8" t="s">
        <v>5</v>
      </c>
      <c r="E1" s="8" t="s">
        <v>6</v>
      </c>
      <c r="F1" s="8" t="s">
        <v>7</v>
      </c>
      <c r="G1" s="8" t="s">
        <v>8</v>
      </c>
      <c r="H1" s="9" t="s">
        <v>9</v>
      </c>
      <c r="I1" s="9" t="s">
        <v>10</v>
      </c>
      <c r="J1" s="9" t="s">
        <v>11</v>
      </c>
      <c r="K1" s="9" t="s">
        <v>12</v>
      </c>
      <c r="L1" s="9" t="s">
        <v>13</v>
      </c>
      <c r="M1" s="9" t="s">
        <v>14</v>
      </c>
      <c r="N1" s="9" t="s">
        <v>15</v>
      </c>
      <c r="O1" s="9" t="s">
        <v>16</v>
      </c>
      <c r="P1" s="10" t="s">
        <v>17</v>
      </c>
      <c r="Q1" s="10" t="s">
        <v>18</v>
      </c>
      <c r="R1" s="10" t="s">
        <v>19</v>
      </c>
      <c r="S1" s="10" t="s">
        <v>20</v>
      </c>
      <c r="T1" s="10" t="s">
        <v>21</v>
      </c>
      <c r="U1" s="10" t="s">
        <v>22</v>
      </c>
      <c r="V1" s="10" t="s">
        <v>23</v>
      </c>
      <c r="W1" s="10" t="s">
        <v>24</v>
      </c>
      <c r="X1" s="10" t="s">
        <v>25</v>
      </c>
      <c r="Y1" s="11" t="s">
        <v>26</v>
      </c>
      <c r="Z1" s="11" t="s">
        <v>27</v>
      </c>
      <c r="AA1" s="11" t="s">
        <v>28</v>
      </c>
      <c r="AB1" s="11" t="s">
        <v>29</v>
      </c>
      <c r="AC1" s="11" t="s">
        <v>30</v>
      </c>
      <c r="AD1" s="11" t="s">
        <v>31</v>
      </c>
      <c r="AE1" s="11" t="s">
        <v>32</v>
      </c>
      <c r="AF1" s="11" t="s">
        <v>33</v>
      </c>
      <c r="AG1" s="11" t="s">
        <v>34</v>
      </c>
      <c r="AH1" s="12" t="s">
        <v>35</v>
      </c>
      <c r="AI1" s="12" t="s">
        <v>153</v>
      </c>
      <c r="AJ1" s="12" t="s">
        <v>36</v>
      </c>
      <c r="AK1" s="12" t="s">
        <v>37</v>
      </c>
      <c r="AL1" s="12" t="s">
        <v>38</v>
      </c>
      <c r="AM1" s="12" t="s">
        <v>39</v>
      </c>
      <c r="AN1" s="12" t="s">
        <v>40</v>
      </c>
      <c r="AO1" s="12" t="s">
        <v>41</v>
      </c>
      <c r="AP1" s="13" t="s">
        <v>42</v>
      </c>
      <c r="AQ1" s="13" t="s">
        <v>43</v>
      </c>
      <c r="AR1" s="13" t="s">
        <v>44</v>
      </c>
      <c r="AS1" s="13" t="s">
        <v>45</v>
      </c>
      <c r="AT1" s="7" t="s">
        <v>0</v>
      </c>
      <c r="AU1" s="7" t="s">
        <v>1</v>
      </c>
    </row>
    <row r="2" spans="1:47" x14ac:dyDescent="0.2">
      <c r="A2">
        <v>35</v>
      </c>
      <c r="B2" s="1">
        <v>2</v>
      </c>
      <c r="C2" s="1">
        <v>35</v>
      </c>
      <c r="D2" s="1">
        <v>2</v>
      </c>
      <c r="E2" s="1">
        <v>34365310</v>
      </c>
      <c r="F2" s="1">
        <v>52785059</v>
      </c>
      <c r="G2" s="1">
        <v>18419749</v>
      </c>
      <c r="H2" s="2">
        <v>13</v>
      </c>
      <c r="I2" s="2">
        <v>205</v>
      </c>
      <c r="J2" s="2">
        <v>13</v>
      </c>
      <c r="K2" s="2">
        <v>104287904</v>
      </c>
      <c r="L2" s="2">
        <v>120306279</v>
      </c>
      <c r="M2" s="2" t="s">
        <v>46</v>
      </c>
      <c r="N2" s="2">
        <v>16018375</v>
      </c>
      <c r="O2" s="2">
        <v>0.87</v>
      </c>
      <c r="P2" s="3">
        <v>15</v>
      </c>
      <c r="Q2" s="3">
        <v>194</v>
      </c>
      <c r="R2" s="3">
        <v>15</v>
      </c>
      <c r="S2" s="3" t="s">
        <v>47</v>
      </c>
      <c r="T2" s="3">
        <v>35057249</v>
      </c>
      <c r="U2" s="3">
        <v>50199485</v>
      </c>
      <c r="V2" s="3" t="s">
        <v>48</v>
      </c>
      <c r="W2" s="3">
        <v>15142236</v>
      </c>
      <c r="X2" s="3">
        <v>0.82</v>
      </c>
      <c r="Y2" s="4">
        <v>14</v>
      </c>
      <c r="Z2" s="4">
        <v>131</v>
      </c>
      <c r="AA2" s="4">
        <v>19</v>
      </c>
      <c r="AB2" s="4" t="s">
        <v>49</v>
      </c>
      <c r="AC2" s="4">
        <v>52991627</v>
      </c>
      <c r="AD2" s="4">
        <v>64978840</v>
      </c>
      <c r="AE2" s="4" t="s">
        <v>46</v>
      </c>
      <c r="AF2" s="4">
        <v>11987213</v>
      </c>
      <c r="AG2" s="4">
        <v>0.65</v>
      </c>
      <c r="AH2" s="5">
        <v>2</v>
      </c>
      <c r="AI2" s="5">
        <v>23</v>
      </c>
      <c r="AJ2" s="5">
        <v>2</v>
      </c>
      <c r="AK2" s="5">
        <v>101125320</v>
      </c>
      <c r="AL2" s="5">
        <v>111048419</v>
      </c>
      <c r="AM2" s="5" t="s">
        <v>46</v>
      </c>
      <c r="AN2" s="5">
        <v>9923099</v>
      </c>
      <c r="AO2" s="5">
        <v>0.54</v>
      </c>
      <c r="AP2" s="6">
        <v>1</v>
      </c>
      <c r="AQ2" s="6">
        <v>1</v>
      </c>
      <c r="AR2" s="6">
        <v>1</v>
      </c>
      <c r="AS2" s="6">
        <v>6.621428571</v>
      </c>
      <c r="AT2">
        <v>62</v>
      </c>
      <c r="AU2">
        <v>18</v>
      </c>
    </row>
    <row r="3" spans="1:47" x14ac:dyDescent="0.2">
      <c r="A3">
        <v>242</v>
      </c>
      <c r="B3" s="1">
        <v>17</v>
      </c>
      <c r="C3" s="1">
        <v>242</v>
      </c>
      <c r="D3" s="1">
        <v>17</v>
      </c>
      <c r="E3" s="1">
        <v>9437865</v>
      </c>
      <c r="F3" s="1">
        <v>54070479</v>
      </c>
      <c r="G3" s="1">
        <v>44632614</v>
      </c>
      <c r="H3" s="2">
        <v>13</v>
      </c>
      <c r="I3" s="2">
        <v>199</v>
      </c>
      <c r="J3" s="2">
        <v>13</v>
      </c>
      <c r="K3" s="2">
        <v>13954390</v>
      </c>
      <c r="L3" s="2">
        <v>55718284</v>
      </c>
      <c r="M3" s="2" t="s">
        <v>48</v>
      </c>
      <c r="N3" s="2">
        <v>41763894</v>
      </c>
      <c r="O3" s="2">
        <v>0.94</v>
      </c>
      <c r="P3" s="3">
        <v>5</v>
      </c>
      <c r="Q3" s="3">
        <v>87</v>
      </c>
      <c r="R3" s="3">
        <v>5</v>
      </c>
      <c r="S3" s="3" t="s">
        <v>51</v>
      </c>
      <c r="T3" s="3">
        <v>91197026</v>
      </c>
      <c r="U3" s="3">
        <v>130934194</v>
      </c>
      <c r="V3" s="3" t="s">
        <v>48</v>
      </c>
      <c r="W3" s="3">
        <v>39737168</v>
      </c>
      <c r="X3" s="3">
        <v>0.89</v>
      </c>
      <c r="Y3" s="4">
        <v>11</v>
      </c>
      <c r="Z3" s="4">
        <v>109</v>
      </c>
      <c r="AA3" s="4">
        <v>16</v>
      </c>
      <c r="AB3" s="4" t="s">
        <v>52</v>
      </c>
      <c r="AC3" s="4">
        <v>29904633</v>
      </c>
      <c r="AD3" s="4">
        <v>56613067</v>
      </c>
      <c r="AE3" s="4" t="s">
        <v>48</v>
      </c>
      <c r="AF3" s="4">
        <v>26708434</v>
      </c>
      <c r="AG3" s="4">
        <v>0.6</v>
      </c>
      <c r="AH3" s="5">
        <v>3</v>
      </c>
      <c r="AI3" s="5">
        <v>4</v>
      </c>
      <c r="AJ3" s="5">
        <v>3</v>
      </c>
      <c r="AK3" s="5">
        <v>5395461</v>
      </c>
      <c r="AL3" s="5">
        <v>27698089</v>
      </c>
      <c r="AM3" s="5" t="s">
        <v>48</v>
      </c>
      <c r="AN3" s="5">
        <v>22302628</v>
      </c>
      <c r="AO3" s="5">
        <v>0.5</v>
      </c>
      <c r="AP3" s="6">
        <v>1</v>
      </c>
      <c r="AQ3" s="6">
        <v>2</v>
      </c>
      <c r="AR3" s="6">
        <v>1</v>
      </c>
      <c r="AS3" s="6">
        <v>7.2049261080000004</v>
      </c>
      <c r="AT3" t="s">
        <v>50</v>
      </c>
      <c r="AU3">
        <v>104</v>
      </c>
    </row>
    <row r="4" spans="1:47" x14ac:dyDescent="0.2">
      <c r="A4">
        <v>247</v>
      </c>
      <c r="B4" s="1">
        <v>17</v>
      </c>
      <c r="C4" s="1">
        <v>247</v>
      </c>
      <c r="D4" s="1">
        <v>17</v>
      </c>
      <c r="E4" s="1">
        <v>60577956</v>
      </c>
      <c r="F4" s="1">
        <v>62462725</v>
      </c>
      <c r="G4" s="1">
        <v>1884769</v>
      </c>
      <c r="H4" s="2">
        <v>18</v>
      </c>
      <c r="I4" s="2">
        <v>273</v>
      </c>
      <c r="J4" s="2">
        <v>18</v>
      </c>
      <c r="K4" s="2">
        <v>7604925</v>
      </c>
      <c r="L4" s="2">
        <v>9449752</v>
      </c>
      <c r="M4" s="2" t="s">
        <v>46</v>
      </c>
      <c r="N4" s="2">
        <v>1844827</v>
      </c>
      <c r="O4" s="2">
        <v>0.98</v>
      </c>
      <c r="P4" s="3">
        <v>5</v>
      </c>
      <c r="Q4" s="3">
        <v>77</v>
      </c>
      <c r="R4" s="3">
        <v>5</v>
      </c>
      <c r="S4" s="3" t="s">
        <v>51</v>
      </c>
      <c r="T4" s="3">
        <v>58302169</v>
      </c>
      <c r="U4" s="3">
        <v>59698277</v>
      </c>
      <c r="V4" s="3" t="s">
        <v>48</v>
      </c>
      <c r="W4" s="3">
        <v>1396108</v>
      </c>
      <c r="X4" s="3">
        <v>0.74</v>
      </c>
      <c r="Y4" s="4">
        <v>11</v>
      </c>
      <c r="Z4" s="4">
        <v>107</v>
      </c>
      <c r="AA4" s="4">
        <v>16</v>
      </c>
      <c r="AB4" s="4" t="s">
        <v>52</v>
      </c>
      <c r="AC4" s="4">
        <v>20545146</v>
      </c>
      <c r="AD4" s="4">
        <v>20865874</v>
      </c>
      <c r="AE4" s="4" t="s">
        <v>46</v>
      </c>
      <c r="AF4" s="4">
        <v>320728</v>
      </c>
      <c r="AG4" s="4">
        <v>0.17</v>
      </c>
      <c r="AH4" s="5">
        <v>2</v>
      </c>
      <c r="AI4" s="5">
        <v>41</v>
      </c>
      <c r="AJ4" s="5">
        <v>2</v>
      </c>
      <c r="AK4" s="5" t="s">
        <v>53</v>
      </c>
      <c r="AL4" s="5" t="s">
        <v>53</v>
      </c>
      <c r="AM4" s="5" t="s">
        <v>53</v>
      </c>
      <c r="AN4" s="5" t="e">
        <v>#VALUE!</v>
      </c>
      <c r="AO4" s="5" t="e">
        <v>#VALUE!</v>
      </c>
      <c r="AP4" s="6">
        <v>1</v>
      </c>
      <c r="AQ4" s="6">
        <v>3</v>
      </c>
      <c r="AR4" s="6">
        <v>1</v>
      </c>
      <c r="AS4" s="6">
        <v>7.3629629630000002</v>
      </c>
      <c r="AT4">
        <v>70</v>
      </c>
      <c r="AU4">
        <v>108</v>
      </c>
    </row>
    <row r="5" spans="1:47" x14ac:dyDescent="0.2">
      <c r="A5">
        <v>222</v>
      </c>
      <c r="B5" s="1">
        <v>14</v>
      </c>
      <c r="C5" s="1">
        <v>222</v>
      </c>
      <c r="D5" s="1">
        <v>14</v>
      </c>
      <c r="E5" s="1">
        <v>97307015</v>
      </c>
      <c r="F5" s="1">
        <v>113664898</v>
      </c>
      <c r="G5" s="1">
        <v>16357883</v>
      </c>
      <c r="H5" s="2">
        <v>11</v>
      </c>
      <c r="I5" s="2">
        <v>174</v>
      </c>
      <c r="J5" s="2">
        <v>11</v>
      </c>
      <c r="K5" s="2">
        <v>14170153</v>
      </c>
      <c r="L5" s="2">
        <v>29268722</v>
      </c>
      <c r="M5" s="2" t="s">
        <v>46</v>
      </c>
      <c r="N5" s="2">
        <v>15098569</v>
      </c>
      <c r="O5" s="2">
        <v>0.92</v>
      </c>
      <c r="P5" s="3">
        <v>10</v>
      </c>
      <c r="Q5" s="3">
        <v>134</v>
      </c>
      <c r="R5" s="3">
        <v>10</v>
      </c>
      <c r="S5" s="3" t="s">
        <v>55</v>
      </c>
      <c r="T5" s="3">
        <v>2100456</v>
      </c>
      <c r="U5" s="3">
        <v>16592023</v>
      </c>
      <c r="V5" s="3" t="s">
        <v>48</v>
      </c>
      <c r="W5" s="3">
        <v>14491567</v>
      </c>
      <c r="X5" s="3">
        <v>0.89</v>
      </c>
      <c r="Y5" s="4">
        <v>30</v>
      </c>
      <c r="Z5" s="4" t="s">
        <v>56</v>
      </c>
      <c r="AA5" s="4" t="s">
        <v>53</v>
      </c>
      <c r="AB5" s="4" t="s">
        <v>53</v>
      </c>
      <c r="AC5" s="4" t="s">
        <v>53</v>
      </c>
      <c r="AD5" s="4" t="s">
        <v>53</v>
      </c>
      <c r="AE5" s="4" t="s">
        <v>53</v>
      </c>
      <c r="AF5" s="4" t="e">
        <v>#VALUE!</v>
      </c>
      <c r="AG5" s="4" t="e">
        <v>#VALUE!</v>
      </c>
      <c r="AH5" s="5">
        <v>1</v>
      </c>
      <c r="AI5" s="5">
        <v>29</v>
      </c>
      <c r="AJ5" s="5">
        <v>1</v>
      </c>
      <c r="AK5" s="5">
        <v>106906242</v>
      </c>
      <c r="AL5" s="5">
        <v>114047644</v>
      </c>
      <c r="AM5" s="5" t="s">
        <v>46</v>
      </c>
      <c r="AN5" s="5">
        <v>7141402</v>
      </c>
      <c r="AO5" s="5">
        <v>0.44</v>
      </c>
      <c r="AP5" s="6">
        <v>1</v>
      </c>
      <c r="AQ5" s="6">
        <v>4</v>
      </c>
      <c r="AR5" s="6">
        <v>1</v>
      </c>
      <c r="AS5" s="6">
        <v>86.404838710000007</v>
      </c>
      <c r="AT5" t="s">
        <v>54</v>
      </c>
      <c r="AU5">
        <v>127</v>
      </c>
    </row>
    <row r="6" spans="1:47" x14ac:dyDescent="0.2">
      <c r="A6">
        <v>83</v>
      </c>
      <c r="B6" s="1">
        <v>5</v>
      </c>
      <c r="C6" s="1">
        <v>83</v>
      </c>
      <c r="D6" s="1">
        <v>5</v>
      </c>
      <c r="E6" s="1">
        <v>115293265</v>
      </c>
      <c r="F6" s="1">
        <v>134474617</v>
      </c>
      <c r="G6" s="1">
        <v>19181352</v>
      </c>
      <c r="H6" s="2">
        <v>4</v>
      </c>
      <c r="I6" s="2">
        <v>62</v>
      </c>
      <c r="J6" s="2">
        <v>4</v>
      </c>
      <c r="K6" s="2">
        <v>96697675</v>
      </c>
      <c r="L6" s="2">
        <v>115496353</v>
      </c>
      <c r="M6" s="2" t="s">
        <v>46</v>
      </c>
      <c r="N6" s="2">
        <v>18798678</v>
      </c>
      <c r="O6" s="2">
        <v>0.98</v>
      </c>
      <c r="P6" s="3">
        <v>2</v>
      </c>
      <c r="Q6" s="3">
        <v>35</v>
      </c>
      <c r="R6" s="3">
        <v>2</v>
      </c>
      <c r="S6" s="3" t="s">
        <v>58</v>
      </c>
      <c r="T6" s="3">
        <v>113656277</v>
      </c>
      <c r="U6" s="3">
        <v>130865655</v>
      </c>
      <c r="V6" s="3" t="s">
        <v>46</v>
      </c>
      <c r="W6" s="3">
        <v>17209378</v>
      </c>
      <c r="X6" s="3">
        <v>0.9</v>
      </c>
      <c r="Y6" s="4">
        <v>8</v>
      </c>
      <c r="Z6" s="4">
        <v>86</v>
      </c>
      <c r="AA6" s="4">
        <v>10</v>
      </c>
      <c r="AB6" s="4" t="s">
        <v>59</v>
      </c>
      <c r="AC6" s="4">
        <v>64500541</v>
      </c>
      <c r="AD6" s="4">
        <v>80140183</v>
      </c>
      <c r="AE6" s="4" t="s">
        <v>46</v>
      </c>
      <c r="AF6" s="4">
        <v>15639642</v>
      </c>
      <c r="AG6" s="4">
        <v>0.82</v>
      </c>
      <c r="AH6" s="5">
        <v>2</v>
      </c>
      <c r="AI6" s="5">
        <v>63</v>
      </c>
      <c r="AJ6" s="5">
        <v>2</v>
      </c>
      <c r="AK6" s="5">
        <v>250596529</v>
      </c>
      <c r="AL6" s="5">
        <v>262478865</v>
      </c>
      <c r="AM6" s="5" t="s">
        <v>46</v>
      </c>
      <c r="AN6" s="5">
        <v>11882336</v>
      </c>
      <c r="AO6" s="5">
        <v>0.62</v>
      </c>
      <c r="AP6" s="6">
        <v>1</v>
      </c>
      <c r="AQ6" s="6">
        <v>5</v>
      </c>
      <c r="AR6" s="6">
        <v>1</v>
      </c>
      <c r="AS6" s="6">
        <v>93.614000000000004</v>
      </c>
      <c r="AT6" t="s">
        <v>57</v>
      </c>
      <c r="AU6">
        <v>45</v>
      </c>
    </row>
    <row r="7" spans="1:47" x14ac:dyDescent="0.2">
      <c r="A7">
        <v>147</v>
      </c>
      <c r="B7" s="1">
        <v>9</v>
      </c>
      <c r="C7" s="1">
        <v>147</v>
      </c>
      <c r="D7" s="1">
        <v>9</v>
      </c>
      <c r="E7" s="1">
        <v>99795099</v>
      </c>
      <c r="F7" s="1">
        <v>105191885</v>
      </c>
      <c r="G7" s="1">
        <v>5396786</v>
      </c>
      <c r="H7" s="2">
        <v>1</v>
      </c>
      <c r="I7" s="2">
        <v>14</v>
      </c>
      <c r="J7" s="2">
        <v>1</v>
      </c>
      <c r="K7" s="2">
        <v>93351659</v>
      </c>
      <c r="L7" s="2">
        <v>98392531</v>
      </c>
      <c r="M7" s="2" t="s">
        <v>46</v>
      </c>
      <c r="N7" s="2">
        <v>5040872</v>
      </c>
      <c r="O7" s="2">
        <v>0.93</v>
      </c>
      <c r="P7" s="3">
        <v>13</v>
      </c>
      <c r="Q7" s="3">
        <v>175</v>
      </c>
      <c r="R7" s="3">
        <v>13</v>
      </c>
      <c r="S7" s="3" t="s">
        <v>61</v>
      </c>
      <c r="T7" s="3">
        <v>14162760</v>
      </c>
      <c r="U7" s="3">
        <v>18874137</v>
      </c>
      <c r="V7" s="3" t="s">
        <v>46</v>
      </c>
      <c r="W7" s="3">
        <v>4711377</v>
      </c>
      <c r="X7" s="3">
        <v>0.87</v>
      </c>
      <c r="Y7" s="4">
        <v>23</v>
      </c>
      <c r="Z7" s="4">
        <v>218</v>
      </c>
      <c r="AA7" s="4" t="s">
        <v>62</v>
      </c>
      <c r="AB7" s="4" t="s">
        <v>63</v>
      </c>
      <c r="AC7" s="4">
        <v>31194213</v>
      </c>
      <c r="AD7" s="4">
        <v>35968431</v>
      </c>
      <c r="AE7" s="4" t="s">
        <v>48</v>
      </c>
      <c r="AF7" s="4">
        <v>4774218</v>
      </c>
      <c r="AG7" s="4">
        <v>0.88</v>
      </c>
      <c r="AH7" s="5">
        <v>2</v>
      </c>
      <c r="AI7" s="5">
        <v>11</v>
      </c>
      <c r="AJ7" s="5">
        <v>2</v>
      </c>
      <c r="AK7" s="5">
        <v>43294919</v>
      </c>
      <c r="AL7" s="5">
        <v>45511822</v>
      </c>
      <c r="AM7" s="5" t="s">
        <v>46</v>
      </c>
      <c r="AN7" s="5">
        <v>2216903</v>
      </c>
      <c r="AO7" s="5">
        <v>0.41</v>
      </c>
      <c r="AP7" s="6">
        <v>1</v>
      </c>
      <c r="AQ7" s="6">
        <v>6</v>
      </c>
      <c r="AR7" s="6">
        <v>1</v>
      </c>
      <c r="AS7" s="6">
        <v>139.6</v>
      </c>
      <c r="AT7" t="s">
        <v>60</v>
      </c>
      <c r="AU7">
        <v>66</v>
      </c>
    </row>
    <row r="8" spans="1:47" x14ac:dyDescent="0.2">
      <c r="A8">
        <v>220</v>
      </c>
      <c r="B8" s="1">
        <v>14</v>
      </c>
      <c r="C8" s="1">
        <v>220</v>
      </c>
      <c r="D8" s="1">
        <v>14</v>
      </c>
      <c r="E8" s="1">
        <v>62947815</v>
      </c>
      <c r="F8" s="1">
        <v>83342094</v>
      </c>
      <c r="G8" s="1">
        <v>20394279</v>
      </c>
      <c r="H8" s="2">
        <v>5</v>
      </c>
      <c r="I8" s="2">
        <v>72</v>
      </c>
      <c r="J8" s="2">
        <v>5</v>
      </c>
      <c r="K8" s="2">
        <v>32742025</v>
      </c>
      <c r="L8" s="2">
        <v>51702079</v>
      </c>
      <c r="M8" s="2" t="s">
        <v>48</v>
      </c>
      <c r="N8" s="2">
        <v>18960054</v>
      </c>
      <c r="O8" s="2">
        <v>0.93</v>
      </c>
      <c r="P8" s="3">
        <v>10</v>
      </c>
      <c r="Q8" s="3">
        <v>136</v>
      </c>
      <c r="R8" s="3">
        <v>10</v>
      </c>
      <c r="S8" s="3" t="s">
        <v>55</v>
      </c>
      <c r="T8" s="3">
        <v>27103120</v>
      </c>
      <c r="U8" s="3">
        <v>45837615</v>
      </c>
      <c r="V8" s="3" t="s">
        <v>48</v>
      </c>
      <c r="W8" s="3">
        <v>18734495</v>
      </c>
      <c r="X8" s="3">
        <v>0.92</v>
      </c>
      <c r="Y8" s="4">
        <v>30</v>
      </c>
      <c r="Z8" s="4" t="s">
        <v>56</v>
      </c>
      <c r="AA8" s="4" t="s">
        <v>53</v>
      </c>
      <c r="AB8" s="4" t="s">
        <v>53</v>
      </c>
      <c r="AC8" s="4" t="s">
        <v>53</v>
      </c>
      <c r="AD8" s="4" t="s">
        <v>53</v>
      </c>
      <c r="AE8" s="4" t="s">
        <v>53</v>
      </c>
      <c r="AF8" s="4" t="e">
        <v>#VALUE!</v>
      </c>
      <c r="AG8" s="4" t="e">
        <v>#VALUE!</v>
      </c>
      <c r="AH8" s="5">
        <v>1</v>
      </c>
      <c r="AI8" s="5">
        <v>20</v>
      </c>
      <c r="AJ8" s="5">
        <v>1</v>
      </c>
      <c r="AK8" s="5">
        <v>65724003</v>
      </c>
      <c r="AL8" s="5">
        <v>77397513</v>
      </c>
      <c r="AM8" s="5" t="s">
        <v>48</v>
      </c>
      <c r="AN8" s="5">
        <v>11673510</v>
      </c>
      <c r="AO8" s="5">
        <v>0.56999999999999995</v>
      </c>
      <c r="AP8" s="6">
        <v>1</v>
      </c>
      <c r="AQ8" s="6">
        <v>7</v>
      </c>
      <c r="AR8" s="6">
        <v>1</v>
      </c>
      <c r="AS8" s="6">
        <v>140.79215690000001</v>
      </c>
      <c r="AT8" t="s">
        <v>64</v>
      </c>
      <c r="AU8">
        <v>128</v>
      </c>
    </row>
    <row r="9" spans="1:47" x14ac:dyDescent="0.2">
      <c r="A9">
        <v>82</v>
      </c>
      <c r="B9" s="1">
        <v>5</v>
      </c>
      <c r="C9" s="1">
        <v>82</v>
      </c>
      <c r="D9" s="1">
        <v>5</v>
      </c>
      <c r="E9" s="1">
        <v>86588389</v>
      </c>
      <c r="F9" s="1">
        <v>115009929</v>
      </c>
      <c r="G9" s="1">
        <v>28421540</v>
      </c>
      <c r="H9" s="2">
        <v>4</v>
      </c>
      <c r="I9" s="2">
        <v>61</v>
      </c>
      <c r="J9" s="2">
        <v>4</v>
      </c>
      <c r="K9" s="2">
        <v>70431403</v>
      </c>
      <c r="L9" s="2">
        <v>96029451</v>
      </c>
      <c r="M9" s="2" t="s">
        <v>46</v>
      </c>
      <c r="N9" s="2">
        <v>25598048</v>
      </c>
      <c r="O9" s="2">
        <v>0.9</v>
      </c>
      <c r="P9" s="3">
        <v>2</v>
      </c>
      <c r="Q9" s="3">
        <v>34</v>
      </c>
      <c r="R9" s="3">
        <v>2</v>
      </c>
      <c r="S9" s="3" t="s">
        <v>58</v>
      </c>
      <c r="T9" s="3">
        <v>89245206</v>
      </c>
      <c r="U9" s="3">
        <v>113414056</v>
      </c>
      <c r="V9" s="3" t="s">
        <v>46</v>
      </c>
      <c r="W9" s="3">
        <v>24168850</v>
      </c>
      <c r="X9" s="3">
        <v>0.85</v>
      </c>
      <c r="Y9" s="4">
        <v>8</v>
      </c>
      <c r="Z9" s="4">
        <v>82</v>
      </c>
      <c r="AA9" s="4">
        <v>10</v>
      </c>
      <c r="AB9" s="4" t="s">
        <v>59</v>
      </c>
      <c r="AC9" s="4">
        <v>9187619</v>
      </c>
      <c r="AD9" s="4">
        <v>32564438</v>
      </c>
      <c r="AE9" s="4" t="s">
        <v>46</v>
      </c>
      <c r="AF9" s="4">
        <v>23376819</v>
      </c>
      <c r="AG9" s="4">
        <v>0.82</v>
      </c>
      <c r="AH9" s="5">
        <v>2</v>
      </c>
      <c r="AI9" s="5">
        <v>62</v>
      </c>
      <c r="AJ9" s="5">
        <v>2</v>
      </c>
      <c r="AK9" s="5">
        <v>235102546</v>
      </c>
      <c r="AL9" s="5">
        <v>250472596</v>
      </c>
      <c r="AM9" s="5" t="s">
        <v>46</v>
      </c>
      <c r="AN9" s="5">
        <v>15370050</v>
      </c>
      <c r="AO9" s="5">
        <v>0.54</v>
      </c>
      <c r="AP9" s="6">
        <v>1</v>
      </c>
      <c r="AQ9" s="6">
        <v>8</v>
      </c>
      <c r="AR9" s="6">
        <v>1</v>
      </c>
      <c r="AS9" s="6">
        <v>141.6081633</v>
      </c>
      <c r="AT9" t="s">
        <v>57</v>
      </c>
      <c r="AU9">
        <v>44</v>
      </c>
    </row>
    <row r="10" spans="1:47" x14ac:dyDescent="0.2">
      <c r="A10">
        <v>221</v>
      </c>
      <c r="B10" s="1">
        <v>14</v>
      </c>
      <c r="C10" s="1">
        <v>221</v>
      </c>
      <c r="D10" s="1">
        <v>14</v>
      </c>
      <c r="E10" s="1">
        <v>83342095</v>
      </c>
      <c r="F10" s="1">
        <v>94201557</v>
      </c>
      <c r="G10" s="1">
        <v>10859462</v>
      </c>
      <c r="H10" s="2">
        <v>11</v>
      </c>
      <c r="I10" s="2">
        <v>173</v>
      </c>
      <c r="J10" s="2">
        <v>11</v>
      </c>
      <c r="K10" s="2">
        <v>3126250</v>
      </c>
      <c r="L10" s="2">
        <v>14168667</v>
      </c>
      <c r="M10" s="2" t="s">
        <v>46</v>
      </c>
      <c r="N10" s="2">
        <v>11042417</v>
      </c>
      <c r="O10" s="2">
        <v>1.02</v>
      </c>
      <c r="P10" s="3">
        <v>10</v>
      </c>
      <c r="Q10" s="3">
        <v>135</v>
      </c>
      <c r="R10" s="3">
        <v>10</v>
      </c>
      <c r="S10" s="3" t="s">
        <v>55</v>
      </c>
      <c r="T10" s="3">
        <v>16681716</v>
      </c>
      <c r="U10" s="3">
        <v>27038951</v>
      </c>
      <c r="V10" s="3" t="s">
        <v>48</v>
      </c>
      <c r="W10" s="3">
        <v>10357235</v>
      </c>
      <c r="X10" s="3">
        <v>0.95</v>
      </c>
      <c r="Y10" s="4">
        <v>20</v>
      </c>
      <c r="Z10" s="4">
        <v>170</v>
      </c>
      <c r="AA10" s="4" t="s">
        <v>65</v>
      </c>
      <c r="AB10" s="4" t="s">
        <v>66</v>
      </c>
      <c r="AC10" s="4">
        <v>7040894</v>
      </c>
      <c r="AD10" s="4">
        <v>11750178</v>
      </c>
      <c r="AE10" s="4" t="s">
        <v>46</v>
      </c>
      <c r="AF10" s="4">
        <v>4709284</v>
      </c>
      <c r="AG10" s="4">
        <v>0.43</v>
      </c>
      <c r="AH10" s="5">
        <v>1</v>
      </c>
      <c r="AI10" s="5">
        <v>30</v>
      </c>
      <c r="AJ10" s="5">
        <v>1</v>
      </c>
      <c r="AK10" s="5">
        <v>101522076</v>
      </c>
      <c r="AL10" s="5">
        <v>106890035</v>
      </c>
      <c r="AM10" s="5" t="s">
        <v>46</v>
      </c>
      <c r="AN10" s="5">
        <v>5367959</v>
      </c>
      <c r="AO10" s="5">
        <v>0.49</v>
      </c>
      <c r="AP10" s="6">
        <v>1</v>
      </c>
      <c r="AQ10" s="6">
        <v>9</v>
      </c>
      <c r="AR10" s="6">
        <v>1</v>
      </c>
      <c r="AS10" s="6">
        <v>143.10704229999999</v>
      </c>
      <c r="AT10" t="s">
        <v>54</v>
      </c>
      <c r="AU10">
        <v>93</v>
      </c>
    </row>
    <row r="11" spans="1:47" x14ac:dyDescent="0.2">
      <c r="A11">
        <v>218</v>
      </c>
      <c r="B11" s="1">
        <v>14</v>
      </c>
      <c r="C11" s="1">
        <v>218</v>
      </c>
      <c r="D11" s="1">
        <v>14</v>
      </c>
      <c r="E11" s="1">
        <v>48603723</v>
      </c>
      <c r="F11" s="1">
        <v>60473157</v>
      </c>
      <c r="G11" s="1">
        <v>11869434</v>
      </c>
      <c r="H11" s="2">
        <v>5</v>
      </c>
      <c r="I11" s="2">
        <v>73</v>
      </c>
      <c r="J11" s="2">
        <v>5</v>
      </c>
      <c r="K11" s="2">
        <v>52865504</v>
      </c>
      <c r="L11" s="2">
        <v>62858374</v>
      </c>
      <c r="M11" s="2" t="s">
        <v>48</v>
      </c>
      <c r="N11" s="2">
        <v>9992870</v>
      </c>
      <c r="O11" s="2">
        <v>0.84</v>
      </c>
      <c r="P11" s="3">
        <v>10</v>
      </c>
      <c r="Q11" s="3">
        <v>137</v>
      </c>
      <c r="R11" s="3">
        <v>10</v>
      </c>
      <c r="S11" s="3" t="s">
        <v>55</v>
      </c>
      <c r="T11" s="3">
        <v>47055643</v>
      </c>
      <c r="U11" s="3">
        <v>56065246</v>
      </c>
      <c r="V11" s="3" t="s">
        <v>48</v>
      </c>
      <c r="W11" s="3">
        <v>9009603</v>
      </c>
      <c r="X11" s="3">
        <v>0.76</v>
      </c>
      <c r="Y11" s="4">
        <v>20</v>
      </c>
      <c r="Z11" s="4">
        <v>171</v>
      </c>
      <c r="AA11" s="4" t="s">
        <v>65</v>
      </c>
      <c r="AB11" s="4" t="s">
        <v>66</v>
      </c>
      <c r="AC11" s="4">
        <v>11779107</v>
      </c>
      <c r="AD11" s="4">
        <v>19870124</v>
      </c>
      <c r="AE11" s="4" t="s">
        <v>48</v>
      </c>
      <c r="AF11" s="4">
        <v>8091017</v>
      </c>
      <c r="AG11" s="4">
        <v>0.68</v>
      </c>
      <c r="AH11" s="5">
        <v>1</v>
      </c>
      <c r="AI11" s="5">
        <v>21</v>
      </c>
      <c r="AJ11" s="5">
        <v>1</v>
      </c>
      <c r="AK11" s="5">
        <v>78383717</v>
      </c>
      <c r="AL11" s="5">
        <v>82583054</v>
      </c>
      <c r="AM11" s="5" t="s">
        <v>48</v>
      </c>
      <c r="AN11" s="5">
        <v>4199337</v>
      </c>
      <c r="AO11" s="5">
        <v>0.35</v>
      </c>
      <c r="AP11" s="6">
        <v>1</v>
      </c>
      <c r="AQ11" s="6">
        <v>10</v>
      </c>
      <c r="AR11" s="6">
        <v>1</v>
      </c>
      <c r="AS11" s="6">
        <v>143.6</v>
      </c>
      <c r="AT11" t="s">
        <v>64</v>
      </c>
      <c r="AU11">
        <v>92</v>
      </c>
    </row>
    <row r="12" spans="1:47" x14ac:dyDescent="0.2">
      <c r="A12">
        <v>33</v>
      </c>
      <c r="B12" s="1">
        <v>2</v>
      </c>
      <c r="C12" s="1">
        <v>33</v>
      </c>
      <c r="D12" s="1">
        <v>2</v>
      </c>
      <c r="E12" s="1">
        <v>15626570</v>
      </c>
      <c r="F12" s="1">
        <v>30458470</v>
      </c>
      <c r="G12" s="1">
        <v>14831900</v>
      </c>
      <c r="H12" s="2">
        <v>13</v>
      </c>
      <c r="I12" s="2">
        <v>203</v>
      </c>
      <c r="J12" s="2">
        <v>13</v>
      </c>
      <c r="K12" s="2">
        <v>87093174</v>
      </c>
      <c r="L12" s="2">
        <v>100444800</v>
      </c>
      <c r="M12" s="2" t="s">
        <v>46</v>
      </c>
      <c r="N12" s="2">
        <v>13351626</v>
      </c>
      <c r="O12" s="2">
        <v>0.9</v>
      </c>
      <c r="P12" s="3">
        <v>15</v>
      </c>
      <c r="Q12" s="3">
        <v>195</v>
      </c>
      <c r="R12" s="3">
        <v>15</v>
      </c>
      <c r="S12" s="3" t="s">
        <v>47</v>
      </c>
      <c r="T12" s="3">
        <v>50236770</v>
      </c>
      <c r="U12" s="3">
        <v>63761467</v>
      </c>
      <c r="V12" s="3" t="s">
        <v>46</v>
      </c>
      <c r="W12" s="3">
        <v>13524697</v>
      </c>
      <c r="X12" s="3">
        <v>0.91</v>
      </c>
      <c r="Y12" s="4">
        <v>14</v>
      </c>
      <c r="Z12" s="4">
        <v>127</v>
      </c>
      <c r="AA12" s="4">
        <v>19</v>
      </c>
      <c r="AB12" s="4" t="s">
        <v>49</v>
      </c>
      <c r="AC12" s="4">
        <v>38798</v>
      </c>
      <c r="AD12" s="4">
        <v>12930013</v>
      </c>
      <c r="AE12" s="4" t="s">
        <v>48</v>
      </c>
      <c r="AF12" s="4">
        <v>12891215</v>
      </c>
      <c r="AG12" s="4">
        <v>0.87</v>
      </c>
      <c r="AH12" s="5">
        <v>2</v>
      </c>
      <c r="AI12" s="5">
        <v>24</v>
      </c>
      <c r="AJ12" s="5">
        <v>2</v>
      </c>
      <c r="AK12" s="5">
        <v>90938704</v>
      </c>
      <c r="AL12" s="5">
        <v>98418042</v>
      </c>
      <c r="AM12" s="5" t="s">
        <v>46</v>
      </c>
      <c r="AN12" s="5">
        <v>7479338</v>
      </c>
      <c r="AO12" s="5">
        <v>0.5</v>
      </c>
      <c r="AP12" s="6">
        <v>1</v>
      </c>
      <c r="AQ12" s="6">
        <v>11</v>
      </c>
      <c r="AR12" s="6">
        <v>1</v>
      </c>
      <c r="AS12" s="6">
        <v>143.9</v>
      </c>
      <c r="AT12">
        <v>62</v>
      </c>
      <c r="AU12">
        <v>17</v>
      </c>
    </row>
    <row r="13" spans="1:47" x14ac:dyDescent="0.2">
      <c r="A13">
        <v>279</v>
      </c>
      <c r="B13" s="1">
        <v>20</v>
      </c>
      <c r="C13" s="1">
        <v>279</v>
      </c>
      <c r="D13" s="1">
        <v>20</v>
      </c>
      <c r="E13" s="1">
        <v>27833278</v>
      </c>
      <c r="F13" s="1">
        <v>32374512</v>
      </c>
      <c r="G13" s="1">
        <v>4541234</v>
      </c>
      <c r="H13" s="2">
        <v>10</v>
      </c>
      <c r="I13" s="2">
        <v>158</v>
      </c>
      <c r="J13" s="2">
        <v>10</v>
      </c>
      <c r="K13" s="2">
        <v>58255054</v>
      </c>
      <c r="L13" s="2">
        <v>62726673</v>
      </c>
      <c r="M13" s="2" t="s">
        <v>46</v>
      </c>
      <c r="N13" s="2">
        <v>4471619</v>
      </c>
      <c r="O13" s="2">
        <v>0.98</v>
      </c>
      <c r="P13" s="3">
        <v>21</v>
      </c>
      <c r="Q13" s="3">
        <v>247</v>
      </c>
      <c r="R13" s="3">
        <v>21</v>
      </c>
      <c r="S13" s="3" t="s">
        <v>68</v>
      </c>
      <c r="T13" s="3">
        <v>24823710</v>
      </c>
      <c r="U13" s="3">
        <v>29275897</v>
      </c>
      <c r="V13" s="3" t="s">
        <v>48</v>
      </c>
      <c r="W13" s="3">
        <v>4452187</v>
      </c>
      <c r="X13" s="3">
        <v>0.98</v>
      </c>
      <c r="Y13" s="4">
        <v>21</v>
      </c>
      <c r="Z13" s="4">
        <v>185</v>
      </c>
      <c r="AA13" s="4" t="s">
        <v>69</v>
      </c>
      <c r="AB13" s="4" t="s">
        <v>70</v>
      </c>
      <c r="AC13" s="4">
        <v>32244077</v>
      </c>
      <c r="AD13" s="4">
        <v>35407237</v>
      </c>
      <c r="AE13" s="4" t="s">
        <v>46</v>
      </c>
      <c r="AF13" s="4">
        <v>3163160</v>
      </c>
      <c r="AG13" s="4">
        <v>0.7</v>
      </c>
      <c r="AH13" s="5">
        <v>1</v>
      </c>
      <c r="AI13" s="5">
        <v>53</v>
      </c>
      <c r="AJ13" s="5">
        <v>1</v>
      </c>
      <c r="AK13" s="5">
        <v>166258728</v>
      </c>
      <c r="AL13" s="5">
        <v>168710294</v>
      </c>
      <c r="AM13" s="5" t="s">
        <v>46</v>
      </c>
      <c r="AN13" s="5">
        <v>2451566</v>
      </c>
      <c r="AO13" s="5">
        <v>0.54</v>
      </c>
      <c r="AP13" s="6">
        <v>2</v>
      </c>
      <c r="AQ13" s="6">
        <v>12</v>
      </c>
      <c r="AR13" s="6">
        <v>2</v>
      </c>
      <c r="AS13" s="6">
        <v>3.7051282049999998</v>
      </c>
      <c r="AT13" t="s">
        <v>67</v>
      </c>
      <c r="AU13">
        <v>116</v>
      </c>
    </row>
    <row r="14" spans="1:47" x14ac:dyDescent="0.2">
      <c r="A14">
        <v>278</v>
      </c>
      <c r="B14" s="1">
        <v>20</v>
      </c>
      <c r="C14" s="1">
        <v>278</v>
      </c>
      <c r="D14" s="1">
        <v>20</v>
      </c>
      <c r="E14" s="1">
        <v>16847020</v>
      </c>
      <c r="F14" s="1">
        <v>27785795</v>
      </c>
      <c r="G14" s="1">
        <v>10938775</v>
      </c>
      <c r="H14" s="2">
        <v>10</v>
      </c>
      <c r="I14" s="2">
        <v>159</v>
      </c>
      <c r="J14" s="2">
        <v>10</v>
      </c>
      <c r="K14" s="2">
        <v>62805863</v>
      </c>
      <c r="L14" s="2">
        <v>72894897</v>
      </c>
      <c r="M14" s="2" t="s">
        <v>48</v>
      </c>
      <c r="N14" s="2">
        <v>10089034</v>
      </c>
      <c r="O14" s="2">
        <v>0.92</v>
      </c>
      <c r="P14" s="3">
        <v>21</v>
      </c>
      <c r="Q14" s="3">
        <v>246</v>
      </c>
      <c r="R14" s="3">
        <v>21</v>
      </c>
      <c r="S14" s="3" t="s">
        <v>68</v>
      </c>
      <c r="T14" s="3">
        <v>15093183</v>
      </c>
      <c r="U14" s="3">
        <v>24757413</v>
      </c>
      <c r="V14" s="3" t="s">
        <v>46</v>
      </c>
      <c r="W14" s="3">
        <v>9664230</v>
      </c>
      <c r="X14" s="3">
        <v>0.88</v>
      </c>
      <c r="Y14" s="4">
        <v>21</v>
      </c>
      <c r="Z14" s="4">
        <v>186</v>
      </c>
      <c r="AA14" s="4" t="s">
        <v>69</v>
      </c>
      <c r="AB14" s="4" t="s">
        <v>70</v>
      </c>
      <c r="AC14" s="4">
        <v>35476439</v>
      </c>
      <c r="AD14" s="4">
        <v>43658431</v>
      </c>
      <c r="AE14" s="4" t="s">
        <v>48</v>
      </c>
      <c r="AF14" s="4">
        <v>8181992</v>
      </c>
      <c r="AG14" s="4">
        <v>0.75</v>
      </c>
      <c r="AH14" s="5">
        <v>1</v>
      </c>
      <c r="AI14" s="5">
        <v>52</v>
      </c>
      <c r="AJ14" s="5">
        <v>1</v>
      </c>
      <c r="AK14" s="5">
        <v>168738036</v>
      </c>
      <c r="AL14" s="5">
        <v>173745854</v>
      </c>
      <c r="AM14" s="5" t="s">
        <v>48</v>
      </c>
      <c r="AN14" s="5">
        <v>5007818</v>
      </c>
      <c r="AO14" s="5">
        <v>0.46</v>
      </c>
      <c r="AP14" s="6">
        <v>2</v>
      </c>
      <c r="AQ14" s="6">
        <v>13</v>
      </c>
      <c r="AR14" s="6">
        <v>2</v>
      </c>
      <c r="AS14" s="6">
        <v>3.8222222220000002</v>
      </c>
      <c r="AT14" t="s">
        <v>67</v>
      </c>
      <c r="AU14">
        <v>115</v>
      </c>
    </row>
    <row r="15" spans="1:47" x14ac:dyDescent="0.2">
      <c r="A15">
        <v>129</v>
      </c>
      <c r="B15" s="1">
        <v>9</v>
      </c>
      <c r="C15" s="1">
        <v>129</v>
      </c>
      <c r="D15" s="1">
        <v>9</v>
      </c>
      <c r="E15" s="1">
        <v>48890</v>
      </c>
      <c r="F15" s="1">
        <v>4459514</v>
      </c>
      <c r="G15" s="1">
        <v>4410624</v>
      </c>
      <c r="H15" s="2">
        <v>17</v>
      </c>
      <c r="I15" s="2">
        <v>255</v>
      </c>
      <c r="J15" s="2">
        <v>17</v>
      </c>
      <c r="K15" s="2">
        <v>50477849</v>
      </c>
      <c r="L15" s="2">
        <v>53953237</v>
      </c>
      <c r="M15" s="2" t="s">
        <v>46</v>
      </c>
      <c r="N15" s="2">
        <v>3475388</v>
      </c>
      <c r="O15" s="2">
        <v>0.79</v>
      </c>
      <c r="P15" s="3">
        <v>21</v>
      </c>
      <c r="Q15" s="3">
        <v>255</v>
      </c>
      <c r="R15" s="3">
        <v>21</v>
      </c>
      <c r="S15" s="3" t="s">
        <v>68</v>
      </c>
      <c r="T15" s="3">
        <v>65019246</v>
      </c>
      <c r="U15" s="3">
        <v>67615971</v>
      </c>
      <c r="V15" s="3" t="s">
        <v>48</v>
      </c>
      <c r="W15" s="3">
        <v>2596725</v>
      </c>
      <c r="X15" s="3">
        <v>0.59</v>
      </c>
      <c r="Y15" s="4">
        <v>30</v>
      </c>
      <c r="Z15" s="4" t="s">
        <v>56</v>
      </c>
      <c r="AA15" s="4" t="s">
        <v>53</v>
      </c>
      <c r="AB15" s="4" t="s">
        <v>53</v>
      </c>
      <c r="AC15" s="4" t="s">
        <v>53</v>
      </c>
      <c r="AD15" s="4" t="s">
        <v>53</v>
      </c>
      <c r="AE15" s="4" t="s">
        <v>53</v>
      </c>
      <c r="AF15" s="4" t="e">
        <v>#VALUE!</v>
      </c>
      <c r="AG15" s="4" t="e">
        <v>#VALUE!</v>
      </c>
      <c r="AH15" s="5">
        <v>1</v>
      </c>
      <c r="AI15" s="5">
        <v>60</v>
      </c>
      <c r="AJ15" s="5">
        <v>1</v>
      </c>
      <c r="AK15" s="5">
        <v>151745923</v>
      </c>
      <c r="AL15" s="5">
        <v>154171167</v>
      </c>
      <c r="AM15" s="5" t="s">
        <v>46</v>
      </c>
      <c r="AN15" s="5">
        <v>2425244</v>
      </c>
      <c r="AO15" s="5">
        <v>0.55000000000000004</v>
      </c>
      <c r="AP15" s="6">
        <v>2</v>
      </c>
      <c r="AQ15" s="6">
        <v>14</v>
      </c>
      <c r="AR15" s="6">
        <v>2</v>
      </c>
      <c r="AS15" s="6">
        <v>7.84</v>
      </c>
      <c r="AT15" t="s">
        <v>71</v>
      </c>
      <c r="AU15">
        <v>129</v>
      </c>
    </row>
    <row r="16" spans="1:47" x14ac:dyDescent="0.2">
      <c r="A16">
        <v>132</v>
      </c>
      <c r="B16" s="1">
        <v>9</v>
      </c>
      <c r="C16" s="1">
        <v>132</v>
      </c>
      <c r="D16" s="1">
        <v>9</v>
      </c>
      <c r="E16" s="1">
        <v>12648774</v>
      </c>
      <c r="F16" s="1">
        <v>14739108</v>
      </c>
      <c r="G16" s="1">
        <v>2090334</v>
      </c>
      <c r="H16" s="2">
        <v>17</v>
      </c>
      <c r="I16" s="2">
        <v>254</v>
      </c>
      <c r="J16" s="2">
        <v>17</v>
      </c>
      <c r="K16" s="2">
        <v>48147685</v>
      </c>
      <c r="L16" s="2">
        <v>50281513</v>
      </c>
      <c r="M16" s="2" t="s">
        <v>48</v>
      </c>
      <c r="N16" s="2">
        <v>2133828</v>
      </c>
      <c r="O16" s="2">
        <v>1.02</v>
      </c>
      <c r="P16" s="3">
        <v>21</v>
      </c>
      <c r="Q16" s="3">
        <v>256</v>
      </c>
      <c r="R16" s="3">
        <v>21</v>
      </c>
      <c r="S16" s="3" t="s">
        <v>68</v>
      </c>
      <c r="T16" s="3">
        <v>67764668</v>
      </c>
      <c r="U16" s="3">
        <v>70038646</v>
      </c>
      <c r="V16" s="3" t="s">
        <v>46</v>
      </c>
      <c r="W16" s="3">
        <v>2273978</v>
      </c>
      <c r="X16" s="3">
        <v>1.0900000000000001</v>
      </c>
      <c r="Y16" s="4">
        <v>21</v>
      </c>
      <c r="Z16" s="4">
        <v>178</v>
      </c>
      <c r="AA16" s="4" t="s">
        <v>69</v>
      </c>
      <c r="AB16" s="4" t="s">
        <v>70</v>
      </c>
      <c r="AC16" s="4">
        <v>34999</v>
      </c>
      <c r="AD16" s="4">
        <v>2082962</v>
      </c>
      <c r="AE16" s="4" t="s">
        <v>46</v>
      </c>
      <c r="AF16" s="4">
        <v>2047963</v>
      </c>
      <c r="AG16" s="4">
        <v>0.98</v>
      </c>
      <c r="AH16" s="5">
        <v>1</v>
      </c>
      <c r="AI16" s="5">
        <v>61</v>
      </c>
      <c r="AJ16" s="5">
        <v>1</v>
      </c>
      <c r="AK16" s="5">
        <v>150946179</v>
      </c>
      <c r="AL16" s="5">
        <v>151711038</v>
      </c>
      <c r="AM16" s="5" t="s">
        <v>48</v>
      </c>
      <c r="AN16" s="5">
        <v>764859</v>
      </c>
      <c r="AO16" s="5">
        <v>0.37</v>
      </c>
      <c r="AP16" s="6">
        <v>2</v>
      </c>
      <c r="AQ16" s="6">
        <v>15</v>
      </c>
      <c r="AR16" s="6">
        <v>2</v>
      </c>
      <c r="AS16" s="6">
        <v>9.2244444439999995</v>
      </c>
      <c r="AT16" t="s">
        <v>71</v>
      </c>
      <c r="AU16">
        <v>61</v>
      </c>
    </row>
    <row r="17" spans="1:47" x14ac:dyDescent="0.2">
      <c r="A17">
        <v>79</v>
      </c>
      <c r="B17" s="1">
        <v>5</v>
      </c>
      <c r="C17" s="1">
        <v>79</v>
      </c>
      <c r="D17" s="1">
        <v>5</v>
      </c>
      <c r="E17" s="1">
        <v>36003217</v>
      </c>
      <c r="F17" s="1">
        <v>68000652</v>
      </c>
      <c r="G17" s="1">
        <v>31997435</v>
      </c>
      <c r="H17" s="2">
        <v>4</v>
      </c>
      <c r="I17" s="2">
        <v>58</v>
      </c>
      <c r="J17" s="2">
        <v>4</v>
      </c>
      <c r="K17" s="2">
        <v>21860527</v>
      </c>
      <c r="L17" s="2">
        <v>52358176</v>
      </c>
      <c r="M17" s="2" t="s">
        <v>46</v>
      </c>
      <c r="N17" s="2">
        <v>30497649</v>
      </c>
      <c r="O17" s="2">
        <v>0.95</v>
      </c>
      <c r="P17" s="3">
        <v>2</v>
      </c>
      <c r="Q17" s="3">
        <v>31</v>
      </c>
      <c r="R17" s="3">
        <v>2</v>
      </c>
      <c r="S17" s="3" t="s">
        <v>58</v>
      </c>
      <c r="T17" s="3">
        <v>43747471</v>
      </c>
      <c r="U17" s="3">
        <v>73327467</v>
      </c>
      <c r="V17" s="3" t="s">
        <v>46</v>
      </c>
      <c r="W17" s="3">
        <v>29579996</v>
      </c>
      <c r="X17" s="3">
        <v>0.92</v>
      </c>
      <c r="Y17" s="4">
        <v>24</v>
      </c>
      <c r="Z17" s="4">
        <v>231</v>
      </c>
      <c r="AA17" s="4" t="s">
        <v>72</v>
      </c>
      <c r="AB17" s="4" t="s">
        <v>73</v>
      </c>
      <c r="AC17" s="4">
        <v>22086338</v>
      </c>
      <c r="AD17" s="4">
        <v>46136499</v>
      </c>
      <c r="AE17" s="4" t="s">
        <v>46</v>
      </c>
      <c r="AF17" s="4">
        <v>24050161</v>
      </c>
      <c r="AG17" s="4">
        <v>0.75</v>
      </c>
      <c r="AH17" s="5">
        <v>2</v>
      </c>
      <c r="AI17" s="5">
        <v>59</v>
      </c>
      <c r="AJ17" s="5">
        <v>2</v>
      </c>
      <c r="AK17" s="5">
        <v>206763464</v>
      </c>
      <c r="AL17" s="5">
        <v>224342373</v>
      </c>
      <c r="AM17" s="5" t="s">
        <v>46</v>
      </c>
      <c r="AN17" s="5">
        <v>17578909</v>
      </c>
      <c r="AO17" s="5">
        <v>0.55000000000000004</v>
      </c>
      <c r="AP17" s="6">
        <v>2</v>
      </c>
      <c r="AQ17" s="6">
        <v>16</v>
      </c>
      <c r="AR17" s="6">
        <v>2</v>
      </c>
      <c r="AS17" s="6">
        <v>24.2</v>
      </c>
      <c r="AT17" t="s">
        <v>57</v>
      </c>
      <c r="AU17">
        <v>41</v>
      </c>
    </row>
    <row r="18" spans="1:47" x14ac:dyDescent="0.2">
      <c r="A18">
        <v>236</v>
      </c>
      <c r="B18" s="1">
        <v>16</v>
      </c>
      <c r="C18" s="1">
        <v>236</v>
      </c>
      <c r="D18" s="1">
        <v>16</v>
      </c>
      <c r="E18" s="1">
        <v>725035</v>
      </c>
      <c r="F18" s="1">
        <v>8129296</v>
      </c>
      <c r="G18" s="1">
        <v>7404261</v>
      </c>
      <c r="H18" s="2">
        <v>14</v>
      </c>
      <c r="I18" s="2">
        <v>208</v>
      </c>
      <c r="J18" s="2">
        <v>14</v>
      </c>
      <c r="K18" s="2">
        <v>24284628</v>
      </c>
      <c r="L18" s="2">
        <v>32030126</v>
      </c>
      <c r="M18" s="2" t="s">
        <v>46</v>
      </c>
      <c r="N18" s="2">
        <v>7745498</v>
      </c>
      <c r="O18" s="2">
        <v>1.05</v>
      </c>
      <c r="P18" s="3">
        <v>9</v>
      </c>
      <c r="Q18" s="3">
        <v>121</v>
      </c>
      <c r="R18" s="3">
        <v>9</v>
      </c>
      <c r="S18" s="3" t="s">
        <v>75</v>
      </c>
      <c r="T18" s="3">
        <v>23796862</v>
      </c>
      <c r="U18" s="3">
        <v>31811158</v>
      </c>
      <c r="V18" s="3" t="s">
        <v>46</v>
      </c>
      <c r="W18" s="3">
        <v>8014296</v>
      </c>
      <c r="X18" s="3">
        <v>1.08</v>
      </c>
      <c r="Y18" s="4">
        <v>5</v>
      </c>
      <c r="Z18" s="4">
        <v>56</v>
      </c>
      <c r="AA18" s="4">
        <v>6</v>
      </c>
      <c r="AB18" s="4" t="s">
        <v>76</v>
      </c>
      <c r="AC18" s="4">
        <v>60577368</v>
      </c>
      <c r="AD18" s="4">
        <v>67902357</v>
      </c>
      <c r="AE18" s="4" t="s">
        <v>46</v>
      </c>
      <c r="AF18" s="4">
        <v>7324989</v>
      </c>
      <c r="AG18" s="4">
        <v>0.99</v>
      </c>
      <c r="AH18" s="5">
        <v>1</v>
      </c>
      <c r="AI18" s="5">
        <v>4</v>
      </c>
      <c r="AJ18" s="5">
        <v>1</v>
      </c>
      <c r="AK18" s="5">
        <v>9085024</v>
      </c>
      <c r="AL18" s="5">
        <v>14119055</v>
      </c>
      <c r="AM18" s="5" t="s">
        <v>46</v>
      </c>
      <c r="AN18" s="5">
        <v>5034031</v>
      </c>
      <c r="AO18" s="5">
        <v>0.68</v>
      </c>
      <c r="AP18" s="6">
        <v>2</v>
      </c>
      <c r="AQ18" s="6">
        <v>17</v>
      </c>
      <c r="AR18" s="6">
        <v>2</v>
      </c>
      <c r="AS18" s="6">
        <v>69.387878790000002</v>
      </c>
      <c r="AT18" t="s">
        <v>74</v>
      </c>
      <c r="AU18">
        <v>99</v>
      </c>
    </row>
    <row r="19" spans="1:47" x14ac:dyDescent="0.2">
      <c r="A19">
        <v>237</v>
      </c>
      <c r="B19" s="1">
        <v>16</v>
      </c>
      <c r="C19" s="1">
        <v>237</v>
      </c>
      <c r="D19" s="1">
        <v>16</v>
      </c>
      <c r="E19" s="1">
        <v>8206691</v>
      </c>
      <c r="F19" s="1">
        <v>18766170</v>
      </c>
      <c r="G19" s="1">
        <v>10559479</v>
      </c>
      <c r="H19" s="2">
        <v>14</v>
      </c>
      <c r="I19" s="2">
        <v>209</v>
      </c>
      <c r="J19" s="2">
        <v>14</v>
      </c>
      <c r="K19" s="2">
        <v>32084815</v>
      </c>
      <c r="L19" s="2">
        <v>41185209</v>
      </c>
      <c r="M19" s="2" t="s">
        <v>46</v>
      </c>
      <c r="N19" s="2">
        <v>9100394</v>
      </c>
      <c r="O19" s="2">
        <v>0.86</v>
      </c>
      <c r="P19" s="3">
        <v>9</v>
      </c>
      <c r="Q19" s="3">
        <v>119</v>
      </c>
      <c r="R19" s="3">
        <v>9</v>
      </c>
      <c r="S19" s="3" t="s">
        <v>75</v>
      </c>
      <c r="T19" s="3">
        <v>360120</v>
      </c>
      <c r="U19" s="3">
        <v>9304196</v>
      </c>
      <c r="V19" s="3" t="s">
        <v>46</v>
      </c>
      <c r="W19" s="3">
        <v>8944076</v>
      </c>
      <c r="X19" s="3">
        <v>0.85</v>
      </c>
      <c r="Y19" s="4">
        <v>5</v>
      </c>
      <c r="Z19" s="4">
        <v>55</v>
      </c>
      <c r="AA19" s="4">
        <v>6</v>
      </c>
      <c r="AB19" s="4" t="s">
        <v>76</v>
      </c>
      <c r="AC19" s="4">
        <v>52562786</v>
      </c>
      <c r="AD19" s="4">
        <v>60426031</v>
      </c>
      <c r="AE19" s="4" t="s">
        <v>48</v>
      </c>
      <c r="AF19" s="4">
        <v>7863245</v>
      </c>
      <c r="AG19" s="4">
        <v>0.74</v>
      </c>
      <c r="AH19" s="5">
        <v>1</v>
      </c>
      <c r="AI19" s="5">
        <v>3</v>
      </c>
      <c r="AJ19" s="5">
        <v>1</v>
      </c>
      <c r="AK19" s="5">
        <v>14163322</v>
      </c>
      <c r="AL19" s="5">
        <v>19195679</v>
      </c>
      <c r="AM19" s="5" t="s">
        <v>46</v>
      </c>
      <c r="AN19" s="5">
        <v>5032357</v>
      </c>
      <c r="AO19" s="5">
        <v>0.48</v>
      </c>
      <c r="AP19" s="6">
        <v>2</v>
      </c>
      <c r="AQ19" s="6">
        <v>18</v>
      </c>
      <c r="AR19" s="6">
        <v>2</v>
      </c>
      <c r="AS19" s="6">
        <v>73.7505618</v>
      </c>
      <c r="AT19" t="s">
        <v>74</v>
      </c>
      <c r="AU19">
        <v>100</v>
      </c>
    </row>
    <row r="20" spans="1:47" x14ac:dyDescent="0.2">
      <c r="A20">
        <v>225</v>
      </c>
      <c r="B20" s="1">
        <v>15</v>
      </c>
      <c r="C20" s="1">
        <v>225</v>
      </c>
      <c r="D20" s="1">
        <v>15</v>
      </c>
      <c r="E20" s="1">
        <v>6202029</v>
      </c>
      <c r="F20" s="1">
        <v>19002103</v>
      </c>
      <c r="G20" s="1">
        <v>12800074</v>
      </c>
      <c r="H20" s="2">
        <v>14</v>
      </c>
      <c r="I20" s="2">
        <v>206</v>
      </c>
      <c r="J20" s="2">
        <v>14</v>
      </c>
      <c r="K20" s="2">
        <v>7737802</v>
      </c>
      <c r="L20" s="2">
        <v>18893410</v>
      </c>
      <c r="M20" s="2" t="s">
        <v>48</v>
      </c>
      <c r="N20" s="2">
        <v>11155608</v>
      </c>
      <c r="O20" s="2">
        <v>0.87</v>
      </c>
      <c r="P20" s="3">
        <v>9</v>
      </c>
      <c r="Q20" s="3">
        <v>120</v>
      </c>
      <c r="R20" s="3">
        <v>9</v>
      </c>
      <c r="S20" s="3" t="s">
        <v>75</v>
      </c>
      <c r="T20" s="3">
        <v>10799276</v>
      </c>
      <c r="U20" s="3">
        <v>23302497</v>
      </c>
      <c r="V20" s="3" t="s">
        <v>46</v>
      </c>
      <c r="W20" s="3">
        <v>12503221</v>
      </c>
      <c r="X20" s="3">
        <v>0.98</v>
      </c>
      <c r="Y20" s="4">
        <v>5</v>
      </c>
      <c r="Z20" s="4">
        <v>54</v>
      </c>
      <c r="AA20" s="4">
        <v>6</v>
      </c>
      <c r="AB20" s="4" t="s">
        <v>76</v>
      </c>
      <c r="AC20" s="4">
        <v>40505574</v>
      </c>
      <c r="AD20" s="4">
        <v>51534681</v>
      </c>
      <c r="AE20" s="4" t="s">
        <v>48</v>
      </c>
      <c r="AF20" s="4">
        <v>11029107</v>
      </c>
      <c r="AG20" s="4">
        <v>0.86</v>
      </c>
      <c r="AH20" s="5">
        <v>1</v>
      </c>
      <c r="AI20" s="5">
        <v>1</v>
      </c>
      <c r="AJ20" s="5">
        <v>1</v>
      </c>
      <c r="AK20" s="5">
        <v>8252</v>
      </c>
      <c r="AL20" s="5">
        <v>5614451</v>
      </c>
      <c r="AM20" s="5" t="s">
        <v>48</v>
      </c>
      <c r="AN20" s="5">
        <v>5606199</v>
      </c>
      <c r="AO20" s="5">
        <v>0.44</v>
      </c>
      <c r="AP20" s="6">
        <v>2</v>
      </c>
      <c r="AQ20" s="6">
        <v>19</v>
      </c>
      <c r="AR20" s="6">
        <v>2</v>
      </c>
      <c r="AS20" s="6">
        <v>83.015463920000002</v>
      </c>
      <c r="AT20" t="s">
        <v>77</v>
      </c>
      <c r="AU20">
        <v>94</v>
      </c>
    </row>
    <row r="21" spans="1:47" x14ac:dyDescent="0.2">
      <c r="A21">
        <v>228</v>
      </c>
      <c r="B21" s="1">
        <v>15</v>
      </c>
      <c r="C21" s="1">
        <v>228</v>
      </c>
      <c r="D21" s="1">
        <v>15</v>
      </c>
      <c r="E21" s="1">
        <v>36020350</v>
      </c>
      <c r="F21" s="1">
        <v>41645340</v>
      </c>
      <c r="G21" s="1">
        <v>5624990</v>
      </c>
      <c r="H21" s="2">
        <v>14</v>
      </c>
      <c r="I21" s="2">
        <v>212</v>
      </c>
      <c r="J21" s="2">
        <v>14</v>
      </c>
      <c r="K21" s="2">
        <v>56811989</v>
      </c>
      <c r="L21" s="2">
        <v>61311632</v>
      </c>
      <c r="M21" s="2" t="s">
        <v>46</v>
      </c>
      <c r="N21" s="2">
        <v>4499643</v>
      </c>
      <c r="O21" s="2">
        <v>0.8</v>
      </c>
      <c r="P21" s="3">
        <v>9</v>
      </c>
      <c r="Q21" s="3">
        <v>125</v>
      </c>
      <c r="R21" s="3">
        <v>9</v>
      </c>
      <c r="S21" s="3" t="s">
        <v>75</v>
      </c>
      <c r="T21" s="3">
        <v>47156625</v>
      </c>
      <c r="U21" s="3">
        <v>52592319</v>
      </c>
      <c r="V21" s="3" t="s">
        <v>46</v>
      </c>
      <c r="W21" s="3">
        <v>5435694</v>
      </c>
      <c r="X21" s="3">
        <v>0.97</v>
      </c>
      <c r="Y21" s="4">
        <v>12</v>
      </c>
      <c r="Z21" s="4">
        <v>112</v>
      </c>
      <c r="AA21" s="4">
        <v>17</v>
      </c>
      <c r="AB21" s="4" t="s">
        <v>79</v>
      </c>
      <c r="AC21" s="4">
        <v>4152766</v>
      </c>
      <c r="AD21" s="4">
        <v>8541642</v>
      </c>
      <c r="AE21" s="4" t="s">
        <v>48</v>
      </c>
      <c r="AF21" s="4">
        <v>4388876</v>
      </c>
      <c r="AG21" s="4">
        <v>0.78</v>
      </c>
      <c r="AH21" s="5">
        <v>1</v>
      </c>
      <c r="AI21" s="5">
        <v>7</v>
      </c>
      <c r="AJ21" s="5">
        <v>1</v>
      </c>
      <c r="AK21" s="5">
        <v>24293393</v>
      </c>
      <c r="AL21" s="5">
        <v>27045009</v>
      </c>
      <c r="AM21" s="5" t="s">
        <v>46</v>
      </c>
      <c r="AN21" s="5">
        <v>2751616</v>
      </c>
      <c r="AO21" s="5">
        <v>0.49</v>
      </c>
      <c r="AP21" s="6">
        <v>2</v>
      </c>
      <c r="AQ21" s="6">
        <v>20</v>
      </c>
      <c r="AR21" s="6">
        <v>2</v>
      </c>
      <c r="AS21" s="6">
        <v>94.4</v>
      </c>
      <c r="AT21" t="s">
        <v>78</v>
      </c>
      <c r="AU21">
        <v>95</v>
      </c>
    </row>
    <row r="22" spans="1:47" x14ac:dyDescent="0.2">
      <c r="A22">
        <v>184</v>
      </c>
      <c r="B22" s="1">
        <v>11</v>
      </c>
      <c r="C22" s="1">
        <v>184</v>
      </c>
      <c r="D22" s="1">
        <v>11</v>
      </c>
      <c r="E22" s="1">
        <v>87903197</v>
      </c>
      <c r="F22" s="1">
        <v>90411160</v>
      </c>
      <c r="G22" s="1">
        <v>2507963</v>
      </c>
      <c r="H22" s="2">
        <v>16</v>
      </c>
      <c r="I22" s="2">
        <v>231</v>
      </c>
      <c r="J22" s="2">
        <v>16</v>
      </c>
      <c r="K22" s="2">
        <v>14701317</v>
      </c>
      <c r="L22" s="2">
        <v>17354274</v>
      </c>
      <c r="M22" s="2" t="s">
        <v>48</v>
      </c>
      <c r="N22" s="2">
        <v>2652957</v>
      </c>
      <c r="O22" s="2">
        <v>1.06</v>
      </c>
      <c r="P22" s="3">
        <v>12</v>
      </c>
      <c r="Q22" s="3">
        <v>157</v>
      </c>
      <c r="R22" s="3">
        <v>12</v>
      </c>
      <c r="S22" s="3" t="s">
        <v>80</v>
      </c>
      <c r="T22" s="3">
        <v>115844</v>
      </c>
      <c r="U22" s="3">
        <v>3239859</v>
      </c>
      <c r="V22" s="3" t="s">
        <v>48</v>
      </c>
      <c r="W22" s="3">
        <v>3124015</v>
      </c>
      <c r="X22" s="3">
        <v>1.25</v>
      </c>
      <c r="Y22" s="4">
        <v>30</v>
      </c>
      <c r="Z22" s="4" t="s">
        <v>56</v>
      </c>
      <c r="AA22" s="4" t="s">
        <v>53</v>
      </c>
      <c r="AB22" s="4" t="s">
        <v>53</v>
      </c>
      <c r="AC22" s="4" t="s">
        <v>53</v>
      </c>
      <c r="AD22" s="4" t="s">
        <v>53</v>
      </c>
      <c r="AE22" s="4" t="s">
        <v>53</v>
      </c>
      <c r="AF22" s="4" t="e">
        <v>#VALUE!</v>
      </c>
      <c r="AG22" s="4" t="e">
        <v>#VALUE!</v>
      </c>
      <c r="AH22" s="5">
        <v>4</v>
      </c>
      <c r="AI22" s="5">
        <v>1</v>
      </c>
      <c r="AJ22" s="5">
        <v>4</v>
      </c>
      <c r="AK22" s="5">
        <v>5260</v>
      </c>
      <c r="AL22" s="5">
        <v>792385</v>
      </c>
      <c r="AM22" s="5" t="s">
        <v>48</v>
      </c>
      <c r="AN22" s="5">
        <v>787125</v>
      </c>
      <c r="AO22" s="5">
        <v>0.31</v>
      </c>
      <c r="AP22" s="6">
        <v>2</v>
      </c>
      <c r="AQ22" s="6">
        <v>21</v>
      </c>
      <c r="AR22" s="6">
        <v>2</v>
      </c>
      <c r="AS22" s="6">
        <v>94.4</v>
      </c>
      <c r="AT22">
        <v>89</v>
      </c>
      <c r="AU22">
        <v>130</v>
      </c>
    </row>
    <row r="23" spans="1:47" x14ac:dyDescent="0.2">
      <c r="A23">
        <v>227</v>
      </c>
      <c r="B23" s="1">
        <v>15</v>
      </c>
      <c r="C23" s="1">
        <v>227</v>
      </c>
      <c r="D23" s="1">
        <v>15</v>
      </c>
      <c r="E23" s="1">
        <v>26853297</v>
      </c>
      <c r="F23" s="1">
        <v>35241716</v>
      </c>
      <c r="G23" s="1">
        <v>8388419</v>
      </c>
      <c r="H23" s="2">
        <v>14</v>
      </c>
      <c r="I23" s="2">
        <v>211</v>
      </c>
      <c r="J23" s="2">
        <v>14</v>
      </c>
      <c r="K23" s="2">
        <v>50032470</v>
      </c>
      <c r="L23" s="2">
        <v>56238452</v>
      </c>
      <c r="M23" s="2" t="s">
        <v>46</v>
      </c>
      <c r="N23" s="2">
        <v>6205982</v>
      </c>
      <c r="O23" s="2">
        <v>0.74</v>
      </c>
      <c r="P23" s="3">
        <v>9</v>
      </c>
      <c r="Q23" s="3">
        <v>124</v>
      </c>
      <c r="R23" s="3">
        <v>9</v>
      </c>
      <c r="S23" s="3" t="s">
        <v>75</v>
      </c>
      <c r="T23" s="3">
        <v>42203874</v>
      </c>
      <c r="U23" s="3">
        <v>47027617</v>
      </c>
      <c r="V23" s="3" t="s">
        <v>46</v>
      </c>
      <c r="W23" s="3">
        <v>4823743</v>
      </c>
      <c r="X23" s="3">
        <v>0.57999999999999996</v>
      </c>
      <c r="Y23" s="4">
        <v>30</v>
      </c>
      <c r="Z23" s="4" t="s">
        <v>56</v>
      </c>
      <c r="AA23" s="4" t="s">
        <v>53</v>
      </c>
      <c r="AB23" s="4" t="s">
        <v>53</v>
      </c>
      <c r="AC23" s="4" t="s">
        <v>53</v>
      </c>
      <c r="AD23" s="4" t="s">
        <v>53</v>
      </c>
      <c r="AE23" s="4" t="s">
        <v>53</v>
      </c>
      <c r="AF23" s="4" t="e">
        <v>#VALUE!</v>
      </c>
      <c r="AG23" s="4" t="e">
        <v>#VALUE!</v>
      </c>
      <c r="AH23" s="5">
        <v>1</v>
      </c>
      <c r="AI23" s="5">
        <v>6</v>
      </c>
      <c r="AJ23" s="5">
        <v>1</v>
      </c>
      <c r="AK23" s="5">
        <v>22167824</v>
      </c>
      <c r="AL23" s="5">
        <v>24252055</v>
      </c>
      <c r="AM23" s="5" t="s">
        <v>46</v>
      </c>
      <c r="AN23" s="5">
        <v>2084231</v>
      </c>
      <c r="AO23" s="5">
        <v>0.25</v>
      </c>
      <c r="AP23" s="6">
        <v>2</v>
      </c>
      <c r="AQ23" s="6">
        <v>22</v>
      </c>
      <c r="AR23" s="6">
        <v>2</v>
      </c>
      <c r="AS23" s="6">
        <v>99.561538459999994</v>
      </c>
      <c r="AT23" t="s">
        <v>78</v>
      </c>
      <c r="AU23">
        <v>131</v>
      </c>
    </row>
    <row r="24" spans="1:47" x14ac:dyDescent="0.2">
      <c r="A24">
        <v>229</v>
      </c>
      <c r="B24" s="1">
        <v>15</v>
      </c>
      <c r="C24" s="1">
        <v>229</v>
      </c>
      <c r="D24" s="1">
        <v>15</v>
      </c>
      <c r="E24" s="1">
        <v>41934055</v>
      </c>
      <c r="F24" s="1">
        <v>45425617</v>
      </c>
      <c r="G24" s="1">
        <v>3491562</v>
      </c>
      <c r="H24" s="2">
        <v>14</v>
      </c>
      <c r="I24" s="2">
        <v>214</v>
      </c>
      <c r="J24" s="2">
        <v>14</v>
      </c>
      <c r="K24" s="2">
        <v>65824571</v>
      </c>
      <c r="L24" s="2">
        <v>68345351</v>
      </c>
      <c r="M24" s="2" t="s">
        <v>46</v>
      </c>
      <c r="N24" s="2">
        <v>2520780</v>
      </c>
      <c r="O24" s="2">
        <v>0.72</v>
      </c>
      <c r="P24" s="3">
        <v>9</v>
      </c>
      <c r="Q24" s="3">
        <v>127</v>
      </c>
      <c r="R24" s="3">
        <v>9</v>
      </c>
      <c r="S24" s="3" t="s">
        <v>75</v>
      </c>
      <c r="T24" s="3">
        <v>57347508</v>
      </c>
      <c r="U24" s="3">
        <v>59909251</v>
      </c>
      <c r="V24" s="3" t="s">
        <v>46</v>
      </c>
      <c r="W24" s="3">
        <v>2561743</v>
      </c>
      <c r="X24" s="3">
        <v>0.73</v>
      </c>
      <c r="Y24" s="4">
        <v>12</v>
      </c>
      <c r="Z24" s="4">
        <v>114</v>
      </c>
      <c r="AA24" s="4">
        <v>17</v>
      </c>
      <c r="AB24" s="4" t="s">
        <v>79</v>
      </c>
      <c r="AC24" s="4">
        <v>10102377</v>
      </c>
      <c r="AD24" s="4">
        <v>12550061</v>
      </c>
      <c r="AE24" s="4" t="s">
        <v>48</v>
      </c>
      <c r="AF24" s="4">
        <v>2447684</v>
      </c>
      <c r="AG24" s="4">
        <v>0.7</v>
      </c>
      <c r="AH24" s="5">
        <v>1</v>
      </c>
      <c r="AI24" s="5">
        <v>9</v>
      </c>
      <c r="AJ24" s="5">
        <v>1</v>
      </c>
      <c r="AK24" s="5">
        <v>30023867</v>
      </c>
      <c r="AL24" s="5">
        <v>31617800</v>
      </c>
      <c r="AM24" s="5" t="s">
        <v>46</v>
      </c>
      <c r="AN24" s="5">
        <v>1593933</v>
      </c>
      <c r="AO24" s="5">
        <v>0.46</v>
      </c>
      <c r="AP24" s="6">
        <v>2</v>
      </c>
      <c r="AQ24" s="6">
        <v>23</v>
      </c>
      <c r="AR24" s="6">
        <v>2</v>
      </c>
      <c r="AS24" s="6">
        <v>103.47037039999999</v>
      </c>
      <c r="AT24" t="s">
        <v>78</v>
      </c>
      <c r="AU24">
        <v>96</v>
      </c>
    </row>
    <row r="25" spans="1:47" x14ac:dyDescent="0.2">
      <c r="A25">
        <v>230</v>
      </c>
      <c r="B25" s="1">
        <v>15</v>
      </c>
      <c r="C25" s="1">
        <v>230</v>
      </c>
      <c r="D25" s="1">
        <v>15</v>
      </c>
      <c r="E25" s="1">
        <v>45817365</v>
      </c>
      <c r="F25" s="1">
        <v>49202048</v>
      </c>
      <c r="G25" s="1">
        <v>3384683</v>
      </c>
      <c r="H25" s="2">
        <v>14</v>
      </c>
      <c r="I25" s="2">
        <v>213</v>
      </c>
      <c r="J25" s="2">
        <v>14</v>
      </c>
      <c r="K25" s="2">
        <v>62640523</v>
      </c>
      <c r="L25" s="2">
        <v>65792722</v>
      </c>
      <c r="M25" s="2" t="s">
        <v>46</v>
      </c>
      <c r="N25" s="2">
        <v>3152199</v>
      </c>
      <c r="O25" s="2">
        <v>0.93</v>
      </c>
      <c r="P25" s="3">
        <v>9</v>
      </c>
      <c r="Q25" s="3">
        <v>126</v>
      </c>
      <c r="R25" s="3">
        <v>9</v>
      </c>
      <c r="S25" s="3" t="s">
        <v>75</v>
      </c>
      <c r="T25" s="3">
        <v>54062826</v>
      </c>
      <c r="U25" s="3">
        <v>57311605</v>
      </c>
      <c r="V25" s="3" t="s">
        <v>46</v>
      </c>
      <c r="W25" s="3">
        <v>3248779</v>
      </c>
      <c r="X25" s="3">
        <v>0.96</v>
      </c>
      <c r="Y25" s="4">
        <v>12</v>
      </c>
      <c r="Z25" s="4">
        <v>115</v>
      </c>
      <c r="AA25" s="4">
        <v>17</v>
      </c>
      <c r="AB25" s="4" t="s">
        <v>79</v>
      </c>
      <c r="AC25" s="4">
        <v>12581677</v>
      </c>
      <c r="AD25" s="4">
        <v>15702019</v>
      </c>
      <c r="AE25" s="4" t="s">
        <v>48</v>
      </c>
      <c r="AF25" s="4">
        <v>3120342</v>
      </c>
      <c r="AG25" s="4">
        <v>0.92</v>
      </c>
      <c r="AH25" s="5">
        <v>1</v>
      </c>
      <c r="AI25" s="5">
        <v>8</v>
      </c>
      <c r="AJ25" s="5">
        <v>1</v>
      </c>
      <c r="AK25" s="5">
        <v>27786967</v>
      </c>
      <c r="AL25" s="5">
        <v>29987677</v>
      </c>
      <c r="AM25" s="5" t="s">
        <v>46</v>
      </c>
      <c r="AN25" s="5">
        <v>2200710</v>
      </c>
      <c r="AO25" s="5">
        <v>0.65</v>
      </c>
      <c r="AP25" s="6">
        <v>2</v>
      </c>
      <c r="AQ25" s="6">
        <v>24</v>
      </c>
      <c r="AR25" s="6">
        <v>2</v>
      </c>
      <c r="AS25" s="6">
        <v>114.056</v>
      </c>
      <c r="AT25" t="s">
        <v>78</v>
      </c>
      <c r="AU25">
        <v>97</v>
      </c>
    </row>
    <row r="26" spans="1:47" x14ac:dyDescent="0.2">
      <c r="A26">
        <v>232</v>
      </c>
      <c r="B26" s="1">
        <v>15</v>
      </c>
      <c r="C26" s="1">
        <v>232</v>
      </c>
      <c r="D26" s="1">
        <v>15</v>
      </c>
      <c r="E26" s="1">
        <v>51467219</v>
      </c>
      <c r="F26" s="1">
        <v>59798856</v>
      </c>
      <c r="G26" s="1">
        <v>8331637</v>
      </c>
      <c r="H26" s="2">
        <v>14</v>
      </c>
      <c r="I26" s="2">
        <v>216</v>
      </c>
      <c r="J26" s="2">
        <v>14</v>
      </c>
      <c r="K26" s="2">
        <v>69784845</v>
      </c>
      <c r="L26" s="2">
        <v>77635469</v>
      </c>
      <c r="M26" s="2" t="s">
        <v>46</v>
      </c>
      <c r="N26" s="2">
        <v>7850624</v>
      </c>
      <c r="O26" s="2">
        <v>0.94</v>
      </c>
      <c r="P26" s="3">
        <v>9</v>
      </c>
      <c r="Q26" s="3">
        <v>129</v>
      </c>
      <c r="R26" s="3">
        <v>9</v>
      </c>
      <c r="S26" s="3" t="s">
        <v>75</v>
      </c>
      <c r="T26" s="3">
        <v>61094252</v>
      </c>
      <c r="U26" s="3">
        <v>69020257</v>
      </c>
      <c r="V26" s="3" t="s">
        <v>46</v>
      </c>
      <c r="W26" s="3">
        <v>7926005</v>
      </c>
      <c r="X26" s="3">
        <v>0.95</v>
      </c>
      <c r="Y26" s="4">
        <v>12</v>
      </c>
      <c r="Z26" s="4">
        <v>116</v>
      </c>
      <c r="AA26" s="4">
        <v>17</v>
      </c>
      <c r="AB26" s="4" t="s">
        <v>79</v>
      </c>
      <c r="AC26" s="4">
        <v>15726561</v>
      </c>
      <c r="AD26" s="4">
        <v>23042559</v>
      </c>
      <c r="AE26" s="4" t="s">
        <v>46</v>
      </c>
      <c r="AF26" s="4">
        <v>7315998</v>
      </c>
      <c r="AG26" s="4">
        <v>0.88</v>
      </c>
      <c r="AH26" s="5">
        <v>1</v>
      </c>
      <c r="AI26" s="5">
        <v>11</v>
      </c>
      <c r="AJ26" s="5">
        <v>1</v>
      </c>
      <c r="AK26" s="5">
        <v>32149332</v>
      </c>
      <c r="AL26" s="5">
        <v>36679169</v>
      </c>
      <c r="AM26" s="5" t="s">
        <v>46</v>
      </c>
      <c r="AN26" s="5">
        <v>4529837</v>
      </c>
      <c r="AO26" s="5">
        <v>0.54</v>
      </c>
      <c r="AP26" s="6">
        <v>2</v>
      </c>
      <c r="AQ26" s="6">
        <v>25</v>
      </c>
      <c r="AR26" s="6">
        <v>2</v>
      </c>
      <c r="AS26" s="6">
        <v>134.9</v>
      </c>
      <c r="AT26" t="s">
        <v>78</v>
      </c>
      <c r="AU26">
        <v>98</v>
      </c>
    </row>
    <row r="27" spans="1:47" x14ac:dyDescent="0.2">
      <c r="A27">
        <v>233</v>
      </c>
      <c r="B27" s="1">
        <v>15</v>
      </c>
      <c r="C27" s="1">
        <v>233</v>
      </c>
      <c r="D27" s="1">
        <v>15</v>
      </c>
      <c r="E27" s="1">
        <v>59801658</v>
      </c>
      <c r="F27" s="1">
        <v>93196151</v>
      </c>
      <c r="G27" s="1">
        <v>33394493</v>
      </c>
      <c r="H27" s="2">
        <v>14</v>
      </c>
      <c r="I27" s="2">
        <v>217</v>
      </c>
      <c r="J27" s="2">
        <v>14</v>
      </c>
      <c r="K27" s="2">
        <v>77636260</v>
      </c>
      <c r="L27" s="2">
        <v>108805034</v>
      </c>
      <c r="M27" s="2" t="s">
        <v>46</v>
      </c>
      <c r="N27" s="2">
        <v>31168774</v>
      </c>
      <c r="O27" s="2">
        <v>0.93</v>
      </c>
      <c r="P27" s="3">
        <v>9</v>
      </c>
      <c r="Q27" s="3">
        <v>130</v>
      </c>
      <c r="R27" s="3">
        <v>9</v>
      </c>
      <c r="S27" s="3" t="s">
        <v>75</v>
      </c>
      <c r="T27" s="3">
        <v>69025691</v>
      </c>
      <c r="U27" s="3">
        <v>98981391</v>
      </c>
      <c r="V27" s="3" t="s">
        <v>46</v>
      </c>
      <c r="W27" s="3">
        <v>29955700</v>
      </c>
      <c r="X27" s="3">
        <v>0.9</v>
      </c>
      <c r="Y27" s="4">
        <v>30</v>
      </c>
      <c r="Z27" s="4" t="s">
        <v>56</v>
      </c>
      <c r="AA27" s="4" t="s">
        <v>53</v>
      </c>
      <c r="AB27" s="4" t="s">
        <v>53</v>
      </c>
      <c r="AC27" s="4" t="s">
        <v>53</v>
      </c>
      <c r="AD27" s="4" t="s">
        <v>53</v>
      </c>
      <c r="AE27" s="4" t="s">
        <v>53</v>
      </c>
      <c r="AF27" s="4" t="e">
        <v>#VALUE!</v>
      </c>
      <c r="AG27" s="4" t="e">
        <v>#VALUE!</v>
      </c>
      <c r="AH27" s="5">
        <v>1</v>
      </c>
      <c r="AI27" s="5">
        <v>12</v>
      </c>
      <c r="AJ27" s="5">
        <v>1</v>
      </c>
      <c r="AK27" s="5">
        <v>36682091</v>
      </c>
      <c r="AL27" s="5">
        <v>52169130</v>
      </c>
      <c r="AM27" s="5" t="s">
        <v>46</v>
      </c>
      <c r="AN27" s="5">
        <v>15487039</v>
      </c>
      <c r="AO27" s="5">
        <v>0.46</v>
      </c>
      <c r="AP27" s="6">
        <v>2</v>
      </c>
      <c r="AQ27" s="6">
        <v>26</v>
      </c>
      <c r="AR27" s="6">
        <v>2</v>
      </c>
      <c r="AS27" s="6">
        <v>134.9</v>
      </c>
      <c r="AT27" t="s">
        <v>78</v>
      </c>
      <c r="AU27">
        <v>132</v>
      </c>
    </row>
    <row r="28" spans="1:47" x14ac:dyDescent="0.2">
      <c r="A28">
        <v>45</v>
      </c>
      <c r="B28" s="1">
        <v>2</v>
      </c>
      <c r="C28" s="1">
        <v>45</v>
      </c>
      <c r="D28" s="1">
        <v>2</v>
      </c>
      <c r="E28" s="1">
        <v>137170715</v>
      </c>
      <c r="F28" s="1">
        <v>186245671</v>
      </c>
      <c r="G28" s="1">
        <v>49074956</v>
      </c>
      <c r="H28" s="2">
        <v>3</v>
      </c>
      <c r="I28" s="2">
        <v>54</v>
      </c>
      <c r="J28" s="2">
        <v>3</v>
      </c>
      <c r="K28" s="2">
        <v>48119299</v>
      </c>
      <c r="L28" s="2">
        <v>86921284</v>
      </c>
      <c r="M28" s="2" t="s">
        <v>46</v>
      </c>
      <c r="N28" s="2">
        <v>38801985</v>
      </c>
      <c r="O28" s="2">
        <v>0.79</v>
      </c>
      <c r="P28" s="3">
        <v>6</v>
      </c>
      <c r="Q28" s="3">
        <v>94</v>
      </c>
      <c r="R28" s="3">
        <v>6</v>
      </c>
      <c r="S28" s="3" t="s">
        <v>82</v>
      </c>
      <c r="T28" s="3">
        <v>28119648</v>
      </c>
      <c r="U28" s="3">
        <v>64719789</v>
      </c>
      <c r="V28" s="3" t="s">
        <v>46</v>
      </c>
      <c r="W28" s="3">
        <v>36600141</v>
      </c>
      <c r="X28" s="3">
        <v>0.75</v>
      </c>
      <c r="Y28" s="4">
        <v>1</v>
      </c>
      <c r="Z28" s="4">
        <v>11</v>
      </c>
      <c r="AA28" s="4">
        <v>1</v>
      </c>
      <c r="AB28" s="4" t="s">
        <v>83</v>
      </c>
      <c r="AC28" s="4">
        <v>99763028</v>
      </c>
      <c r="AD28" s="4">
        <v>126564658</v>
      </c>
      <c r="AE28" s="4" t="s">
        <v>46</v>
      </c>
      <c r="AF28" s="4">
        <v>26801630</v>
      </c>
      <c r="AG28" s="4">
        <v>0.55000000000000004</v>
      </c>
      <c r="AH28" s="5">
        <v>1</v>
      </c>
      <c r="AI28" s="5">
        <v>46</v>
      </c>
      <c r="AJ28" s="5">
        <v>1</v>
      </c>
      <c r="AK28" s="5">
        <v>239925308</v>
      </c>
      <c r="AL28" s="5">
        <v>258072713</v>
      </c>
      <c r="AM28" s="5" t="s">
        <v>46</v>
      </c>
      <c r="AN28" s="5">
        <v>18147405</v>
      </c>
      <c r="AO28" s="5">
        <v>0.37</v>
      </c>
      <c r="AP28" s="6">
        <v>3</v>
      </c>
      <c r="AQ28" s="6">
        <v>27</v>
      </c>
      <c r="AR28" s="6">
        <v>3</v>
      </c>
      <c r="AS28" s="6">
        <v>13.17264151</v>
      </c>
      <c r="AT28" t="s">
        <v>81</v>
      </c>
      <c r="AU28">
        <v>23</v>
      </c>
    </row>
    <row r="29" spans="1:47" x14ac:dyDescent="0.2">
      <c r="A29">
        <v>113</v>
      </c>
      <c r="B29" s="1">
        <v>7</v>
      </c>
      <c r="C29" s="1">
        <v>113</v>
      </c>
      <c r="D29" s="1">
        <v>7</v>
      </c>
      <c r="E29" s="1">
        <v>60536443</v>
      </c>
      <c r="F29" s="1">
        <v>71475637</v>
      </c>
      <c r="G29" s="1">
        <v>10939194</v>
      </c>
      <c r="H29" s="2">
        <v>10</v>
      </c>
      <c r="I29" s="2">
        <v>170</v>
      </c>
      <c r="J29" s="2">
        <v>10</v>
      </c>
      <c r="K29" s="2">
        <v>117518338</v>
      </c>
      <c r="L29" s="2">
        <v>127970962</v>
      </c>
      <c r="M29" s="2" t="s">
        <v>46</v>
      </c>
      <c r="N29" s="2">
        <v>10452624</v>
      </c>
      <c r="O29" s="2">
        <v>0.96</v>
      </c>
      <c r="P29" s="3">
        <v>18</v>
      </c>
      <c r="Q29" s="3">
        <v>223</v>
      </c>
      <c r="R29" s="3">
        <v>18</v>
      </c>
      <c r="S29" s="3" t="s">
        <v>85</v>
      </c>
      <c r="T29" s="3">
        <v>34729713</v>
      </c>
      <c r="U29" s="3">
        <v>45244944</v>
      </c>
      <c r="V29" s="3" t="s">
        <v>46</v>
      </c>
      <c r="W29" s="3">
        <v>10515231</v>
      </c>
      <c r="X29" s="3">
        <v>0.96</v>
      </c>
      <c r="Y29" s="4">
        <v>17</v>
      </c>
      <c r="Z29" s="4">
        <v>141</v>
      </c>
      <c r="AA29" s="4">
        <v>24</v>
      </c>
      <c r="AB29" s="4" t="s">
        <v>86</v>
      </c>
      <c r="AC29" s="4">
        <v>82491</v>
      </c>
      <c r="AD29" s="4">
        <v>9209214</v>
      </c>
      <c r="AE29" s="4" t="s">
        <v>46</v>
      </c>
      <c r="AF29" s="4">
        <v>9126723</v>
      </c>
      <c r="AG29" s="4">
        <v>0.83</v>
      </c>
      <c r="AH29" s="5">
        <v>1</v>
      </c>
      <c r="AI29" s="5">
        <v>37</v>
      </c>
      <c r="AJ29" s="5">
        <v>1</v>
      </c>
      <c r="AK29" s="5">
        <v>193760514</v>
      </c>
      <c r="AL29" s="5">
        <v>198610762</v>
      </c>
      <c r="AM29" s="5" t="s">
        <v>46</v>
      </c>
      <c r="AN29" s="5">
        <v>4850248</v>
      </c>
      <c r="AO29" s="5">
        <v>0.44</v>
      </c>
      <c r="AP29" s="6">
        <v>3</v>
      </c>
      <c r="AQ29" s="6">
        <v>28</v>
      </c>
      <c r="AR29" s="6">
        <v>3</v>
      </c>
      <c r="AS29" s="6">
        <v>41.4</v>
      </c>
      <c r="AT29" t="s">
        <v>84</v>
      </c>
      <c r="AU29">
        <v>53</v>
      </c>
    </row>
    <row r="30" spans="1:47" x14ac:dyDescent="0.2">
      <c r="A30">
        <v>112</v>
      </c>
      <c r="B30" s="1">
        <v>7</v>
      </c>
      <c r="C30" s="1">
        <v>112</v>
      </c>
      <c r="D30" s="1">
        <v>7</v>
      </c>
      <c r="E30" s="1">
        <v>27227799</v>
      </c>
      <c r="F30" s="1">
        <v>60276816</v>
      </c>
      <c r="G30" s="1">
        <v>33049017</v>
      </c>
      <c r="H30" s="2">
        <v>10</v>
      </c>
      <c r="I30" s="2">
        <v>169</v>
      </c>
      <c r="J30" s="2">
        <v>10</v>
      </c>
      <c r="K30" s="2">
        <v>86692035</v>
      </c>
      <c r="L30" s="2">
        <v>117195566</v>
      </c>
      <c r="M30" s="2" t="s">
        <v>46</v>
      </c>
      <c r="N30" s="2">
        <v>30503531</v>
      </c>
      <c r="O30" s="2">
        <v>0.92</v>
      </c>
      <c r="P30" s="3">
        <v>18</v>
      </c>
      <c r="Q30" s="3">
        <v>221</v>
      </c>
      <c r="R30" s="3">
        <v>18</v>
      </c>
      <c r="S30" s="3" t="s">
        <v>85</v>
      </c>
      <c r="T30" s="3">
        <v>4354123</v>
      </c>
      <c r="U30" s="3">
        <v>33520734</v>
      </c>
      <c r="V30" s="3" t="s">
        <v>46</v>
      </c>
      <c r="W30" s="3">
        <v>29166611</v>
      </c>
      <c r="X30" s="3">
        <v>0.88</v>
      </c>
      <c r="Y30" s="4">
        <v>17</v>
      </c>
      <c r="Z30" s="4">
        <v>142</v>
      </c>
      <c r="AA30" s="4">
        <v>24</v>
      </c>
      <c r="AB30" s="4" t="s">
        <v>86</v>
      </c>
      <c r="AC30" s="4">
        <v>9654969</v>
      </c>
      <c r="AD30" s="4">
        <v>34118943</v>
      </c>
      <c r="AE30" s="4" t="s">
        <v>48</v>
      </c>
      <c r="AF30" s="4">
        <v>24463974</v>
      </c>
      <c r="AG30" s="4">
        <v>0.74</v>
      </c>
      <c r="AH30" s="5">
        <v>1</v>
      </c>
      <c r="AI30" s="5">
        <v>35</v>
      </c>
      <c r="AJ30" s="5">
        <v>1</v>
      </c>
      <c r="AK30" s="5">
        <v>178342345</v>
      </c>
      <c r="AL30" s="5">
        <v>193697954</v>
      </c>
      <c r="AM30" s="5" t="s">
        <v>46</v>
      </c>
      <c r="AN30" s="5">
        <v>15355609</v>
      </c>
      <c r="AO30" s="5">
        <v>0.46</v>
      </c>
      <c r="AP30" s="6">
        <v>3</v>
      </c>
      <c r="AQ30" s="6">
        <v>29</v>
      </c>
      <c r="AR30" s="6">
        <v>3</v>
      </c>
      <c r="AS30" s="6">
        <v>47.407246379999997</v>
      </c>
      <c r="AT30" t="s">
        <v>84</v>
      </c>
      <c r="AU30">
        <v>52</v>
      </c>
    </row>
    <row r="31" spans="1:47" x14ac:dyDescent="0.2">
      <c r="A31">
        <v>57</v>
      </c>
      <c r="B31" s="1">
        <v>3</v>
      </c>
      <c r="C31" s="1">
        <v>57</v>
      </c>
      <c r="D31" s="1">
        <v>3</v>
      </c>
      <c r="E31" s="1">
        <v>146980516</v>
      </c>
      <c r="F31" s="1">
        <v>173039212</v>
      </c>
      <c r="G31" s="1">
        <v>26058696</v>
      </c>
      <c r="H31" s="2">
        <v>2</v>
      </c>
      <c r="I31" s="2">
        <v>44</v>
      </c>
      <c r="J31" s="2">
        <v>2</v>
      </c>
      <c r="K31" s="2">
        <v>151497315</v>
      </c>
      <c r="L31" s="2">
        <v>174933110</v>
      </c>
      <c r="M31" s="2" t="s">
        <v>46</v>
      </c>
      <c r="N31" s="2">
        <v>23435795</v>
      </c>
      <c r="O31" s="2">
        <v>0.9</v>
      </c>
      <c r="P31" s="3">
        <v>4</v>
      </c>
      <c r="Q31" s="3">
        <v>63</v>
      </c>
      <c r="R31" s="3">
        <v>4</v>
      </c>
      <c r="S31" s="3" t="s">
        <v>88</v>
      </c>
      <c r="T31" s="3">
        <v>125224855</v>
      </c>
      <c r="U31" s="3">
        <v>150484204</v>
      </c>
      <c r="V31" s="3" t="s">
        <v>46</v>
      </c>
      <c r="W31" s="3">
        <v>25259349</v>
      </c>
      <c r="X31" s="3">
        <v>0.97</v>
      </c>
      <c r="Y31" s="4">
        <v>26</v>
      </c>
      <c r="Z31" s="4">
        <v>238</v>
      </c>
      <c r="AA31" s="4" t="s">
        <v>89</v>
      </c>
      <c r="AB31" s="4" t="s">
        <v>90</v>
      </c>
      <c r="AC31" s="4">
        <v>3813898</v>
      </c>
      <c r="AD31" s="4">
        <v>26583416</v>
      </c>
      <c r="AE31" s="4" t="s">
        <v>48</v>
      </c>
      <c r="AF31" s="4">
        <v>22769518</v>
      </c>
      <c r="AG31" s="4">
        <v>0.87</v>
      </c>
      <c r="AH31" s="5">
        <v>6</v>
      </c>
      <c r="AI31" s="5">
        <v>11</v>
      </c>
      <c r="AJ31" s="5">
        <v>6</v>
      </c>
      <c r="AK31" s="5">
        <v>89897737</v>
      </c>
      <c r="AL31" s="5">
        <v>104554044</v>
      </c>
      <c r="AM31" s="5" t="s">
        <v>46</v>
      </c>
      <c r="AN31" s="5">
        <v>14656307</v>
      </c>
      <c r="AO31" s="5">
        <v>0.56000000000000005</v>
      </c>
      <c r="AP31" s="6">
        <v>3</v>
      </c>
      <c r="AQ31" s="6">
        <v>30</v>
      </c>
      <c r="AR31" s="6">
        <v>3</v>
      </c>
      <c r="AS31" s="6">
        <v>54.8</v>
      </c>
      <c r="AT31" t="s">
        <v>87</v>
      </c>
      <c r="AU31">
        <v>32</v>
      </c>
    </row>
    <row r="32" spans="1:47" x14ac:dyDescent="0.2">
      <c r="A32">
        <v>257</v>
      </c>
      <c r="B32" s="1">
        <v>18</v>
      </c>
      <c r="C32" s="1">
        <v>257</v>
      </c>
      <c r="D32" s="1">
        <v>18</v>
      </c>
      <c r="E32" s="1">
        <v>14977295</v>
      </c>
      <c r="F32" s="1">
        <v>15704029</v>
      </c>
      <c r="G32" s="1">
        <v>726734</v>
      </c>
      <c r="H32" s="2">
        <v>18</v>
      </c>
      <c r="I32" s="2">
        <v>277</v>
      </c>
      <c r="J32" s="2">
        <v>18</v>
      </c>
      <c r="K32" s="2">
        <v>20494109</v>
      </c>
      <c r="L32" s="2">
        <v>21173603</v>
      </c>
      <c r="M32" s="2" t="s">
        <v>48</v>
      </c>
      <c r="N32" s="2">
        <v>679494</v>
      </c>
      <c r="O32" s="2">
        <v>0.93</v>
      </c>
      <c r="P32" s="3">
        <v>19</v>
      </c>
      <c r="Q32" s="3">
        <v>228</v>
      </c>
      <c r="R32" s="3">
        <v>19</v>
      </c>
      <c r="S32" s="3" t="s">
        <v>92</v>
      </c>
      <c r="T32" s="3">
        <v>10749908</v>
      </c>
      <c r="U32" s="3">
        <v>11461996</v>
      </c>
      <c r="V32" s="3" t="s">
        <v>48</v>
      </c>
      <c r="W32" s="3">
        <v>712088</v>
      </c>
      <c r="X32" s="3">
        <v>0.98</v>
      </c>
      <c r="Y32" s="4">
        <v>13</v>
      </c>
      <c r="Z32" s="4">
        <v>122</v>
      </c>
      <c r="AA32" s="4">
        <v>18</v>
      </c>
      <c r="AB32" s="4" t="s">
        <v>93</v>
      </c>
      <c r="AC32" s="4">
        <v>11156189</v>
      </c>
      <c r="AD32" s="4">
        <v>11887575</v>
      </c>
      <c r="AE32" s="4" t="s">
        <v>48</v>
      </c>
      <c r="AF32" s="4">
        <v>731386</v>
      </c>
      <c r="AG32" s="4">
        <v>1.01</v>
      </c>
      <c r="AH32" s="5">
        <v>2</v>
      </c>
      <c r="AI32" s="5">
        <v>48</v>
      </c>
      <c r="AJ32" s="5">
        <v>2</v>
      </c>
      <c r="AK32" s="5">
        <v>152787522</v>
      </c>
      <c r="AL32" s="5">
        <v>153078316</v>
      </c>
      <c r="AM32" s="5" t="s">
        <v>48</v>
      </c>
      <c r="AN32" s="5">
        <v>290794</v>
      </c>
      <c r="AO32" s="5">
        <v>0.4</v>
      </c>
      <c r="AP32" s="6">
        <v>3</v>
      </c>
      <c r="AQ32" s="6">
        <v>31</v>
      </c>
      <c r="AR32" s="6">
        <v>3</v>
      </c>
      <c r="AS32" s="6">
        <v>54.8</v>
      </c>
      <c r="AT32" t="s">
        <v>91</v>
      </c>
      <c r="AU32">
        <v>112</v>
      </c>
    </row>
    <row r="33" spans="1:47" x14ac:dyDescent="0.2">
      <c r="A33">
        <v>253</v>
      </c>
      <c r="B33" s="1">
        <v>18</v>
      </c>
      <c r="C33" s="1">
        <v>253</v>
      </c>
      <c r="D33" s="1">
        <v>18</v>
      </c>
      <c r="E33" s="1">
        <v>783413</v>
      </c>
      <c r="F33" s="1">
        <v>7262901</v>
      </c>
      <c r="G33" s="1">
        <v>6479488</v>
      </c>
      <c r="H33" s="2">
        <v>18</v>
      </c>
      <c r="I33" s="2">
        <v>274</v>
      </c>
      <c r="J33" s="2">
        <v>18</v>
      </c>
      <c r="K33" s="2">
        <v>9616035</v>
      </c>
      <c r="L33" s="2">
        <v>15865066</v>
      </c>
      <c r="M33" s="2" t="s">
        <v>46</v>
      </c>
      <c r="N33" s="2">
        <v>6249031</v>
      </c>
      <c r="O33" s="2">
        <v>0.96</v>
      </c>
      <c r="P33" s="3">
        <v>19</v>
      </c>
      <c r="Q33" s="3">
        <v>225</v>
      </c>
      <c r="R33" s="3">
        <v>19</v>
      </c>
      <c r="S33" s="3" t="s">
        <v>92</v>
      </c>
      <c r="T33" s="3">
        <v>301158</v>
      </c>
      <c r="U33" s="3">
        <v>6848687</v>
      </c>
      <c r="V33" s="3" t="s">
        <v>46</v>
      </c>
      <c r="W33" s="3">
        <v>6547529</v>
      </c>
      <c r="X33" s="3">
        <v>1.01</v>
      </c>
      <c r="Y33" s="4">
        <v>13</v>
      </c>
      <c r="Z33" s="4">
        <v>120</v>
      </c>
      <c r="AA33" s="4">
        <v>18</v>
      </c>
      <c r="AB33" s="4" t="s">
        <v>93</v>
      </c>
      <c r="AC33" s="4">
        <v>3219477</v>
      </c>
      <c r="AD33" s="4">
        <v>9819626</v>
      </c>
      <c r="AE33" s="4" t="s">
        <v>46</v>
      </c>
      <c r="AF33" s="4">
        <v>6600149</v>
      </c>
      <c r="AG33" s="4">
        <v>1.02</v>
      </c>
      <c r="AH33" s="5">
        <v>2</v>
      </c>
      <c r="AI33" s="5">
        <v>45</v>
      </c>
      <c r="AJ33" s="5">
        <v>2</v>
      </c>
      <c r="AK33" s="5">
        <v>147050762</v>
      </c>
      <c r="AL33" s="5">
        <v>150689168</v>
      </c>
      <c r="AM33" s="5" t="s">
        <v>46</v>
      </c>
      <c r="AN33" s="5">
        <v>3638406</v>
      </c>
      <c r="AO33" s="5">
        <v>0.56000000000000005</v>
      </c>
      <c r="AP33" s="6">
        <v>3</v>
      </c>
      <c r="AQ33" s="6">
        <v>32</v>
      </c>
      <c r="AR33" s="6">
        <v>3</v>
      </c>
      <c r="AS33" s="6">
        <v>56.011320750000003</v>
      </c>
      <c r="AT33" t="s">
        <v>91</v>
      </c>
      <c r="AU33">
        <v>110</v>
      </c>
    </row>
    <row r="34" spans="1:47" x14ac:dyDescent="0.2">
      <c r="A34">
        <v>256</v>
      </c>
      <c r="B34" s="1">
        <v>18</v>
      </c>
      <c r="C34" s="1">
        <v>256</v>
      </c>
      <c r="D34" s="1">
        <v>18</v>
      </c>
      <c r="E34" s="1">
        <v>12170070</v>
      </c>
      <c r="F34" s="1">
        <v>14955768</v>
      </c>
      <c r="G34" s="1">
        <v>2785698</v>
      </c>
      <c r="H34" s="2">
        <v>18</v>
      </c>
      <c r="I34" s="2">
        <v>278</v>
      </c>
      <c r="J34" s="2">
        <v>18</v>
      </c>
      <c r="K34" s="2">
        <v>21179682</v>
      </c>
      <c r="L34" s="2">
        <v>23836889</v>
      </c>
      <c r="M34" s="2" t="s">
        <v>46</v>
      </c>
      <c r="N34" s="2">
        <v>2657207</v>
      </c>
      <c r="O34" s="2">
        <v>0.95</v>
      </c>
      <c r="P34" s="3">
        <v>19</v>
      </c>
      <c r="Q34" s="3">
        <v>229</v>
      </c>
      <c r="R34" s="3">
        <v>19</v>
      </c>
      <c r="S34" s="3" t="s">
        <v>92</v>
      </c>
      <c r="T34" s="3">
        <v>11473606</v>
      </c>
      <c r="U34" s="3">
        <v>13962093</v>
      </c>
      <c r="V34" s="3" t="s">
        <v>46</v>
      </c>
      <c r="W34" s="3">
        <v>2488487</v>
      </c>
      <c r="X34" s="3">
        <v>0.89</v>
      </c>
      <c r="Y34" s="4">
        <v>13</v>
      </c>
      <c r="Z34" s="4">
        <v>123</v>
      </c>
      <c r="AA34" s="4">
        <v>18</v>
      </c>
      <c r="AB34" s="4" t="s">
        <v>93</v>
      </c>
      <c r="AC34" s="4">
        <v>11922764</v>
      </c>
      <c r="AD34" s="4">
        <v>13962093</v>
      </c>
      <c r="AE34" s="4" t="s">
        <v>46</v>
      </c>
      <c r="AF34" s="4">
        <v>2039329</v>
      </c>
      <c r="AG34" s="4">
        <v>0.73</v>
      </c>
      <c r="AH34" s="5">
        <v>2</v>
      </c>
      <c r="AI34" s="5">
        <v>48</v>
      </c>
      <c r="AJ34" s="5">
        <v>2</v>
      </c>
      <c r="AK34" s="5">
        <v>11922764</v>
      </c>
      <c r="AL34" s="5">
        <v>14380361</v>
      </c>
      <c r="AM34" s="5" t="s">
        <v>46</v>
      </c>
      <c r="AN34" s="5">
        <v>2457597</v>
      </c>
      <c r="AO34" s="5">
        <v>0.88</v>
      </c>
      <c r="AP34" s="6">
        <v>3</v>
      </c>
      <c r="AQ34" s="6">
        <v>33</v>
      </c>
      <c r="AR34" s="6">
        <v>3</v>
      </c>
      <c r="AS34" s="6">
        <v>59.9</v>
      </c>
      <c r="AT34" t="s">
        <v>91</v>
      </c>
      <c r="AU34">
        <v>111</v>
      </c>
    </row>
    <row r="35" spans="1:47" x14ac:dyDescent="0.2">
      <c r="A35">
        <v>44</v>
      </c>
      <c r="B35" s="1">
        <v>2</v>
      </c>
      <c r="C35" s="1">
        <v>44</v>
      </c>
      <c r="D35" s="1">
        <v>2</v>
      </c>
      <c r="E35" s="1">
        <v>125777033</v>
      </c>
      <c r="F35" s="1">
        <v>137039202</v>
      </c>
      <c r="G35" s="1">
        <v>11262169</v>
      </c>
      <c r="H35" s="2">
        <v>3</v>
      </c>
      <c r="I35" s="2">
        <v>53</v>
      </c>
      <c r="J35" s="2">
        <v>3</v>
      </c>
      <c r="K35" s="2">
        <v>38910874</v>
      </c>
      <c r="L35" s="2">
        <v>48043578</v>
      </c>
      <c r="M35" s="2" t="s">
        <v>46</v>
      </c>
      <c r="N35" s="2">
        <v>9132704</v>
      </c>
      <c r="O35" s="2">
        <v>0.81</v>
      </c>
      <c r="P35" s="3">
        <v>6</v>
      </c>
      <c r="Q35" s="3">
        <v>89</v>
      </c>
      <c r="R35" s="3">
        <v>6</v>
      </c>
      <c r="S35" s="3" t="s">
        <v>82</v>
      </c>
      <c r="T35" s="3">
        <v>9071</v>
      </c>
      <c r="U35" s="3">
        <v>6964307</v>
      </c>
      <c r="V35" s="3" t="s">
        <v>46</v>
      </c>
      <c r="W35" s="3">
        <v>6955236</v>
      </c>
      <c r="X35" s="3">
        <v>0.62</v>
      </c>
      <c r="Y35" s="4">
        <v>1</v>
      </c>
      <c r="Z35" s="4">
        <v>10</v>
      </c>
      <c r="AA35" s="4">
        <v>1</v>
      </c>
      <c r="AB35" s="4" t="s">
        <v>83</v>
      </c>
      <c r="AC35" s="4">
        <v>92067717</v>
      </c>
      <c r="AD35" s="4">
        <v>98764165</v>
      </c>
      <c r="AE35" s="4" t="s">
        <v>46</v>
      </c>
      <c r="AF35" s="4">
        <v>6696448</v>
      </c>
      <c r="AG35" s="4">
        <v>0.59</v>
      </c>
      <c r="AH35" s="5">
        <v>1</v>
      </c>
      <c r="AI35" s="5">
        <v>41</v>
      </c>
      <c r="AJ35" s="5">
        <v>1</v>
      </c>
      <c r="AK35" s="5">
        <v>235410804</v>
      </c>
      <c r="AL35" s="5">
        <v>239373835</v>
      </c>
      <c r="AM35" s="5" t="s">
        <v>46</v>
      </c>
      <c r="AN35" s="5">
        <v>3963031</v>
      </c>
      <c r="AO35" s="5">
        <v>0.35</v>
      </c>
      <c r="AP35" s="6">
        <v>3</v>
      </c>
      <c r="AQ35" s="6">
        <v>34</v>
      </c>
      <c r="AR35" s="6">
        <v>3</v>
      </c>
      <c r="AS35" s="6">
        <v>77.900000000000006</v>
      </c>
      <c r="AT35" t="s">
        <v>81</v>
      </c>
      <c r="AU35">
        <v>22</v>
      </c>
    </row>
    <row r="36" spans="1:47" x14ac:dyDescent="0.2">
      <c r="A36">
        <v>260</v>
      </c>
      <c r="B36" s="1">
        <v>18</v>
      </c>
      <c r="C36" s="1">
        <v>260</v>
      </c>
      <c r="D36" s="1">
        <v>18</v>
      </c>
      <c r="E36" s="1">
        <v>19951804</v>
      </c>
      <c r="F36" s="1">
        <v>84985321</v>
      </c>
      <c r="G36" s="1">
        <v>65033517</v>
      </c>
      <c r="H36" s="2">
        <v>18</v>
      </c>
      <c r="I36" s="2">
        <v>281</v>
      </c>
      <c r="J36" s="2">
        <v>18</v>
      </c>
      <c r="K36" s="2">
        <v>27496648</v>
      </c>
      <c r="L36" s="2">
        <v>87922473</v>
      </c>
      <c r="M36" s="2" t="s">
        <v>46</v>
      </c>
      <c r="N36" s="2">
        <v>60425825</v>
      </c>
      <c r="O36" s="2">
        <v>0.93</v>
      </c>
      <c r="P36" s="3">
        <v>19</v>
      </c>
      <c r="Q36" s="3">
        <v>232</v>
      </c>
      <c r="R36" s="3">
        <v>19</v>
      </c>
      <c r="S36" s="3" t="s">
        <v>92</v>
      </c>
      <c r="T36" s="3">
        <v>17733775</v>
      </c>
      <c r="U36" s="3">
        <v>77323116</v>
      </c>
      <c r="V36" s="3" t="s">
        <v>46</v>
      </c>
      <c r="W36" s="3">
        <v>59589341</v>
      </c>
      <c r="X36" s="3">
        <v>0.92</v>
      </c>
      <c r="Y36" s="4">
        <v>13</v>
      </c>
      <c r="Z36" s="4">
        <v>126</v>
      </c>
      <c r="AA36" s="4">
        <v>18</v>
      </c>
      <c r="AB36" s="4" t="s">
        <v>93</v>
      </c>
      <c r="AC36" s="4">
        <v>16480358</v>
      </c>
      <c r="AD36" s="4">
        <v>69612130</v>
      </c>
      <c r="AE36" s="4" t="s">
        <v>46</v>
      </c>
      <c r="AF36" s="4">
        <v>53131772</v>
      </c>
      <c r="AG36" s="4">
        <v>0.82</v>
      </c>
      <c r="AH36" s="5">
        <v>2</v>
      </c>
      <c r="AI36" s="5">
        <v>51</v>
      </c>
      <c r="AJ36" s="5">
        <v>2</v>
      </c>
      <c r="AK36" s="5">
        <v>157542900</v>
      </c>
      <c r="AL36" s="5">
        <v>196411573</v>
      </c>
      <c r="AM36" s="5" t="s">
        <v>46</v>
      </c>
      <c r="AN36" s="5">
        <v>38868673</v>
      </c>
      <c r="AO36" s="5">
        <v>0.6</v>
      </c>
      <c r="AP36" s="6">
        <v>3</v>
      </c>
      <c r="AQ36" s="6">
        <v>35</v>
      </c>
      <c r="AR36" s="6">
        <v>3</v>
      </c>
      <c r="AS36" s="6">
        <v>87.944827590000003</v>
      </c>
      <c r="AT36" t="s">
        <v>91</v>
      </c>
      <c r="AU36">
        <v>114</v>
      </c>
    </row>
    <row r="37" spans="1:47" x14ac:dyDescent="0.2">
      <c r="A37">
        <v>62</v>
      </c>
      <c r="B37" s="1">
        <v>4</v>
      </c>
      <c r="C37" s="1">
        <v>62</v>
      </c>
      <c r="D37" s="1">
        <v>4</v>
      </c>
      <c r="E37" s="1">
        <v>20878802</v>
      </c>
      <c r="F37" s="1">
        <v>22192833</v>
      </c>
      <c r="G37" s="1">
        <v>1314031</v>
      </c>
      <c r="H37" s="2">
        <v>5</v>
      </c>
      <c r="I37" s="2">
        <v>67</v>
      </c>
      <c r="J37" s="2">
        <v>5</v>
      </c>
      <c r="K37" s="2">
        <v>8893248</v>
      </c>
      <c r="L37" s="2">
        <v>10146611</v>
      </c>
      <c r="M37" s="2" t="s">
        <v>48</v>
      </c>
      <c r="N37" s="2">
        <v>1253363</v>
      </c>
      <c r="O37" s="2">
        <v>0.95</v>
      </c>
      <c r="P37" s="3">
        <v>3</v>
      </c>
      <c r="Q37" s="3">
        <v>38</v>
      </c>
      <c r="R37" s="3">
        <v>3</v>
      </c>
      <c r="S37" s="3" t="s">
        <v>94</v>
      </c>
      <c r="T37" s="3">
        <v>31613</v>
      </c>
      <c r="U37" s="3">
        <v>1173015</v>
      </c>
      <c r="V37" s="3" t="s">
        <v>46</v>
      </c>
      <c r="W37" s="3">
        <v>1141402</v>
      </c>
      <c r="X37" s="3">
        <v>0.87</v>
      </c>
      <c r="Y37" s="4">
        <v>18</v>
      </c>
      <c r="Z37" s="4">
        <v>150</v>
      </c>
      <c r="AA37" s="4">
        <v>26</v>
      </c>
      <c r="AB37" s="4" t="s">
        <v>95</v>
      </c>
      <c r="AC37" s="4">
        <v>4589763</v>
      </c>
      <c r="AD37" s="4">
        <v>5589503</v>
      </c>
      <c r="AE37" s="4" t="s">
        <v>48</v>
      </c>
      <c r="AF37" s="4">
        <v>999740</v>
      </c>
      <c r="AG37" s="4">
        <v>0.76</v>
      </c>
      <c r="AH37" s="5">
        <v>1</v>
      </c>
      <c r="AI37" s="5">
        <v>15</v>
      </c>
      <c r="AJ37" s="5">
        <v>1</v>
      </c>
      <c r="AK37" s="5">
        <v>60528864</v>
      </c>
      <c r="AL37" s="5">
        <v>60979157</v>
      </c>
      <c r="AM37" s="5" t="s">
        <v>48</v>
      </c>
      <c r="AN37" s="5">
        <v>450293</v>
      </c>
      <c r="AO37" s="5">
        <v>0.34</v>
      </c>
      <c r="AP37" s="6">
        <v>4</v>
      </c>
      <c r="AQ37" s="6">
        <v>36</v>
      </c>
      <c r="AR37" s="6">
        <v>4</v>
      </c>
      <c r="AS37" s="6">
        <v>2.3666666670000001</v>
      </c>
      <c r="AT37">
        <v>3</v>
      </c>
      <c r="AU37">
        <v>34</v>
      </c>
    </row>
    <row r="38" spans="1:47" x14ac:dyDescent="0.2">
      <c r="A38">
        <v>50</v>
      </c>
      <c r="B38" s="1">
        <v>3</v>
      </c>
      <c r="C38" s="1">
        <v>50</v>
      </c>
      <c r="D38" s="1">
        <v>3</v>
      </c>
      <c r="E38" s="1">
        <v>71488692</v>
      </c>
      <c r="F38" s="1">
        <v>73090238</v>
      </c>
      <c r="G38" s="1">
        <v>1601546</v>
      </c>
      <c r="H38" s="2">
        <v>2</v>
      </c>
      <c r="I38" s="2">
        <v>37</v>
      </c>
      <c r="J38" s="2">
        <v>2</v>
      </c>
      <c r="K38" s="2">
        <v>84119446</v>
      </c>
      <c r="L38" s="2">
        <v>85721350</v>
      </c>
      <c r="M38" s="2" t="s">
        <v>46</v>
      </c>
      <c r="N38" s="2">
        <v>1601904</v>
      </c>
      <c r="O38" s="2">
        <v>1</v>
      </c>
      <c r="P38" s="3">
        <v>4</v>
      </c>
      <c r="Q38" s="3">
        <v>57</v>
      </c>
      <c r="R38" s="3">
        <v>4</v>
      </c>
      <c r="S38" s="3" t="s">
        <v>88</v>
      </c>
      <c r="T38" s="3">
        <v>62877711</v>
      </c>
      <c r="U38" s="3">
        <v>64340702</v>
      </c>
      <c r="V38" s="3" t="s">
        <v>48</v>
      </c>
      <c r="W38" s="3">
        <v>1462991</v>
      </c>
      <c r="X38" s="3">
        <v>0.91</v>
      </c>
      <c r="Y38" s="4">
        <v>3</v>
      </c>
      <c r="Z38" s="4">
        <v>41</v>
      </c>
      <c r="AA38" s="4">
        <v>4</v>
      </c>
      <c r="AB38" s="4" t="s">
        <v>96</v>
      </c>
      <c r="AC38" s="4">
        <v>91797395</v>
      </c>
      <c r="AD38" s="4">
        <v>92980462</v>
      </c>
      <c r="AE38" s="4" t="s">
        <v>46</v>
      </c>
      <c r="AF38" s="4">
        <v>1183067</v>
      </c>
      <c r="AG38" s="4">
        <v>0.74</v>
      </c>
      <c r="AH38" s="5">
        <v>6</v>
      </c>
      <c r="AI38" s="5">
        <v>4</v>
      </c>
      <c r="AJ38" s="5">
        <v>6</v>
      </c>
      <c r="AK38" s="5">
        <v>42857345</v>
      </c>
      <c r="AL38" s="5">
        <v>43902706</v>
      </c>
      <c r="AM38" s="5" t="s">
        <v>46</v>
      </c>
      <c r="AN38" s="5">
        <v>1045361</v>
      </c>
      <c r="AO38" s="5">
        <v>0.65</v>
      </c>
      <c r="AP38" s="6">
        <v>4</v>
      </c>
      <c r="AQ38" s="6">
        <v>37</v>
      </c>
      <c r="AR38" s="6">
        <v>4</v>
      </c>
      <c r="AS38" s="6">
        <v>2.478571429</v>
      </c>
      <c r="AT38" t="s">
        <v>87</v>
      </c>
      <c r="AU38">
        <v>27</v>
      </c>
    </row>
    <row r="39" spans="1:47" x14ac:dyDescent="0.2">
      <c r="A39">
        <v>51</v>
      </c>
      <c r="B39" s="1">
        <v>3</v>
      </c>
      <c r="C39" s="1">
        <v>51</v>
      </c>
      <c r="D39" s="1">
        <v>3</v>
      </c>
      <c r="E39" s="1">
        <v>73090239</v>
      </c>
      <c r="F39" s="1">
        <v>76926200</v>
      </c>
      <c r="G39" s="1">
        <v>3835961</v>
      </c>
      <c r="H39" s="2">
        <v>2</v>
      </c>
      <c r="I39" s="2">
        <v>38</v>
      </c>
      <c r="J39" s="2">
        <v>2</v>
      </c>
      <c r="K39" s="2">
        <v>85721351</v>
      </c>
      <c r="L39" s="2">
        <v>88526491</v>
      </c>
      <c r="M39" s="2" t="s">
        <v>46</v>
      </c>
      <c r="N39" s="2">
        <v>2805140</v>
      </c>
      <c r="O39" s="2">
        <v>0.73</v>
      </c>
      <c r="P39" s="3">
        <v>4</v>
      </c>
      <c r="Q39" s="3">
        <v>56</v>
      </c>
      <c r="R39" s="3">
        <v>4</v>
      </c>
      <c r="S39" s="3" t="s">
        <v>88</v>
      </c>
      <c r="T39" s="3">
        <v>59682312</v>
      </c>
      <c r="U39" s="3">
        <v>62876698</v>
      </c>
      <c r="V39" s="3" t="s">
        <v>48</v>
      </c>
      <c r="W39" s="3">
        <v>3194386</v>
      </c>
      <c r="X39" s="3">
        <v>0.83</v>
      </c>
      <c r="Y39" s="4">
        <v>27</v>
      </c>
      <c r="Z39" s="4">
        <v>239</v>
      </c>
      <c r="AA39" s="4" t="s">
        <v>97</v>
      </c>
      <c r="AB39" s="4" t="s">
        <v>98</v>
      </c>
      <c r="AC39" s="4">
        <v>136340</v>
      </c>
      <c r="AD39" s="4">
        <v>1474400</v>
      </c>
      <c r="AE39" s="4" t="s">
        <v>48</v>
      </c>
      <c r="AF39" s="4">
        <v>1338060</v>
      </c>
      <c r="AG39" s="4">
        <v>0.35</v>
      </c>
      <c r="AH39" s="5">
        <v>6</v>
      </c>
      <c r="AI39" s="5">
        <v>5</v>
      </c>
      <c r="AJ39" s="5">
        <v>6</v>
      </c>
      <c r="AK39" s="5">
        <v>43901725</v>
      </c>
      <c r="AL39" s="5">
        <v>45208473</v>
      </c>
      <c r="AM39" s="5" t="s">
        <v>46</v>
      </c>
      <c r="AN39" s="5">
        <v>1306748</v>
      </c>
      <c r="AO39" s="5">
        <v>0.34</v>
      </c>
      <c r="AP39" s="6">
        <v>4</v>
      </c>
      <c r="AQ39" s="6">
        <v>38</v>
      </c>
      <c r="AR39" s="6">
        <v>4</v>
      </c>
      <c r="AS39" s="6">
        <v>3.1714285709999999</v>
      </c>
      <c r="AT39" t="s">
        <v>87</v>
      </c>
      <c r="AU39">
        <v>28</v>
      </c>
    </row>
    <row r="40" spans="1:47" x14ac:dyDescent="0.2">
      <c r="A40">
        <v>49</v>
      </c>
      <c r="B40" s="1">
        <v>3</v>
      </c>
      <c r="C40" s="1">
        <v>49</v>
      </c>
      <c r="D40" s="1">
        <v>3</v>
      </c>
      <c r="E40" s="1">
        <v>23510002</v>
      </c>
      <c r="F40" s="1">
        <v>71488691</v>
      </c>
      <c r="G40" s="1">
        <v>47978689</v>
      </c>
      <c r="H40" s="2">
        <v>2</v>
      </c>
      <c r="I40" s="2">
        <v>36</v>
      </c>
      <c r="J40" s="2">
        <v>2</v>
      </c>
      <c r="K40" s="2">
        <v>39224979</v>
      </c>
      <c r="L40" s="2">
        <v>84117056</v>
      </c>
      <c r="M40" s="2" t="s">
        <v>46</v>
      </c>
      <c r="N40" s="2">
        <v>44892077</v>
      </c>
      <c r="O40" s="2">
        <v>0.94</v>
      </c>
      <c r="P40" s="3">
        <v>4</v>
      </c>
      <c r="Q40" s="3">
        <v>55</v>
      </c>
      <c r="R40" s="3">
        <v>4</v>
      </c>
      <c r="S40" s="3" t="s">
        <v>88</v>
      </c>
      <c r="T40" s="3">
        <v>17591181</v>
      </c>
      <c r="U40" s="3">
        <v>59560990</v>
      </c>
      <c r="V40" s="3" t="s">
        <v>46</v>
      </c>
      <c r="W40" s="3">
        <v>41969809</v>
      </c>
      <c r="X40" s="3">
        <v>0.87</v>
      </c>
      <c r="Y40" s="4">
        <v>3</v>
      </c>
      <c r="Z40" s="4">
        <v>40</v>
      </c>
      <c r="AA40" s="4">
        <v>4</v>
      </c>
      <c r="AB40" s="4" t="s">
        <v>96</v>
      </c>
      <c r="AC40" s="4">
        <v>54402937</v>
      </c>
      <c r="AD40" s="4">
        <v>91725182</v>
      </c>
      <c r="AE40" s="4" t="s">
        <v>46</v>
      </c>
      <c r="AF40" s="4">
        <v>37322245</v>
      </c>
      <c r="AG40" s="4">
        <v>0.78</v>
      </c>
      <c r="AH40" s="5">
        <v>6</v>
      </c>
      <c r="AI40" s="5">
        <v>3</v>
      </c>
      <c r="AJ40" s="5">
        <v>6</v>
      </c>
      <c r="AK40" s="5">
        <v>10045150</v>
      </c>
      <c r="AL40" s="5">
        <v>42813842</v>
      </c>
      <c r="AM40" s="5" t="s">
        <v>46</v>
      </c>
      <c r="AN40" s="5">
        <v>32768692</v>
      </c>
      <c r="AO40" s="5">
        <v>0.68</v>
      </c>
      <c r="AP40" s="6">
        <v>4</v>
      </c>
      <c r="AQ40" s="6">
        <v>39</v>
      </c>
      <c r="AR40" s="6">
        <v>4</v>
      </c>
      <c r="AS40" s="6">
        <v>5.4164383559999996</v>
      </c>
      <c r="AT40" t="s">
        <v>87</v>
      </c>
      <c r="AU40">
        <v>26</v>
      </c>
    </row>
    <row r="41" spans="1:47" x14ac:dyDescent="0.2">
      <c r="A41">
        <v>48</v>
      </c>
      <c r="B41" s="1">
        <v>3</v>
      </c>
      <c r="C41" s="1">
        <v>48</v>
      </c>
      <c r="D41" s="1">
        <v>3</v>
      </c>
      <c r="E41" s="1">
        <v>20852681</v>
      </c>
      <c r="F41" s="1">
        <v>23493909</v>
      </c>
      <c r="G41" s="1">
        <v>2641228</v>
      </c>
      <c r="H41" s="2">
        <v>2</v>
      </c>
      <c r="I41" s="2">
        <v>35</v>
      </c>
      <c r="J41" s="2">
        <v>2</v>
      </c>
      <c r="K41" s="2">
        <v>36811693</v>
      </c>
      <c r="L41" s="2">
        <v>39211091</v>
      </c>
      <c r="M41" s="2" t="s">
        <v>46</v>
      </c>
      <c r="N41" s="2">
        <v>2399398</v>
      </c>
      <c r="O41" s="2">
        <v>0.91</v>
      </c>
      <c r="P41" s="3">
        <v>4</v>
      </c>
      <c r="Q41" s="3">
        <v>53</v>
      </c>
      <c r="R41" s="3">
        <v>4</v>
      </c>
      <c r="S41" s="3" t="s">
        <v>88</v>
      </c>
      <c r="T41" s="3">
        <v>306457</v>
      </c>
      <c r="U41" s="3">
        <v>2834835</v>
      </c>
      <c r="V41" s="3" t="s">
        <v>48</v>
      </c>
      <c r="W41" s="3">
        <v>2528378</v>
      </c>
      <c r="X41" s="3">
        <v>0.96</v>
      </c>
      <c r="Y41" s="4">
        <v>3</v>
      </c>
      <c r="Z41" s="4">
        <v>38</v>
      </c>
      <c r="AA41" s="4">
        <v>4</v>
      </c>
      <c r="AB41" s="4" t="s">
        <v>96</v>
      </c>
      <c r="AC41" s="4">
        <v>37432994</v>
      </c>
      <c r="AD41" s="4">
        <v>39807172</v>
      </c>
      <c r="AE41" s="4" t="s">
        <v>46</v>
      </c>
      <c r="AF41" s="4">
        <v>2374178</v>
      </c>
      <c r="AG41" s="4">
        <v>0.9</v>
      </c>
      <c r="AH41" s="5">
        <v>6</v>
      </c>
      <c r="AI41" s="5">
        <v>1</v>
      </c>
      <c r="AJ41" s="5">
        <v>6</v>
      </c>
      <c r="AK41" s="5">
        <v>8572664</v>
      </c>
      <c r="AL41" s="5">
        <v>10003014</v>
      </c>
      <c r="AM41" s="5" t="s">
        <v>46</v>
      </c>
      <c r="AN41" s="5">
        <v>1430350</v>
      </c>
      <c r="AO41" s="5">
        <v>0.54</v>
      </c>
      <c r="AP41" s="6">
        <v>4</v>
      </c>
      <c r="AQ41" s="6">
        <v>40</v>
      </c>
      <c r="AR41" s="6">
        <v>4</v>
      </c>
      <c r="AS41" s="6">
        <v>60.22</v>
      </c>
      <c r="AT41" t="s">
        <v>87</v>
      </c>
      <c r="AU41">
        <v>25</v>
      </c>
    </row>
    <row r="42" spans="1:47" x14ac:dyDescent="0.2">
      <c r="A42">
        <v>47</v>
      </c>
      <c r="B42" s="1">
        <v>3</v>
      </c>
      <c r="C42" s="1">
        <v>47</v>
      </c>
      <c r="D42" s="1">
        <v>3</v>
      </c>
      <c r="E42" s="1">
        <v>58047</v>
      </c>
      <c r="F42" s="1">
        <v>16312611</v>
      </c>
      <c r="G42" s="1">
        <v>16254564</v>
      </c>
      <c r="H42" s="2">
        <v>2</v>
      </c>
      <c r="I42" s="2">
        <v>34</v>
      </c>
      <c r="J42" s="2">
        <v>2</v>
      </c>
      <c r="K42" s="2">
        <v>23315161</v>
      </c>
      <c r="L42" s="2">
        <v>36787601</v>
      </c>
      <c r="M42" s="2" t="s">
        <v>46</v>
      </c>
      <c r="N42" s="2">
        <v>13472440</v>
      </c>
      <c r="O42" s="2">
        <v>0.83</v>
      </c>
      <c r="P42" s="3">
        <v>4</v>
      </c>
      <c r="Q42" s="3">
        <v>54</v>
      </c>
      <c r="R42" s="3">
        <v>4</v>
      </c>
      <c r="S42" s="3" t="s">
        <v>88</v>
      </c>
      <c r="T42" s="3">
        <v>2859241</v>
      </c>
      <c r="U42" s="3">
        <v>17153993</v>
      </c>
      <c r="V42" s="3" t="s">
        <v>48</v>
      </c>
      <c r="W42" s="3">
        <v>14294752</v>
      </c>
      <c r="X42" s="3">
        <v>0.88</v>
      </c>
      <c r="Y42" s="4">
        <v>3</v>
      </c>
      <c r="Z42" s="4">
        <v>39</v>
      </c>
      <c r="AA42" s="4">
        <v>4</v>
      </c>
      <c r="AB42" s="4" t="s">
        <v>96</v>
      </c>
      <c r="AC42" s="4">
        <v>39820583</v>
      </c>
      <c r="AD42" s="4">
        <v>53881334</v>
      </c>
      <c r="AE42" s="4" t="s">
        <v>48</v>
      </c>
      <c r="AF42" s="4">
        <v>14060751</v>
      </c>
      <c r="AG42" s="4">
        <v>0.87</v>
      </c>
      <c r="AH42" s="5">
        <v>6</v>
      </c>
      <c r="AI42" s="5">
        <v>2</v>
      </c>
      <c r="AJ42" s="5">
        <v>6</v>
      </c>
      <c r="AK42" s="5">
        <v>13750</v>
      </c>
      <c r="AL42" s="5">
        <v>8584835</v>
      </c>
      <c r="AM42" s="5" t="s">
        <v>46</v>
      </c>
      <c r="AN42" s="5">
        <v>8571085</v>
      </c>
      <c r="AO42" s="5">
        <v>0.53</v>
      </c>
      <c r="AP42" s="6">
        <v>4</v>
      </c>
      <c r="AQ42" s="6">
        <v>41</v>
      </c>
      <c r="AR42" s="6">
        <v>4</v>
      </c>
      <c r="AS42" s="6">
        <v>63.878666670000001</v>
      </c>
      <c r="AT42" t="s">
        <v>87</v>
      </c>
      <c r="AU42">
        <v>24</v>
      </c>
    </row>
    <row r="43" spans="1:47" x14ac:dyDescent="0.2">
      <c r="A43">
        <v>115</v>
      </c>
      <c r="B43" s="1">
        <v>7</v>
      </c>
      <c r="C43" s="1">
        <v>115</v>
      </c>
      <c r="D43" s="1">
        <v>7</v>
      </c>
      <c r="E43" s="1">
        <v>95000239</v>
      </c>
      <c r="F43" s="1">
        <v>104479485</v>
      </c>
      <c r="G43" s="1">
        <v>9479246</v>
      </c>
      <c r="H43" s="2">
        <v>15</v>
      </c>
      <c r="I43" s="2">
        <v>222</v>
      </c>
      <c r="J43" s="2">
        <v>15</v>
      </c>
      <c r="K43" s="2">
        <v>55258692</v>
      </c>
      <c r="L43" s="2">
        <v>63781416</v>
      </c>
      <c r="M43" s="2" t="s">
        <v>46</v>
      </c>
      <c r="N43" s="2">
        <v>8522724</v>
      </c>
      <c r="O43" s="2">
        <v>0.9</v>
      </c>
      <c r="P43" s="3">
        <v>20</v>
      </c>
      <c r="Q43" s="3">
        <v>234</v>
      </c>
      <c r="R43" s="3">
        <v>20</v>
      </c>
      <c r="S43" s="3" t="s">
        <v>99</v>
      </c>
      <c r="T43" s="3">
        <v>34619</v>
      </c>
      <c r="U43" s="3">
        <v>8506083</v>
      </c>
      <c r="V43" s="3" t="s">
        <v>48</v>
      </c>
      <c r="W43" s="3">
        <v>8471464</v>
      </c>
      <c r="X43" s="3">
        <v>0.89</v>
      </c>
      <c r="Y43" s="4">
        <v>10</v>
      </c>
      <c r="Z43" s="4">
        <v>100</v>
      </c>
      <c r="AA43" s="4">
        <v>15</v>
      </c>
      <c r="AB43" s="4" t="s">
        <v>100</v>
      </c>
      <c r="AC43" s="4">
        <v>38699250</v>
      </c>
      <c r="AD43" s="4">
        <v>45878420</v>
      </c>
      <c r="AE43" s="4" t="s">
        <v>46</v>
      </c>
      <c r="AF43" s="4">
        <v>7179170</v>
      </c>
      <c r="AG43" s="4">
        <v>0.76</v>
      </c>
      <c r="AH43" s="5">
        <v>10</v>
      </c>
      <c r="AI43" s="5">
        <v>1</v>
      </c>
      <c r="AJ43" s="5">
        <v>10</v>
      </c>
      <c r="AK43" s="5">
        <v>11693991</v>
      </c>
      <c r="AL43" s="5">
        <v>17213628</v>
      </c>
      <c r="AM43" s="5" t="s">
        <v>46</v>
      </c>
      <c r="AN43" s="5">
        <v>5519637</v>
      </c>
      <c r="AO43" s="5">
        <v>0.57999999999999996</v>
      </c>
      <c r="AP43" s="6">
        <v>4</v>
      </c>
      <c r="AQ43" s="6">
        <v>42</v>
      </c>
      <c r="AR43" s="6">
        <v>4</v>
      </c>
      <c r="AS43" s="6">
        <v>81.040000000000006</v>
      </c>
      <c r="AT43">
        <v>57</v>
      </c>
      <c r="AU43">
        <v>54</v>
      </c>
    </row>
    <row r="44" spans="1:47" x14ac:dyDescent="0.2">
      <c r="A44">
        <v>116</v>
      </c>
      <c r="B44" s="1">
        <v>7</v>
      </c>
      <c r="C44" s="1">
        <v>116</v>
      </c>
      <c r="D44" s="1">
        <v>7</v>
      </c>
      <c r="E44" s="1">
        <v>104491493</v>
      </c>
      <c r="F44" s="1">
        <v>112579448</v>
      </c>
      <c r="G44" s="1">
        <v>8087955</v>
      </c>
      <c r="H44" s="2">
        <v>15</v>
      </c>
      <c r="I44" s="2">
        <v>223</v>
      </c>
      <c r="J44" s="2">
        <v>15</v>
      </c>
      <c r="K44" s="2">
        <v>63807672</v>
      </c>
      <c r="L44" s="2">
        <v>71359129</v>
      </c>
      <c r="M44" s="2" t="s">
        <v>46</v>
      </c>
      <c r="N44" s="2">
        <v>7551457</v>
      </c>
      <c r="O44" s="2">
        <v>0.93</v>
      </c>
      <c r="P44" s="3">
        <v>20</v>
      </c>
      <c r="Q44" s="3">
        <v>236</v>
      </c>
      <c r="R44" s="3">
        <v>20</v>
      </c>
      <c r="S44" s="3" t="s">
        <v>99</v>
      </c>
      <c r="T44" s="3">
        <v>30424645</v>
      </c>
      <c r="U44" s="3">
        <v>37401229</v>
      </c>
      <c r="V44" s="3" t="s">
        <v>46</v>
      </c>
      <c r="W44" s="3">
        <v>6976584</v>
      </c>
      <c r="X44" s="3">
        <v>0.86</v>
      </c>
      <c r="Y44" s="4">
        <v>10</v>
      </c>
      <c r="Z44" s="4">
        <v>99</v>
      </c>
      <c r="AA44" s="4">
        <v>15</v>
      </c>
      <c r="AB44" s="4" t="s">
        <v>100</v>
      </c>
      <c r="AC44" s="4">
        <v>32486653</v>
      </c>
      <c r="AD44" s="4">
        <v>38640809</v>
      </c>
      <c r="AE44" s="4" t="s">
        <v>48</v>
      </c>
      <c r="AF44" s="4">
        <v>6154156</v>
      </c>
      <c r="AG44" s="4">
        <v>0.76</v>
      </c>
      <c r="AH44" s="5">
        <v>10</v>
      </c>
      <c r="AI44" s="5">
        <v>3</v>
      </c>
      <c r="AJ44" s="5">
        <v>10</v>
      </c>
      <c r="AK44" s="5">
        <v>17275438</v>
      </c>
      <c r="AL44" s="5">
        <v>21932608</v>
      </c>
      <c r="AM44" s="5" t="s">
        <v>46</v>
      </c>
      <c r="AN44" s="5">
        <v>4657170</v>
      </c>
      <c r="AO44" s="5">
        <v>0.57999999999999996</v>
      </c>
      <c r="AP44" s="6">
        <v>4</v>
      </c>
      <c r="AQ44" s="6">
        <v>43</v>
      </c>
      <c r="AR44" s="6">
        <v>4</v>
      </c>
      <c r="AS44" s="6">
        <v>81.463157890000005</v>
      </c>
      <c r="AT44">
        <v>57</v>
      </c>
      <c r="AU44">
        <v>55</v>
      </c>
    </row>
    <row r="45" spans="1:47" x14ac:dyDescent="0.2">
      <c r="A45">
        <v>119</v>
      </c>
      <c r="B45" s="1">
        <v>7</v>
      </c>
      <c r="C45" s="1">
        <v>119</v>
      </c>
      <c r="D45" s="1">
        <v>7</v>
      </c>
      <c r="E45" s="1">
        <v>119070376</v>
      </c>
      <c r="F45" s="1">
        <v>122889090</v>
      </c>
      <c r="G45" s="1">
        <v>3818714</v>
      </c>
      <c r="H45" s="2">
        <v>15</v>
      </c>
      <c r="I45" s="2">
        <v>226</v>
      </c>
      <c r="J45" s="2">
        <v>15</v>
      </c>
      <c r="K45" s="2">
        <v>77840758</v>
      </c>
      <c r="L45" s="2">
        <v>81643632</v>
      </c>
      <c r="M45" s="2" t="s">
        <v>46</v>
      </c>
      <c r="N45" s="2">
        <v>3802874</v>
      </c>
      <c r="O45" s="2">
        <v>1</v>
      </c>
      <c r="P45" s="3">
        <v>20</v>
      </c>
      <c r="Q45" s="3">
        <v>239</v>
      </c>
      <c r="R45" s="3">
        <v>20</v>
      </c>
      <c r="S45" s="3" t="s">
        <v>99</v>
      </c>
      <c r="T45" s="3">
        <v>43599780</v>
      </c>
      <c r="U45" s="3">
        <v>47594936</v>
      </c>
      <c r="V45" s="3" t="s">
        <v>46</v>
      </c>
      <c r="W45" s="3">
        <v>3995156</v>
      </c>
      <c r="X45" s="3">
        <v>1.05</v>
      </c>
      <c r="Y45" s="4">
        <v>10</v>
      </c>
      <c r="Z45" s="4">
        <v>96</v>
      </c>
      <c r="AA45" s="4">
        <v>15</v>
      </c>
      <c r="AB45" s="4" t="s">
        <v>100</v>
      </c>
      <c r="AC45" s="4">
        <v>12273823</v>
      </c>
      <c r="AD45" s="4">
        <v>16059802</v>
      </c>
      <c r="AE45" s="4" t="s">
        <v>48</v>
      </c>
      <c r="AF45" s="4">
        <v>3785979</v>
      </c>
      <c r="AG45" s="4">
        <v>0.99</v>
      </c>
      <c r="AH45" s="5">
        <v>2</v>
      </c>
      <c r="AI45" s="5">
        <v>20</v>
      </c>
      <c r="AJ45" s="5">
        <v>2</v>
      </c>
      <c r="AK45" s="5">
        <v>64379054</v>
      </c>
      <c r="AL45" s="5">
        <v>66869778</v>
      </c>
      <c r="AM45" s="5" t="s">
        <v>46</v>
      </c>
      <c r="AN45" s="5">
        <v>2490724</v>
      </c>
      <c r="AO45" s="5">
        <v>0.65</v>
      </c>
      <c r="AP45" s="6">
        <v>4</v>
      </c>
      <c r="AQ45" s="6">
        <v>44</v>
      </c>
      <c r="AR45" s="6">
        <v>4</v>
      </c>
      <c r="AS45" s="6">
        <v>110.4</v>
      </c>
      <c r="AT45" t="s">
        <v>101</v>
      </c>
      <c r="AU45">
        <v>57</v>
      </c>
    </row>
    <row r="46" spans="1:47" x14ac:dyDescent="0.2">
      <c r="A46">
        <v>120</v>
      </c>
      <c r="B46" s="1">
        <v>7</v>
      </c>
      <c r="C46" s="1">
        <v>120</v>
      </c>
      <c r="D46" s="1">
        <v>7</v>
      </c>
      <c r="E46" s="1">
        <v>122913816</v>
      </c>
      <c r="F46" s="1">
        <v>136373672</v>
      </c>
      <c r="G46" s="1">
        <v>13459856</v>
      </c>
      <c r="H46" s="2">
        <v>15</v>
      </c>
      <c r="I46" s="2">
        <v>227</v>
      </c>
      <c r="J46" s="2">
        <v>15</v>
      </c>
      <c r="K46" s="2">
        <v>81682499</v>
      </c>
      <c r="L46" s="2">
        <v>95067284</v>
      </c>
      <c r="M46" s="2" t="s">
        <v>46</v>
      </c>
      <c r="N46" s="2">
        <v>13384785</v>
      </c>
      <c r="O46" s="2">
        <v>0.99</v>
      </c>
      <c r="P46" s="3">
        <v>20</v>
      </c>
      <c r="Q46" s="3">
        <v>240</v>
      </c>
      <c r="R46" s="3">
        <v>20</v>
      </c>
      <c r="S46" s="3" t="s">
        <v>99</v>
      </c>
      <c r="T46" s="3">
        <v>47632208</v>
      </c>
      <c r="U46" s="3">
        <v>61253650</v>
      </c>
      <c r="V46" s="3" t="s">
        <v>46</v>
      </c>
      <c r="W46" s="3">
        <v>13621442</v>
      </c>
      <c r="X46" s="3">
        <v>1.01</v>
      </c>
      <c r="Y46" s="4">
        <v>10</v>
      </c>
      <c r="Z46" s="4">
        <v>97</v>
      </c>
      <c r="AA46" s="4">
        <v>15</v>
      </c>
      <c r="AB46" s="4" t="s">
        <v>100</v>
      </c>
      <c r="AC46" s="4">
        <v>16328656</v>
      </c>
      <c r="AD46" s="4">
        <v>29161398</v>
      </c>
      <c r="AE46" s="4" t="s">
        <v>48</v>
      </c>
      <c r="AF46" s="4">
        <v>12832742</v>
      </c>
      <c r="AG46" s="4">
        <v>0.95</v>
      </c>
      <c r="AH46" s="5">
        <v>2</v>
      </c>
      <c r="AI46" s="5">
        <v>21</v>
      </c>
      <c r="AJ46" s="5">
        <v>2</v>
      </c>
      <c r="AK46" s="5">
        <v>66882813</v>
      </c>
      <c r="AL46" s="5">
        <v>75233911</v>
      </c>
      <c r="AM46" s="5" t="s">
        <v>46</v>
      </c>
      <c r="AN46" s="5">
        <v>8351098</v>
      </c>
      <c r="AO46" s="5">
        <v>0.62</v>
      </c>
      <c r="AP46" s="6">
        <v>4</v>
      </c>
      <c r="AQ46" s="6">
        <v>45</v>
      </c>
      <c r="AR46" s="6">
        <v>4</v>
      </c>
      <c r="AS46" s="6">
        <v>111.50283020000001</v>
      </c>
      <c r="AT46" t="s">
        <v>101</v>
      </c>
      <c r="AU46">
        <v>58</v>
      </c>
    </row>
    <row r="47" spans="1:47" x14ac:dyDescent="0.2">
      <c r="A47">
        <v>121</v>
      </c>
      <c r="B47" s="1">
        <v>7</v>
      </c>
      <c r="C47" s="1">
        <v>121</v>
      </c>
      <c r="D47" s="1">
        <v>7</v>
      </c>
      <c r="E47" s="1">
        <v>136518033</v>
      </c>
      <c r="F47" s="1">
        <v>145531084</v>
      </c>
      <c r="G47" s="1">
        <v>9013051</v>
      </c>
      <c r="H47" s="2">
        <v>15</v>
      </c>
      <c r="I47" s="2">
        <v>228</v>
      </c>
      <c r="J47" s="2">
        <v>15</v>
      </c>
      <c r="K47" s="2">
        <v>95209876</v>
      </c>
      <c r="L47" s="2">
        <v>103913032</v>
      </c>
      <c r="M47" s="2" t="s">
        <v>46</v>
      </c>
      <c r="N47" s="2">
        <v>8703156</v>
      </c>
      <c r="O47" s="2">
        <v>0.97</v>
      </c>
      <c r="P47" s="3">
        <v>20</v>
      </c>
      <c r="Q47" s="3">
        <v>241</v>
      </c>
      <c r="R47" s="3">
        <v>20</v>
      </c>
      <c r="S47" s="3" t="s">
        <v>99</v>
      </c>
      <c r="T47" s="3">
        <v>61404489</v>
      </c>
      <c r="U47" s="3">
        <v>70185047</v>
      </c>
      <c r="V47" s="3" t="s">
        <v>46</v>
      </c>
      <c r="W47" s="3">
        <v>8780558</v>
      </c>
      <c r="X47" s="3">
        <v>0.97</v>
      </c>
      <c r="Y47" s="4">
        <v>10</v>
      </c>
      <c r="Z47" s="4">
        <v>94</v>
      </c>
      <c r="AA47" s="4">
        <v>15</v>
      </c>
      <c r="AB47" s="4" t="s">
        <v>100</v>
      </c>
      <c r="AC47" s="4">
        <v>702773</v>
      </c>
      <c r="AD47" s="4">
        <v>9935955</v>
      </c>
      <c r="AE47" s="4" t="s">
        <v>48</v>
      </c>
      <c r="AF47" s="4">
        <v>9233182</v>
      </c>
      <c r="AG47" s="4">
        <v>1.02</v>
      </c>
      <c r="AH47" s="5">
        <v>2</v>
      </c>
      <c r="AI47" s="5">
        <v>22</v>
      </c>
      <c r="AJ47" s="5">
        <v>2</v>
      </c>
      <c r="AK47" s="5">
        <v>75406252</v>
      </c>
      <c r="AL47" s="5">
        <v>80339042</v>
      </c>
      <c r="AM47" s="5" t="s">
        <v>46</v>
      </c>
      <c r="AN47" s="5">
        <v>4932790</v>
      </c>
      <c r="AO47" s="5">
        <v>0.55000000000000004</v>
      </c>
      <c r="AP47" s="6">
        <v>4</v>
      </c>
      <c r="AQ47" s="6">
        <v>46</v>
      </c>
      <c r="AR47" s="6">
        <v>4</v>
      </c>
      <c r="AS47" s="6">
        <v>114</v>
      </c>
      <c r="AT47" t="s">
        <v>101</v>
      </c>
      <c r="AU47">
        <v>59</v>
      </c>
    </row>
    <row r="48" spans="1:47" x14ac:dyDescent="0.2">
      <c r="A48">
        <v>58</v>
      </c>
      <c r="B48" s="1">
        <v>3</v>
      </c>
      <c r="C48" s="1">
        <v>58</v>
      </c>
      <c r="D48" s="1">
        <v>3</v>
      </c>
      <c r="E48" s="1">
        <v>173638225</v>
      </c>
      <c r="F48" s="1">
        <v>177378551</v>
      </c>
      <c r="G48" s="1">
        <v>3740326</v>
      </c>
      <c r="H48" s="2">
        <v>2</v>
      </c>
      <c r="I48" s="2">
        <v>45</v>
      </c>
      <c r="J48" s="2">
        <v>2</v>
      </c>
      <c r="K48" s="2">
        <v>178098017</v>
      </c>
      <c r="L48" s="2">
        <v>181868453</v>
      </c>
      <c r="M48" s="2" t="s">
        <v>46</v>
      </c>
      <c r="N48" s="2">
        <v>3770436</v>
      </c>
      <c r="O48" s="2">
        <v>1.01</v>
      </c>
      <c r="P48" s="3">
        <v>4</v>
      </c>
      <c r="Q48" s="3">
        <v>64</v>
      </c>
      <c r="R48" s="3">
        <v>4</v>
      </c>
      <c r="S48" s="3" t="s">
        <v>88</v>
      </c>
      <c r="T48" s="3">
        <v>150756605</v>
      </c>
      <c r="U48" s="3">
        <v>154705811</v>
      </c>
      <c r="V48" s="3" t="s">
        <v>46</v>
      </c>
      <c r="W48" s="3">
        <v>3949206</v>
      </c>
      <c r="X48" s="3">
        <v>1.06</v>
      </c>
      <c r="Y48" s="4">
        <v>26</v>
      </c>
      <c r="Z48" s="4">
        <v>237</v>
      </c>
      <c r="AA48" s="4" t="s">
        <v>89</v>
      </c>
      <c r="AB48" s="4" t="s">
        <v>90</v>
      </c>
      <c r="AC48" s="4">
        <v>45323</v>
      </c>
      <c r="AD48" s="4">
        <v>3676723</v>
      </c>
      <c r="AE48" s="4" t="s">
        <v>48</v>
      </c>
      <c r="AF48" s="4">
        <v>3631400</v>
      </c>
      <c r="AG48" s="4">
        <v>0.97</v>
      </c>
      <c r="AH48" s="5">
        <v>6</v>
      </c>
      <c r="AI48" s="5">
        <v>12</v>
      </c>
      <c r="AJ48" s="5">
        <v>6</v>
      </c>
      <c r="AK48" s="5">
        <v>104574531</v>
      </c>
      <c r="AL48" s="5">
        <v>107285427</v>
      </c>
      <c r="AM48" s="5" t="s">
        <v>46</v>
      </c>
      <c r="AN48" s="5">
        <v>2710896</v>
      </c>
      <c r="AO48" s="5">
        <v>0.72</v>
      </c>
      <c r="AP48" s="6">
        <v>5</v>
      </c>
      <c r="AQ48" s="6">
        <v>47</v>
      </c>
      <c r="AR48" s="6">
        <v>5</v>
      </c>
      <c r="AS48" s="6">
        <v>0</v>
      </c>
      <c r="AT48" t="s">
        <v>87</v>
      </c>
      <c r="AU48">
        <v>33</v>
      </c>
    </row>
    <row r="49" spans="1:47" x14ac:dyDescent="0.2">
      <c r="A49">
        <v>191</v>
      </c>
      <c r="B49" s="1">
        <v>12</v>
      </c>
      <c r="C49" s="1">
        <v>191</v>
      </c>
      <c r="D49" s="1">
        <v>12</v>
      </c>
      <c r="E49" s="1">
        <v>22636331</v>
      </c>
      <c r="F49" s="1">
        <v>30033687</v>
      </c>
      <c r="G49" s="1">
        <v>7397356</v>
      </c>
      <c r="H49" s="2">
        <v>5</v>
      </c>
      <c r="I49" s="2">
        <v>85</v>
      </c>
      <c r="J49" s="2">
        <v>5</v>
      </c>
      <c r="K49" s="2">
        <v>130143830</v>
      </c>
      <c r="L49" s="2">
        <v>137077017</v>
      </c>
      <c r="M49" s="2" t="s">
        <v>48</v>
      </c>
      <c r="N49" s="2">
        <v>6933187</v>
      </c>
      <c r="O49" s="2">
        <v>0.94</v>
      </c>
      <c r="P49" s="3">
        <v>23</v>
      </c>
      <c r="Q49" s="3">
        <v>276</v>
      </c>
      <c r="R49" s="3">
        <v>23</v>
      </c>
      <c r="S49" s="3" t="s">
        <v>103</v>
      </c>
      <c r="T49" s="3">
        <v>21407499</v>
      </c>
      <c r="U49" s="3">
        <v>28465131</v>
      </c>
      <c r="V49" s="3" t="s">
        <v>48</v>
      </c>
      <c r="W49" s="3">
        <v>7057632</v>
      </c>
      <c r="X49" s="3">
        <v>0.95</v>
      </c>
      <c r="Y49" s="4">
        <v>2</v>
      </c>
      <c r="Z49" s="4">
        <v>17</v>
      </c>
      <c r="AA49" s="4">
        <v>2</v>
      </c>
      <c r="AB49" s="4" t="s">
        <v>104</v>
      </c>
      <c r="AC49" s="4">
        <v>20436747</v>
      </c>
      <c r="AD49" s="4">
        <v>27484041</v>
      </c>
      <c r="AE49" s="4" t="s">
        <v>46</v>
      </c>
      <c r="AF49" s="4">
        <v>7047294</v>
      </c>
      <c r="AG49" s="4">
        <v>0.95</v>
      </c>
      <c r="AH49" s="5">
        <v>4</v>
      </c>
      <c r="AI49" s="5">
        <v>19</v>
      </c>
      <c r="AJ49" s="5">
        <v>4</v>
      </c>
      <c r="AK49" s="5">
        <v>43051872</v>
      </c>
      <c r="AL49" s="5">
        <v>46098030</v>
      </c>
      <c r="AM49" s="5" t="s">
        <v>48</v>
      </c>
      <c r="AN49" s="5">
        <v>3046158</v>
      </c>
      <c r="AO49" s="5">
        <v>0.41</v>
      </c>
      <c r="AP49" s="6">
        <v>5</v>
      </c>
      <c r="AQ49" s="6">
        <v>48</v>
      </c>
      <c r="AR49" s="6">
        <v>5</v>
      </c>
      <c r="AS49" s="6">
        <v>24.652000000000001</v>
      </c>
      <c r="AT49" t="s">
        <v>102</v>
      </c>
      <c r="AU49">
        <v>84</v>
      </c>
    </row>
    <row r="50" spans="1:47" x14ac:dyDescent="0.2">
      <c r="A50">
        <v>192</v>
      </c>
      <c r="B50" s="1">
        <v>12</v>
      </c>
      <c r="C50" s="1">
        <v>192</v>
      </c>
      <c r="D50" s="1">
        <v>12</v>
      </c>
      <c r="E50" s="1">
        <v>30082874</v>
      </c>
      <c r="F50" s="1">
        <v>32809317</v>
      </c>
      <c r="G50" s="1">
        <v>2726443</v>
      </c>
      <c r="H50" s="2">
        <v>5</v>
      </c>
      <c r="I50" s="2">
        <v>84</v>
      </c>
      <c r="J50" s="2">
        <v>5</v>
      </c>
      <c r="K50" s="2">
        <v>127562554</v>
      </c>
      <c r="L50" s="2">
        <v>130102550</v>
      </c>
      <c r="M50" s="2" t="s">
        <v>48</v>
      </c>
      <c r="N50" s="2">
        <v>2539996</v>
      </c>
      <c r="O50" s="2">
        <v>0.93</v>
      </c>
      <c r="P50" s="3">
        <v>23</v>
      </c>
      <c r="Q50" s="3">
        <v>275</v>
      </c>
      <c r="R50" s="3">
        <v>23</v>
      </c>
      <c r="S50" s="3" t="s">
        <v>103</v>
      </c>
      <c r="T50" s="3">
        <v>18781498</v>
      </c>
      <c r="U50" s="3">
        <v>21343717</v>
      </c>
      <c r="V50" s="3" t="s">
        <v>48</v>
      </c>
      <c r="W50" s="3">
        <v>2562219</v>
      </c>
      <c r="X50" s="3">
        <v>0.94</v>
      </c>
      <c r="Y50" s="4">
        <v>2</v>
      </c>
      <c r="Z50" s="4">
        <v>16</v>
      </c>
      <c r="AA50" s="4">
        <v>2</v>
      </c>
      <c r="AB50" s="4" t="s">
        <v>104</v>
      </c>
      <c r="AC50" s="4">
        <v>17693206</v>
      </c>
      <c r="AD50" s="4">
        <v>20197902</v>
      </c>
      <c r="AE50" s="4" t="s">
        <v>48</v>
      </c>
      <c r="AF50" s="4">
        <v>2504696</v>
      </c>
      <c r="AG50" s="4">
        <v>0.92</v>
      </c>
      <c r="AH50" s="5">
        <v>4</v>
      </c>
      <c r="AI50" s="5">
        <v>18</v>
      </c>
      <c r="AJ50" s="5">
        <v>4</v>
      </c>
      <c r="AK50" s="5">
        <v>41755169</v>
      </c>
      <c r="AL50" s="5">
        <v>43049013</v>
      </c>
      <c r="AM50" s="5" t="s">
        <v>48</v>
      </c>
      <c r="AN50" s="5">
        <v>1293844</v>
      </c>
      <c r="AO50" s="5">
        <v>0.47</v>
      </c>
      <c r="AP50" s="6">
        <v>5</v>
      </c>
      <c r="AQ50" s="6">
        <v>49</v>
      </c>
      <c r="AR50" s="6">
        <v>5</v>
      </c>
      <c r="AS50" s="6">
        <v>25.1</v>
      </c>
      <c r="AT50" t="s">
        <v>102</v>
      </c>
      <c r="AU50">
        <v>85</v>
      </c>
    </row>
    <row r="51" spans="1:47" x14ac:dyDescent="0.2">
      <c r="A51">
        <v>239</v>
      </c>
      <c r="B51" s="1">
        <v>16</v>
      </c>
      <c r="C51" s="1">
        <v>239</v>
      </c>
      <c r="D51" s="1">
        <v>16</v>
      </c>
      <c r="E51" s="1">
        <v>21800001</v>
      </c>
      <c r="F51" s="1">
        <v>70500000</v>
      </c>
      <c r="G51" s="1">
        <v>48699999</v>
      </c>
      <c r="H51" s="2">
        <v>8</v>
      </c>
      <c r="I51" s="2">
        <v>123</v>
      </c>
      <c r="J51" s="2">
        <v>8</v>
      </c>
      <c r="K51" s="2">
        <v>22105720</v>
      </c>
      <c r="L51" s="2">
        <v>69682171</v>
      </c>
      <c r="M51" s="2" t="s">
        <v>48</v>
      </c>
      <c r="N51" s="2">
        <v>47576451</v>
      </c>
      <c r="O51" s="2">
        <v>0.98</v>
      </c>
      <c r="P51" s="3">
        <v>17</v>
      </c>
      <c r="Q51" s="3">
        <v>214</v>
      </c>
      <c r="R51" s="3">
        <v>17</v>
      </c>
      <c r="S51" s="3" t="s">
        <v>106</v>
      </c>
      <c r="T51" s="3">
        <v>4711359</v>
      </c>
      <c r="U51" s="3">
        <v>44684343</v>
      </c>
      <c r="V51" s="3" t="s">
        <v>46</v>
      </c>
      <c r="W51" s="3">
        <v>39972984</v>
      </c>
      <c r="X51" s="3">
        <v>0.82</v>
      </c>
      <c r="Y51" s="4">
        <v>25</v>
      </c>
      <c r="Z51" s="4">
        <v>236</v>
      </c>
      <c r="AA51" s="4" t="s">
        <v>107</v>
      </c>
      <c r="AB51" s="4" t="s">
        <v>108</v>
      </c>
      <c r="AC51" s="4">
        <v>3885846</v>
      </c>
      <c r="AD51" s="4">
        <v>27196514</v>
      </c>
      <c r="AE51" s="4" t="s">
        <v>48</v>
      </c>
      <c r="AF51" s="4">
        <v>23310668</v>
      </c>
      <c r="AG51" s="4">
        <v>0.48</v>
      </c>
      <c r="AH51" s="5">
        <v>1</v>
      </c>
      <c r="AI51" s="5">
        <v>32</v>
      </c>
      <c r="AJ51" s="5">
        <v>1</v>
      </c>
      <c r="AK51" s="5">
        <v>125776597</v>
      </c>
      <c r="AL51" s="5">
        <v>146670210</v>
      </c>
      <c r="AM51" s="5" t="s">
        <v>48</v>
      </c>
      <c r="AN51" s="5">
        <v>20893613</v>
      </c>
      <c r="AO51" s="5">
        <v>0.43</v>
      </c>
      <c r="AP51" s="6">
        <v>5</v>
      </c>
      <c r="AQ51" s="6">
        <v>50</v>
      </c>
      <c r="AR51" s="6">
        <v>5</v>
      </c>
      <c r="AS51" s="6">
        <v>64.064772730000001</v>
      </c>
      <c r="AT51" t="s">
        <v>105</v>
      </c>
      <c r="AU51">
        <v>101</v>
      </c>
    </row>
    <row r="52" spans="1:47" x14ac:dyDescent="0.2">
      <c r="A52">
        <v>42</v>
      </c>
      <c r="B52" s="1">
        <v>2</v>
      </c>
      <c r="C52" s="1">
        <v>42</v>
      </c>
      <c r="D52" s="1">
        <v>2</v>
      </c>
      <c r="E52" s="1">
        <v>116211512</v>
      </c>
      <c r="F52" s="1">
        <v>123209050</v>
      </c>
      <c r="G52" s="1">
        <v>6997538</v>
      </c>
      <c r="H52" s="2">
        <v>3</v>
      </c>
      <c r="I52" s="2">
        <v>51</v>
      </c>
      <c r="J52" s="2">
        <v>3</v>
      </c>
      <c r="K52" s="2">
        <v>28937627</v>
      </c>
      <c r="L52" s="2">
        <v>36493547</v>
      </c>
      <c r="M52" s="2" t="s">
        <v>46</v>
      </c>
      <c r="N52" s="2">
        <v>7555920</v>
      </c>
      <c r="O52" s="2">
        <v>1.08</v>
      </c>
      <c r="P52" s="3">
        <v>6</v>
      </c>
      <c r="Q52" s="3">
        <v>91</v>
      </c>
      <c r="R52" s="3">
        <v>6</v>
      </c>
      <c r="S52" s="3" t="s">
        <v>82</v>
      </c>
      <c r="T52" s="3">
        <v>13661018</v>
      </c>
      <c r="U52" s="3">
        <v>20372506</v>
      </c>
      <c r="V52" s="3" t="s">
        <v>46</v>
      </c>
      <c r="W52" s="3">
        <v>6711488</v>
      </c>
      <c r="X52" s="3">
        <v>0.96</v>
      </c>
      <c r="Y52" s="4">
        <v>1</v>
      </c>
      <c r="Z52" s="4">
        <v>5</v>
      </c>
      <c r="AA52" s="4">
        <v>1</v>
      </c>
      <c r="AB52" s="4" t="s">
        <v>83</v>
      </c>
      <c r="AC52" s="4">
        <v>61712257</v>
      </c>
      <c r="AD52" s="4">
        <v>67419446</v>
      </c>
      <c r="AE52" s="4" t="s">
        <v>46</v>
      </c>
      <c r="AF52" s="4">
        <v>5707189</v>
      </c>
      <c r="AG52" s="4">
        <v>0.82</v>
      </c>
      <c r="AH52" s="5">
        <v>1</v>
      </c>
      <c r="AI52" s="5">
        <v>43</v>
      </c>
      <c r="AJ52" s="5">
        <v>1</v>
      </c>
      <c r="AK52" s="5">
        <v>226718441</v>
      </c>
      <c r="AL52" s="5">
        <v>233841185</v>
      </c>
      <c r="AM52" s="5" t="s">
        <v>46</v>
      </c>
      <c r="AN52" s="5">
        <v>7122744</v>
      </c>
      <c r="AO52" s="5">
        <v>1.02</v>
      </c>
      <c r="AP52" s="6">
        <v>5</v>
      </c>
      <c r="AQ52" s="6">
        <v>51</v>
      </c>
      <c r="AR52" s="6">
        <v>5</v>
      </c>
      <c r="AS52" s="6">
        <v>76.5</v>
      </c>
      <c r="AT52" t="s">
        <v>81</v>
      </c>
      <c r="AU52">
        <v>21</v>
      </c>
    </row>
    <row r="53" spans="1:47" x14ac:dyDescent="0.2">
      <c r="A53">
        <v>240</v>
      </c>
      <c r="B53" s="1">
        <v>16</v>
      </c>
      <c r="C53" s="1">
        <v>240</v>
      </c>
      <c r="D53" s="1">
        <v>16</v>
      </c>
      <c r="E53" s="1">
        <v>70500001</v>
      </c>
      <c r="F53" s="1">
        <v>90641607</v>
      </c>
      <c r="G53" s="1">
        <v>20141606</v>
      </c>
      <c r="H53" s="2">
        <v>8</v>
      </c>
      <c r="I53" s="2">
        <v>122</v>
      </c>
      <c r="J53" s="2">
        <v>8</v>
      </c>
      <c r="K53" s="2">
        <v>4735907</v>
      </c>
      <c r="L53" s="2">
        <v>22105719</v>
      </c>
      <c r="M53" s="2" t="s">
        <v>48</v>
      </c>
      <c r="N53" s="2">
        <v>17369812</v>
      </c>
      <c r="O53" s="2">
        <v>0.86</v>
      </c>
      <c r="P53" s="3">
        <v>17</v>
      </c>
      <c r="Q53" s="3">
        <v>215</v>
      </c>
      <c r="R53" s="3">
        <v>17</v>
      </c>
      <c r="S53" s="3" t="s">
        <v>106</v>
      </c>
      <c r="T53" s="3">
        <v>44720598</v>
      </c>
      <c r="U53" s="3">
        <v>63538691</v>
      </c>
      <c r="V53" s="3" t="s">
        <v>46</v>
      </c>
      <c r="W53" s="3">
        <v>18818093</v>
      </c>
      <c r="X53" s="3">
        <v>0.93</v>
      </c>
      <c r="Y53" s="4">
        <v>25</v>
      </c>
      <c r="Z53" s="4">
        <v>235</v>
      </c>
      <c r="AA53" s="4" t="s">
        <v>107</v>
      </c>
      <c r="AB53" s="4" t="s">
        <v>108</v>
      </c>
      <c r="AC53" s="4">
        <v>106050</v>
      </c>
      <c r="AD53" s="4">
        <v>3885845</v>
      </c>
      <c r="AE53" s="4" t="s">
        <v>48</v>
      </c>
      <c r="AF53" s="4">
        <v>3779795</v>
      </c>
      <c r="AG53" s="4">
        <v>0.19</v>
      </c>
      <c r="AH53" s="5">
        <v>1</v>
      </c>
      <c r="AI53" s="5">
        <v>33</v>
      </c>
      <c r="AJ53" s="5">
        <v>1</v>
      </c>
      <c r="AK53" s="5">
        <v>114831722</v>
      </c>
      <c r="AL53" s="5">
        <v>125795752</v>
      </c>
      <c r="AM53" s="5" t="s">
        <v>48</v>
      </c>
      <c r="AN53" s="5">
        <v>10964030</v>
      </c>
      <c r="AO53" s="5">
        <v>0.54</v>
      </c>
      <c r="AP53" s="6">
        <v>5</v>
      </c>
      <c r="AQ53" s="6">
        <v>52</v>
      </c>
      <c r="AR53" s="6">
        <v>5</v>
      </c>
      <c r="AS53" s="6">
        <v>88.604301079999999</v>
      </c>
      <c r="AT53" t="s">
        <v>105</v>
      </c>
      <c r="AU53">
        <v>102</v>
      </c>
    </row>
    <row r="54" spans="1:47" x14ac:dyDescent="0.2">
      <c r="A54">
        <v>209</v>
      </c>
      <c r="B54" s="1">
        <v>13</v>
      </c>
      <c r="C54" s="1">
        <v>209</v>
      </c>
      <c r="D54" s="1">
        <v>13</v>
      </c>
      <c r="E54" s="1">
        <v>88135879</v>
      </c>
      <c r="F54" s="1">
        <v>89827325</v>
      </c>
      <c r="G54" s="1">
        <v>1691446</v>
      </c>
      <c r="H54" s="2">
        <v>1</v>
      </c>
      <c r="I54" s="2">
        <v>27</v>
      </c>
      <c r="J54" s="2">
        <v>1</v>
      </c>
      <c r="K54" s="2">
        <v>169820472</v>
      </c>
      <c r="L54" s="2">
        <v>171438938</v>
      </c>
      <c r="M54" s="2" t="s">
        <v>46</v>
      </c>
      <c r="N54" s="2">
        <v>1618466</v>
      </c>
      <c r="O54" s="2">
        <v>0.96</v>
      </c>
      <c r="P54" s="3">
        <v>11</v>
      </c>
      <c r="Q54" s="3">
        <v>153</v>
      </c>
      <c r="R54" s="3">
        <v>11</v>
      </c>
      <c r="S54" s="3" t="s">
        <v>110</v>
      </c>
      <c r="T54" s="3">
        <v>67698313</v>
      </c>
      <c r="U54" s="3">
        <v>69365777</v>
      </c>
      <c r="V54" s="3" t="s">
        <v>46</v>
      </c>
      <c r="W54" s="3">
        <v>1667464</v>
      </c>
      <c r="X54" s="3">
        <v>0.99</v>
      </c>
      <c r="Y54" s="4">
        <v>5</v>
      </c>
      <c r="Z54" s="4">
        <v>57</v>
      </c>
      <c r="AA54" s="4">
        <v>6</v>
      </c>
      <c r="AB54" s="4" t="s">
        <v>76</v>
      </c>
      <c r="AC54" s="4">
        <v>67964558</v>
      </c>
      <c r="AD54" s="4">
        <v>69600765</v>
      </c>
      <c r="AE54" s="4" t="s">
        <v>46</v>
      </c>
      <c r="AF54" s="4">
        <v>1636207</v>
      </c>
      <c r="AG54" s="4">
        <v>0.97</v>
      </c>
      <c r="AH54" s="5">
        <v>5</v>
      </c>
      <c r="AI54" s="5">
        <v>17</v>
      </c>
      <c r="AJ54" s="5">
        <v>5</v>
      </c>
      <c r="AK54" s="5">
        <v>92194817</v>
      </c>
      <c r="AL54" s="5">
        <v>93011839</v>
      </c>
      <c r="AM54" s="5" t="s">
        <v>46</v>
      </c>
      <c r="AN54" s="5">
        <v>817022</v>
      </c>
      <c r="AO54" s="5">
        <v>0.48</v>
      </c>
      <c r="AP54" s="6">
        <v>6</v>
      </c>
      <c r="AQ54" s="6">
        <v>53</v>
      </c>
      <c r="AR54" s="6">
        <v>6</v>
      </c>
      <c r="AS54" s="6">
        <v>1.8</v>
      </c>
      <c r="AT54" t="s">
        <v>109</v>
      </c>
      <c r="AU54">
        <v>86</v>
      </c>
    </row>
    <row r="55" spans="1:47" x14ac:dyDescent="0.2">
      <c r="A55">
        <v>210</v>
      </c>
      <c r="B55" s="1">
        <v>13</v>
      </c>
      <c r="C55" s="1">
        <v>210</v>
      </c>
      <c r="D55" s="1">
        <v>13</v>
      </c>
      <c r="E55" s="1">
        <v>89828387</v>
      </c>
      <c r="F55" s="1">
        <v>94022644</v>
      </c>
      <c r="G55" s="1">
        <v>4194257</v>
      </c>
      <c r="H55" s="2">
        <v>1</v>
      </c>
      <c r="I55" s="2">
        <v>28</v>
      </c>
      <c r="J55" s="2">
        <v>1</v>
      </c>
      <c r="K55" s="2">
        <v>171439782</v>
      </c>
      <c r="L55" s="2">
        <v>175961403</v>
      </c>
      <c r="M55" s="2" t="s">
        <v>46</v>
      </c>
      <c r="N55" s="2">
        <v>4521621</v>
      </c>
      <c r="O55" s="2">
        <v>1.08</v>
      </c>
      <c r="P55" s="3">
        <v>11</v>
      </c>
      <c r="Q55" s="3">
        <v>154</v>
      </c>
      <c r="R55" s="3">
        <v>11</v>
      </c>
      <c r="S55" s="3" t="s">
        <v>110</v>
      </c>
      <c r="T55" s="3">
        <v>69369188</v>
      </c>
      <c r="U55" s="3">
        <v>73508559</v>
      </c>
      <c r="V55" s="3" t="s">
        <v>46</v>
      </c>
      <c r="W55" s="3">
        <v>4139371</v>
      </c>
      <c r="X55" s="3">
        <v>0.99</v>
      </c>
      <c r="Y55" s="4">
        <v>30</v>
      </c>
      <c r="Z55" s="4" t="s">
        <v>56</v>
      </c>
      <c r="AA55" s="4" t="s">
        <v>53</v>
      </c>
      <c r="AB55" s="4" t="s">
        <v>53</v>
      </c>
      <c r="AC55" s="4" t="s">
        <v>53</v>
      </c>
      <c r="AD55" s="4" t="s">
        <v>53</v>
      </c>
      <c r="AE55" s="4" t="s">
        <v>53</v>
      </c>
      <c r="AF55" s="4" t="e">
        <v>#VALUE!</v>
      </c>
      <c r="AG55" s="4" t="e">
        <v>#VALUE!</v>
      </c>
      <c r="AH55" s="5">
        <v>5</v>
      </c>
      <c r="AI55" s="5">
        <v>18</v>
      </c>
      <c r="AJ55" s="5">
        <v>5</v>
      </c>
      <c r="AK55" s="5">
        <v>93014588</v>
      </c>
      <c r="AL55" s="5">
        <v>95182638</v>
      </c>
      <c r="AM55" s="5" t="s">
        <v>46</v>
      </c>
      <c r="AN55" s="5">
        <v>2168050</v>
      </c>
      <c r="AO55" s="5">
        <v>0.52</v>
      </c>
      <c r="AP55" s="6">
        <v>6</v>
      </c>
      <c r="AQ55" s="6">
        <v>54</v>
      </c>
      <c r="AR55" s="6">
        <v>6</v>
      </c>
      <c r="AS55" s="6">
        <v>3.375</v>
      </c>
      <c r="AT55" t="s">
        <v>109</v>
      </c>
      <c r="AU55">
        <v>133</v>
      </c>
    </row>
    <row r="56" spans="1:47" x14ac:dyDescent="0.2">
      <c r="A56">
        <v>208</v>
      </c>
      <c r="B56" s="1">
        <v>13</v>
      </c>
      <c r="C56" s="1">
        <v>208</v>
      </c>
      <c r="D56" s="1">
        <v>13</v>
      </c>
      <c r="E56" s="1">
        <v>83395603</v>
      </c>
      <c r="F56" s="1">
        <v>88131950</v>
      </c>
      <c r="G56" s="1">
        <v>4736347</v>
      </c>
      <c r="H56" s="2">
        <v>1</v>
      </c>
      <c r="I56" s="2">
        <v>26</v>
      </c>
      <c r="J56" s="2">
        <v>1</v>
      </c>
      <c r="K56" s="2">
        <v>165130613</v>
      </c>
      <c r="L56" s="2">
        <v>169813299</v>
      </c>
      <c r="M56" s="2" t="s">
        <v>46</v>
      </c>
      <c r="N56" s="2">
        <v>4682686</v>
      </c>
      <c r="O56" s="2">
        <v>0.99</v>
      </c>
      <c r="P56" s="3">
        <v>11</v>
      </c>
      <c r="Q56" s="3">
        <v>152</v>
      </c>
      <c r="R56" s="3">
        <v>11</v>
      </c>
      <c r="S56" s="3" t="s">
        <v>110</v>
      </c>
      <c r="T56" s="3">
        <v>63248411</v>
      </c>
      <c r="U56" s="3">
        <v>67683691</v>
      </c>
      <c r="V56" s="3" t="s">
        <v>46</v>
      </c>
      <c r="W56" s="3">
        <v>4435280</v>
      </c>
      <c r="X56" s="3">
        <v>0.94</v>
      </c>
      <c r="Y56" s="4">
        <v>30</v>
      </c>
      <c r="Z56" s="4" t="s">
        <v>56</v>
      </c>
      <c r="AA56" s="4" t="s">
        <v>53</v>
      </c>
      <c r="AB56" s="4" t="s">
        <v>53</v>
      </c>
      <c r="AC56" s="4" t="s">
        <v>53</v>
      </c>
      <c r="AD56" s="4" t="s">
        <v>53</v>
      </c>
      <c r="AE56" s="4" t="s">
        <v>53</v>
      </c>
      <c r="AF56" s="4" t="e">
        <v>#VALUE!</v>
      </c>
      <c r="AG56" s="4" t="e">
        <v>#VALUE!</v>
      </c>
      <c r="AH56" s="5">
        <v>5</v>
      </c>
      <c r="AI56" s="5">
        <v>16</v>
      </c>
      <c r="AJ56" s="5">
        <v>5</v>
      </c>
      <c r="AK56" s="5">
        <v>89159307</v>
      </c>
      <c r="AL56" s="5">
        <v>92206277</v>
      </c>
      <c r="AM56" s="5" t="s">
        <v>46</v>
      </c>
      <c r="AN56" s="5">
        <v>3046970</v>
      </c>
      <c r="AO56" s="5">
        <v>0.64</v>
      </c>
      <c r="AP56" s="6">
        <v>6</v>
      </c>
      <c r="AQ56" s="6">
        <v>55</v>
      </c>
      <c r="AR56" s="6">
        <v>6</v>
      </c>
      <c r="AS56" s="6">
        <v>4.5</v>
      </c>
      <c r="AT56" t="s">
        <v>109</v>
      </c>
      <c r="AU56">
        <v>134</v>
      </c>
    </row>
    <row r="57" spans="1:47" x14ac:dyDescent="0.2">
      <c r="A57">
        <v>160</v>
      </c>
      <c r="B57" s="1">
        <v>10</v>
      </c>
      <c r="C57" s="1">
        <v>160</v>
      </c>
      <c r="D57" s="1">
        <v>10</v>
      </c>
      <c r="E57" s="1">
        <v>15633124</v>
      </c>
      <c r="F57" s="1">
        <v>16552953</v>
      </c>
      <c r="G57" s="1">
        <v>919829</v>
      </c>
      <c r="H57" s="2">
        <v>11</v>
      </c>
      <c r="I57" s="2">
        <v>176</v>
      </c>
      <c r="J57" s="2">
        <v>11</v>
      </c>
      <c r="K57" s="2">
        <v>31359360</v>
      </c>
      <c r="L57" s="2">
        <v>32259568</v>
      </c>
      <c r="M57" s="2" t="s">
        <v>48</v>
      </c>
      <c r="N57" s="2">
        <v>900208</v>
      </c>
      <c r="O57" s="2">
        <v>0.98</v>
      </c>
      <c r="P57" s="3">
        <v>8</v>
      </c>
      <c r="Q57" s="3">
        <v>108</v>
      </c>
      <c r="R57" s="3">
        <v>8</v>
      </c>
      <c r="S57" s="3" t="s">
        <v>112</v>
      </c>
      <c r="T57" s="3">
        <v>16104304</v>
      </c>
      <c r="U57" s="3">
        <v>17001886</v>
      </c>
      <c r="V57" s="3" t="s">
        <v>48</v>
      </c>
      <c r="W57" s="3">
        <v>897582</v>
      </c>
      <c r="X57" s="3">
        <v>0.98</v>
      </c>
      <c r="Y57" s="4">
        <v>6</v>
      </c>
      <c r="Z57" s="4">
        <v>61</v>
      </c>
      <c r="AA57" s="4">
        <v>7</v>
      </c>
      <c r="AB57" s="4" t="s">
        <v>113</v>
      </c>
      <c r="AC57" s="4">
        <v>691124</v>
      </c>
      <c r="AD57" s="4">
        <v>1630867</v>
      </c>
      <c r="AE57" s="4" t="s">
        <v>48</v>
      </c>
      <c r="AF57" s="4">
        <v>939743</v>
      </c>
      <c r="AG57" s="4">
        <v>1.02</v>
      </c>
      <c r="AH57" s="5">
        <v>7</v>
      </c>
      <c r="AI57" s="5">
        <v>13</v>
      </c>
      <c r="AJ57" s="5">
        <v>7</v>
      </c>
      <c r="AK57" s="5">
        <v>26320504</v>
      </c>
      <c r="AL57" s="5">
        <v>26794264</v>
      </c>
      <c r="AM57" s="5" t="s">
        <v>48</v>
      </c>
      <c r="AN57" s="5">
        <v>473760</v>
      </c>
      <c r="AO57" s="5">
        <v>0.52</v>
      </c>
      <c r="AP57" s="6">
        <v>6</v>
      </c>
      <c r="AQ57" s="6">
        <v>56</v>
      </c>
      <c r="AR57" s="6">
        <v>6</v>
      </c>
      <c r="AS57" s="6">
        <v>38.533333329999998</v>
      </c>
      <c r="AT57" t="s">
        <v>111</v>
      </c>
      <c r="AU57">
        <v>68</v>
      </c>
    </row>
    <row r="58" spans="1:47" x14ac:dyDescent="0.2">
      <c r="A58">
        <v>159</v>
      </c>
      <c r="B58" s="1">
        <v>10</v>
      </c>
      <c r="C58" s="1">
        <v>159</v>
      </c>
      <c r="D58" s="1">
        <v>10</v>
      </c>
      <c r="E58" s="1">
        <v>14214415</v>
      </c>
      <c r="F58" s="1">
        <v>15569049</v>
      </c>
      <c r="G58" s="1">
        <v>1354634</v>
      </c>
      <c r="H58" s="2">
        <v>17</v>
      </c>
      <c r="I58" s="2">
        <v>246</v>
      </c>
      <c r="J58" s="2">
        <v>17</v>
      </c>
      <c r="K58" s="2">
        <v>24848495</v>
      </c>
      <c r="L58" s="2">
        <v>26280320</v>
      </c>
      <c r="M58" s="2" t="s">
        <v>46</v>
      </c>
      <c r="N58" s="2">
        <v>1431825</v>
      </c>
      <c r="O58" s="2">
        <v>1.06</v>
      </c>
      <c r="P58" s="3">
        <v>8</v>
      </c>
      <c r="Q58" s="3">
        <v>109</v>
      </c>
      <c r="R58" s="3">
        <v>8</v>
      </c>
      <c r="S58" s="3" t="s">
        <v>112</v>
      </c>
      <c r="T58" s="3">
        <v>17053443</v>
      </c>
      <c r="U58" s="3">
        <v>18570086</v>
      </c>
      <c r="V58" s="3" t="s">
        <v>48</v>
      </c>
      <c r="W58" s="3">
        <v>1516643</v>
      </c>
      <c r="X58" s="3">
        <v>1.1200000000000001</v>
      </c>
      <c r="Y58" s="4">
        <v>6</v>
      </c>
      <c r="Z58" s="4">
        <v>62</v>
      </c>
      <c r="AA58" s="4">
        <v>7</v>
      </c>
      <c r="AB58" s="4" t="s">
        <v>113</v>
      </c>
      <c r="AC58" s="4">
        <v>1689467</v>
      </c>
      <c r="AD58" s="4">
        <v>3183109</v>
      </c>
      <c r="AE58" s="4" t="s">
        <v>48</v>
      </c>
      <c r="AF58" s="4">
        <v>1493642</v>
      </c>
      <c r="AG58" s="4">
        <v>1.1000000000000001</v>
      </c>
      <c r="AH58" s="5">
        <v>7</v>
      </c>
      <c r="AI58" s="5">
        <v>9</v>
      </c>
      <c r="AJ58" s="5">
        <v>7</v>
      </c>
      <c r="AK58" s="5">
        <v>20155305</v>
      </c>
      <c r="AL58" s="5">
        <v>21107143</v>
      </c>
      <c r="AM58" s="5" t="s">
        <v>46</v>
      </c>
      <c r="AN58" s="5">
        <v>951838</v>
      </c>
      <c r="AO58" s="5">
        <v>0.7</v>
      </c>
      <c r="AP58" s="6">
        <v>6</v>
      </c>
      <c r="AQ58" s="6">
        <v>57</v>
      </c>
      <c r="AR58" s="6">
        <v>6</v>
      </c>
      <c r="AS58" s="6">
        <v>39.33</v>
      </c>
      <c r="AT58">
        <v>104</v>
      </c>
      <c r="AU58">
        <v>67</v>
      </c>
    </row>
    <row r="59" spans="1:47" x14ac:dyDescent="0.2">
      <c r="A59">
        <v>162</v>
      </c>
      <c r="B59" s="1">
        <v>10</v>
      </c>
      <c r="C59" s="1">
        <v>162</v>
      </c>
      <c r="D59" s="1">
        <v>10</v>
      </c>
      <c r="E59" s="1">
        <v>17224492</v>
      </c>
      <c r="F59" s="1">
        <v>19603467</v>
      </c>
      <c r="G59" s="1">
        <v>2378975</v>
      </c>
      <c r="H59" s="2">
        <v>11</v>
      </c>
      <c r="I59" s="2">
        <v>177</v>
      </c>
      <c r="J59" s="2">
        <v>11</v>
      </c>
      <c r="K59" s="2">
        <v>32318208</v>
      </c>
      <c r="L59" s="2">
        <v>34784111</v>
      </c>
      <c r="M59" s="2" t="s">
        <v>46</v>
      </c>
      <c r="N59" s="2">
        <v>2465903</v>
      </c>
      <c r="O59" s="2">
        <v>1.04</v>
      </c>
      <c r="P59" s="3">
        <v>8</v>
      </c>
      <c r="Q59" s="3">
        <v>106</v>
      </c>
      <c r="R59" s="3">
        <v>8</v>
      </c>
      <c r="S59" s="3" t="s">
        <v>112</v>
      </c>
      <c r="T59" s="3">
        <v>13011409</v>
      </c>
      <c r="U59" s="3">
        <v>15421061</v>
      </c>
      <c r="V59" s="3" t="s">
        <v>48</v>
      </c>
      <c r="W59" s="3">
        <v>2409652</v>
      </c>
      <c r="X59" s="3">
        <v>1.01</v>
      </c>
      <c r="Y59" s="4">
        <v>6</v>
      </c>
      <c r="Z59" s="4">
        <v>69</v>
      </c>
      <c r="AA59" s="4">
        <v>7</v>
      </c>
      <c r="AB59" s="4" t="s">
        <v>113</v>
      </c>
      <c r="AC59" s="4">
        <v>53772385</v>
      </c>
      <c r="AD59" s="4">
        <v>56136919</v>
      </c>
      <c r="AE59" s="4" t="s">
        <v>46</v>
      </c>
      <c r="AF59" s="4">
        <v>2364534</v>
      </c>
      <c r="AG59" s="4">
        <v>0.99</v>
      </c>
      <c r="AH59" s="5">
        <v>7</v>
      </c>
      <c r="AI59" s="5">
        <v>12</v>
      </c>
      <c r="AJ59" s="5">
        <v>7</v>
      </c>
      <c r="AK59" s="5">
        <v>26825845</v>
      </c>
      <c r="AL59" s="5">
        <v>28400929</v>
      </c>
      <c r="AM59" s="5" t="s">
        <v>46</v>
      </c>
      <c r="AN59" s="5">
        <v>1575084</v>
      </c>
      <c r="AO59" s="5">
        <v>0.66</v>
      </c>
      <c r="AP59" s="6">
        <v>6</v>
      </c>
      <c r="AQ59" s="6">
        <v>58</v>
      </c>
      <c r="AR59" s="6">
        <v>6</v>
      </c>
      <c r="AS59" s="6">
        <v>42.21833333</v>
      </c>
      <c r="AT59" t="s">
        <v>111</v>
      </c>
      <c r="AU59">
        <v>69</v>
      </c>
    </row>
    <row r="60" spans="1:47" x14ac:dyDescent="0.2">
      <c r="A60">
        <v>207</v>
      </c>
      <c r="B60" s="1">
        <v>13</v>
      </c>
      <c r="C60" s="1">
        <v>207</v>
      </c>
      <c r="D60" s="1">
        <v>13</v>
      </c>
      <c r="E60" s="1">
        <v>68698606</v>
      </c>
      <c r="F60" s="1">
        <v>83395139</v>
      </c>
      <c r="G60" s="1">
        <v>14696533</v>
      </c>
      <c r="H60" s="2">
        <v>1</v>
      </c>
      <c r="I60" s="2">
        <v>25</v>
      </c>
      <c r="J60" s="2">
        <v>1</v>
      </c>
      <c r="K60" s="2">
        <v>151340750</v>
      </c>
      <c r="L60" s="2">
        <v>165130253</v>
      </c>
      <c r="M60" s="2" t="s">
        <v>46</v>
      </c>
      <c r="N60" s="2">
        <v>13789503</v>
      </c>
      <c r="O60" s="2">
        <v>0.94</v>
      </c>
      <c r="P60" s="3">
        <v>11</v>
      </c>
      <c r="Q60" s="3">
        <v>151</v>
      </c>
      <c r="R60" s="3">
        <v>11</v>
      </c>
      <c r="S60" s="3" t="s">
        <v>110</v>
      </c>
      <c r="T60" s="3">
        <v>49310266</v>
      </c>
      <c r="U60" s="3">
        <v>63118882</v>
      </c>
      <c r="V60" s="3" t="s">
        <v>46</v>
      </c>
      <c r="W60" s="3">
        <v>13808616</v>
      </c>
      <c r="X60" s="3">
        <v>0.94</v>
      </c>
      <c r="Y60" s="4">
        <v>5</v>
      </c>
      <c r="Z60" s="4">
        <v>59.1</v>
      </c>
      <c r="AA60" s="4">
        <v>6</v>
      </c>
      <c r="AB60" s="4" t="s">
        <v>114</v>
      </c>
      <c r="AC60" s="4">
        <f>140222</f>
        <v>140222</v>
      </c>
      <c r="AD60" s="4">
        <f>14358292</f>
        <v>14358292</v>
      </c>
      <c r="AE60" s="4" t="s">
        <v>46</v>
      </c>
      <c r="AF60" s="4">
        <v>14218070</v>
      </c>
      <c r="AG60" s="4">
        <v>0.97</v>
      </c>
      <c r="AH60" s="5">
        <v>5</v>
      </c>
      <c r="AI60" s="5">
        <v>15</v>
      </c>
      <c r="AJ60" s="5">
        <v>5</v>
      </c>
      <c r="AK60" s="5">
        <v>80111025</v>
      </c>
      <c r="AL60" s="5">
        <v>89143855</v>
      </c>
      <c r="AM60" s="5" t="s">
        <v>46</v>
      </c>
      <c r="AN60" s="5">
        <v>9032830</v>
      </c>
      <c r="AO60" s="5">
        <v>0.61</v>
      </c>
      <c r="AP60" s="6">
        <v>6</v>
      </c>
      <c r="AQ60" s="6">
        <v>59</v>
      </c>
      <c r="AR60" s="6">
        <v>6</v>
      </c>
      <c r="AS60" s="6">
        <v>43.7</v>
      </c>
      <c r="AT60" t="s">
        <v>109</v>
      </c>
      <c r="AU60">
        <v>126</v>
      </c>
    </row>
    <row r="61" spans="1:47" x14ac:dyDescent="0.2">
      <c r="A61">
        <v>163</v>
      </c>
      <c r="B61" s="1">
        <v>10</v>
      </c>
      <c r="C61" s="1">
        <v>163</v>
      </c>
      <c r="D61" s="1">
        <v>10</v>
      </c>
      <c r="E61" s="1">
        <v>19662100</v>
      </c>
      <c r="F61" s="1">
        <v>23625410</v>
      </c>
      <c r="G61" s="1">
        <v>3963310</v>
      </c>
      <c r="H61" s="2">
        <v>11</v>
      </c>
      <c r="I61" s="2">
        <v>178</v>
      </c>
      <c r="J61" s="2">
        <v>11</v>
      </c>
      <c r="K61" s="2">
        <v>34845002</v>
      </c>
      <c r="L61" s="2">
        <v>38703513</v>
      </c>
      <c r="M61" s="2" t="s">
        <v>46</v>
      </c>
      <c r="N61" s="2">
        <v>3858511</v>
      </c>
      <c r="O61" s="2">
        <v>0.97</v>
      </c>
      <c r="P61" s="3">
        <v>8</v>
      </c>
      <c r="Q61" s="3">
        <v>110</v>
      </c>
      <c r="R61" s="3">
        <v>8</v>
      </c>
      <c r="S61" s="3" t="s">
        <v>112</v>
      </c>
      <c r="T61" s="3">
        <v>18696553</v>
      </c>
      <c r="U61" s="3">
        <v>22616398</v>
      </c>
      <c r="V61" s="3" t="s">
        <v>46</v>
      </c>
      <c r="W61" s="3">
        <v>3919845</v>
      </c>
      <c r="X61" s="3">
        <v>0.99</v>
      </c>
      <c r="Y61" s="4">
        <v>6</v>
      </c>
      <c r="Z61" s="4">
        <v>70</v>
      </c>
      <c r="AA61" s="4">
        <v>7</v>
      </c>
      <c r="AB61" s="4" t="s">
        <v>113</v>
      </c>
      <c r="AC61" s="4">
        <v>56216695</v>
      </c>
      <c r="AD61" s="4">
        <v>58968316</v>
      </c>
      <c r="AE61" s="4" t="s">
        <v>46</v>
      </c>
      <c r="AF61" s="4">
        <v>2751621</v>
      </c>
      <c r="AG61" s="4">
        <v>0.69</v>
      </c>
      <c r="AH61" s="5">
        <v>7</v>
      </c>
      <c r="AI61" s="5">
        <v>14</v>
      </c>
      <c r="AJ61" s="5">
        <v>7</v>
      </c>
      <c r="AK61" s="5">
        <v>28444540</v>
      </c>
      <c r="AL61" s="5">
        <v>31886065</v>
      </c>
      <c r="AM61" s="5" t="s">
        <v>46</v>
      </c>
      <c r="AN61" s="5">
        <v>3441525</v>
      </c>
      <c r="AO61" s="5">
        <v>0.87</v>
      </c>
      <c r="AP61" s="6">
        <v>6</v>
      </c>
      <c r="AQ61" s="6">
        <v>60</v>
      </c>
      <c r="AR61" s="6">
        <v>6</v>
      </c>
      <c r="AS61" s="6">
        <v>45.933333330000004</v>
      </c>
      <c r="AT61" t="s">
        <v>111</v>
      </c>
      <c r="AU61">
        <v>70</v>
      </c>
    </row>
    <row r="62" spans="1:47" x14ac:dyDescent="0.2">
      <c r="A62">
        <v>165</v>
      </c>
      <c r="B62" s="1">
        <v>10</v>
      </c>
      <c r="C62" s="1">
        <v>165</v>
      </c>
      <c r="D62" s="1">
        <v>10</v>
      </c>
      <c r="E62" s="1">
        <v>31992255</v>
      </c>
      <c r="F62" s="1">
        <v>62306166</v>
      </c>
      <c r="G62" s="1">
        <v>30313911</v>
      </c>
      <c r="H62" s="2">
        <v>11</v>
      </c>
      <c r="I62" s="2">
        <v>180</v>
      </c>
      <c r="J62" s="2">
        <v>11</v>
      </c>
      <c r="K62" s="2">
        <v>46915246</v>
      </c>
      <c r="L62" s="2">
        <v>75470008</v>
      </c>
      <c r="M62" s="2" t="s">
        <v>46</v>
      </c>
      <c r="N62" s="2">
        <v>28554762</v>
      </c>
      <c r="O62" s="2">
        <v>0.94</v>
      </c>
      <c r="P62" s="3">
        <v>8</v>
      </c>
      <c r="Q62" s="3">
        <v>112</v>
      </c>
      <c r="R62" s="3">
        <v>8</v>
      </c>
      <c r="S62" s="3" t="s">
        <v>112</v>
      </c>
      <c r="T62" s="3">
        <v>30829894</v>
      </c>
      <c r="U62" s="3">
        <v>60276688</v>
      </c>
      <c r="V62" s="3" t="s">
        <v>46</v>
      </c>
      <c r="W62" s="3">
        <v>29446794</v>
      </c>
      <c r="X62" s="3">
        <v>0.97</v>
      </c>
      <c r="Y62" s="4">
        <v>6</v>
      </c>
      <c r="Z62" s="4">
        <v>67</v>
      </c>
      <c r="AA62" s="4">
        <v>7</v>
      </c>
      <c r="AB62" s="4" t="s">
        <v>113</v>
      </c>
      <c r="AC62" s="4">
        <v>23666067</v>
      </c>
      <c r="AD62" s="4">
        <v>51585012</v>
      </c>
      <c r="AE62" s="4" t="s">
        <v>48</v>
      </c>
      <c r="AF62" s="4">
        <v>27918945</v>
      </c>
      <c r="AG62" s="4">
        <v>0.92</v>
      </c>
      <c r="AH62" s="5">
        <v>7</v>
      </c>
      <c r="AI62" s="5">
        <v>16</v>
      </c>
      <c r="AJ62" s="5">
        <v>7</v>
      </c>
      <c r="AK62" s="5">
        <v>37527912</v>
      </c>
      <c r="AL62" s="5">
        <v>54909179</v>
      </c>
      <c r="AM62" s="5" t="s">
        <v>46</v>
      </c>
      <c r="AN62" s="5">
        <v>17381267</v>
      </c>
      <c r="AO62" s="5">
        <v>0.56999999999999995</v>
      </c>
      <c r="AP62" s="6">
        <v>6</v>
      </c>
      <c r="AQ62" s="6">
        <v>61</v>
      </c>
      <c r="AR62" s="6">
        <v>6</v>
      </c>
      <c r="AS62" s="6">
        <v>80.403797470000001</v>
      </c>
      <c r="AT62" t="s">
        <v>111</v>
      </c>
      <c r="AU62">
        <v>71</v>
      </c>
    </row>
    <row r="63" spans="1:47" x14ac:dyDescent="0.2">
      <c r="A63">
        <v>172</v>
      </c>
      <c r="B63" s="1">
        <v>11</v>
      </c>
      <c r="C63" s="1">
        <v>172</v>
      </c>
      <c r="D63" s="1">
        <v>11</v>
      </c>
      <c r="E63" s="1">
        <v>41831</v>
      </c>
      <c r="F63" s="1">
        <v>16398994</v>
      </c>
      <c r="G63" s="1">
        <v>16357163</v>
      </c>
      <c r="H63" s="2">
        <v>16</v>
      </c>
      <c r="I63" s="2">
        <v>239</v>
      </c>
      <c r="J63" s="2">
        <v>16</v>
      </c>
      <c r="K63" s="2">
        <v>63235770</v>
      </c>
      <c r="L63" s="2">
        <v>77932364</v>
      </c>
      <c r="M63" s="2" t="s">
        <v>46</v>
      </c>
      <c r="N63" s="2">
        <v>14696594</v>
      </c>
      <c r="O63" s="2">
        <v>0.9</v>
      </c>
      <c r="P63" s="3">
        <v>12</v>
      </c>
      <c r="Q63" s="3">
        <v>165</v>
      </c>
      <c r="R63" s="3">
        <v>12</v>
      </c>
      <c r="S63" s="3" t="s">
        <v>80</v>
      </c>
      <c r="T63" s="3">
        <v>48407527</v>
      </c>
      <c r="U63" s="3">
        <v>62552077</v>
      </c>
      <c r="V63" s="3" t="s">
        <v>46</v>
      </c>
      <c r="W63" s="3">
        <v>14144550</v>
      </c>
      <c r="X63" s="3">
        <v>0.86</v>
      </c>
      <c r="Y63" s="4">
        <v>2</v>
      </c>
      <c r="Z63" s="4">
        <v>26</v>
      </c>
      <c r="AA63" s="4">
        <v>2</v>
      </c>
      <c r="AB63" s="4" t="s">
        <v>104</v>
      </c>
      <c r="AC63" s="4">
        <v>73258347</v>
      </c>
      <c r="AD63" s="4">
        <v>86940768</v>
      </c>
      <c r="AE63" s="4" t="s">
        <v>48</v>
      </c>
      <c r="AF63" s="4">
        <v>13682421</v>
      </c>
      <c r="AG63" s="4">
        <v>0.84</v>
      </c>
      <c r="AH63" s="5">
        <v>4</v>
      </c>
      <c r="AI63" s="5">
        <v>9</v>
      </c>
      <c r="AJ63" s="5">
        <v>4</v>
      </c>
      <c r="AK63" s="5">
        <v>21121769</v>
      </c>
      <c r="AL63" s="5">
        <v>28611337</v>
      </c>
      <c r="AM63" s="5" t="s">
        <v>46</v>
      </c>
      <c r="AN63" s="5">
        <v>7489568</v>
      </c>
      <c r="AO63" s="5">
        <v>0.46</v>
      </c>
      <c r="AP63" s="6">
        <v>7</v>
      </c>
      <c r="AQ63" s="6">
        <v>62</v>
      </c>
      <c r="AR63" s="6">
        <v>7</v>
      </c>
      <c r="AS63" s="6">
        <v>0</v>
      </c>
      <c r="AT63">
        <v>89</v>
      </c>
      <c r="AU63">
        <v>77</v>
      </c>
    </row>
    <row r="64" spans="1:47" x14ac:dyDescent="0.2">
      <c r="A64">
        <v>181</v>
      </c>
      <c r="B64" s="1">
        <v>11</v>
      </c>
      <c r="C64" s="1">
        <v>181</v>
      </c>
      <c r="D64" s="1">
        <v>11</v>
      </c>
      <c r="E64" s="1">
        <v>66774627</v>
      </c>
      <c r="F64" s="1">
        <v>67749585</v>
      </c>
      <c r="G64" s="1">
        <v>974958</v>
      </c>
      <c r="H64" s="2">
        <v>16</v>
      </c>
      <c r="I64" s="2">
        <v>234</v>
      </c>
      <c r="J64" s="2">
        <v>16</v>
      </c>
      <c r="K64" s="2">
        <v>35947358</v>
      </c>
      <c r="L64" s="2">
        <v>36920025</v>
      </c>
      <c r="M64" s="2" t="s">
        <v>48</v>
      </c>
      <c r="N64" s="2">
        <v>972667</v>
      </c>
      <c r="O64" s="2">
        <v>1</v>
      </c>
      <c r="P64" s="3">
        <v>12</v>
      </c>
      <c r="Q64" s="3">
        <v>160</v>
      </c>
      <c r="R64" s="3">
        <v>12</v>
      </c>
      <c r="S64" s="3" t="s">
        <v>80</v>
      </c>
      <c r="T64" s="3">
        <v>22412024</v>
      </c>
      <c r="U64" s="3">
        <v>23120986</v>
      </c>
      <c r="V64" s="3" t="s">
        <v>48</v>
      </c>
      <c r="W64" s="3">
        <v>708962</v>
      </c>
      <c r="X64" s="3">
        <v>0.73</v>
      </c>
      <c r="Y64" s="4">
        <v>2</v>
      </c>
      <c r="Z64" s="4">
        <v>23</v>
      </c>
      <c r="AA64" s="4">
        <v>2</v>
      </c>
      <c r="AB64" s="4" t="s">
        <v>104</v>
      </c>
      <c r="AC64" s="4">
        <v>66773032</v>
      </c>
      <c r="AD64" s="4">
        <v>67457524</v>
      </c>
      <c r="AE64" s="4" t="s">
        <v>48</v>
      </c>
      <c r="AF64" s="4">
        <v>684492</v>
      </c>
      <c r="AG64" s="4">
        <v>0.7</v>
      </c>
      <c r="AH64" s="5">
        <v>4</v>
      </c>
      <c r="AI64" s="5">
        <v>4</v>
      </c>
      <c r="AJ64" s="5">
        <v>4</v>
      </c>
      <c r="AK64" s="5">
        <v>8598365</v>
      </c>
      <c r="AL64" s="5">
        <v>8860507</v>
      </c>
      <c r="AM64" s="5" t="s">
        <v>48</v>
      </c>
      <c r="AN64" s="5">
        <v>262142</v>
      </c>
      <c r="AO64" s="5">
        <v>0.27</v>
      </c>
      <c r="AP64" s="6">
        <v>7</v>
      </c>
      <c r="AQ64" s="6">
        <v>63</v>
      </c>
      <c r="AR64" s="6">
        <v>7</v>
      </c>
      <c r="AS64" s="6">
        <v>20.100000000000001</v>
      </c>
      <c r="AT64">
        <v>89</v>
      </c>
      <c r="AU64">
        <v>82</v>
      </c>
    </row>
    <row r="65" spans="1:47" x14ac:dyDescent="0.2">
      <c r="A65">
        <v>180</v>
      </c>
      <c r="B65" s="1">
        <v>11</v>
      </c>
      <c r="C65" s="1">
        <v>180</v>
      </c>
      <c r="D65" s="1">
        <v>11</v>
      </c>
      <c r="E65" s="1">
        <v>57538018</v>
      </c>
      <c r="F65" s="1">
        <v>66728324</v>
      </c>
      <c r="G65" s="1">
        <v>9190306</v>
      </c>
      <c r="H65" s="2">
        <v>16</v>
      </c>
      <c r="I65" s="2">
        <v>235</v>
      </c>
      <c r="J65" s="2">
        <v>16</v>
      </c>
      <c r="K65" s="2">
        <v>36968818</v>
      </c>
      <c r="L65" s="2">
        <v>45121059</v>
      </c>
      <c r="M65" s="2" t="s">
        <v>48</v>
      </c>
      <c r="N65" s="2">
        <v>8152241</v>
      </c>
      <c r="O65" s="2">
        <v>0.89</v>
      </c>
      <c r="P65" s="3">
        <v>12</v>
      </c>
      <c r="Q65" s="3">
        <v>161</v>
      </c>
      <c r="R65" s="3">
        <v>12</v>
      </c>
      <c r="S65" s="3" t="s">
        <v>80</v>
      </c>
      <c r="T65" s="3">
        <v>23174661</v>
      </c>
      <c r="U65" s="3">
        <v>29039657</v>
      </c>
      <c r="V65" s="3" t="s">
        <v>48</v>
      </c>
      <c r="W65" s="3">
        <v>5864996</v>
      </c>
      <c r="X65" s="3">
        <v>0.64</v>
      </c>
      <c r="Y65" s="4">
        <v>2</v>
      </c>
      <c r="Z65" s="4">
        <v>21</v>
      </c>
      <c r="AA65" s="4">
        <v>2</v>
      </c>
      <c r="AB65" s="4" t="s">
        <v>104</v>
      </c>
      <c r="AC65" s="4">
        <v>47911305</v>
      </c>
      <c r="AD65" s="4">
        <v>56510158</v>
      </c>
      <c r="AE65" s="4" t="s">
        <v>48</v>
      </c>
      <c r="AF65" s="4">
        <v>8598853</v>
      </c>
      <c r="AG65" s="4">
        <v>0.94</v>
      </c>
      <c r="AH65" s="5">
        <v>4</v>
      </c>
      <c r="AI65" s="5">
        <v>5</v>
      </c>
      <c r="AJ65" s="5">
        <v>4</v>
      </c>
      <c r="AK65" s="5">
        <v>8882545</v>
      </c>
      <c r="AL65" s="5">
        <v>14532950</v>
      </c>
      <c r="AM65" s="5" t="s">
        <v>48</v>
      </c>
      <c r="AN65" s="5">
        <v>5650405</v>
      </c>
      <c r="AO65" s="5">
        <v>0.61</v>
      </c>
      <c r="AP65" s="6">
        <v>7</v>
      </c>
      <c r="AQ65" s="6">
        <v>64</v>
      </c>
      <c r="AR65" s="6">
        <v>7</v>
      </c>
      <c r="AS65" s="6">
        <v>20.605555559999999</v>
      </c>
      <c r="AT65">
        <v>89</v>
      </c>
      <c r="AU65">
        <v>81</v>
      </c>
    </row>
    <row r="66" spans="1:47" x14ac:dyDescent="0.2">
      <c r="A66">
        <v>182</v>
      </c>
      <c r="B66" s="1">
        <v>11</v>
      </c>
      <c r="C66" s="1">
        <v>182</v>
      </c>
      <c r="D66" s="1">
        <v>11</v>
      </c>
      <c r="E66" s="1">
        <v>68118351</v>
      </c>
      <c r="F66" s="1">
        <v>82416507</v>
      </c>
      <c r="G66" s="1">
        <v>14298156</v>
      </c>
      <c r="H66" s="2">
        <v>16</v>
      </c>
      <c r="I66" s="2">
        <v>233</v>
      </c>
      <c r="J66" s="2">
        <v>16</v>
      </c>
      <c r="K66" s="2">
        <v>22245659</v>
      </c>
      <c r="L66" s="2">
        <v>35859069</v>
      </c>
      <c r="M66" s="2" t="s">
        <v>48</v>
      </c>
      <c r="N66" s="2">
        <v>13613410</v>
      </c>
      <c r="O66" s="2">
        <v>0.95</v>
      </c>
      <c r="P66" s="3">
        <v>12</v>
      </c>
      <c r="Q66" s="3">
        <v>159</v>
      </c>
      <c r="R66" s="3">
        <v>12</v>
      </c>
      <c r="S66" s="3" t="s">
        <v>80</v>
      </c>
      <c r="T66" s="3">
        <v>8744651</v>
      </c>
      <c r="U66" s="3">
        <v>22328545</v>
      </c>
      <c r="V66" s="3" t="s">
        <v>48</v>
      </c>
      <c r="W66" s="3">
        <v>13583894</v>
      </c>
      <c r="X66" s="3">
        <v>0.95</v>
      </c>
      <c r="Y66" s="4">
        <v>2</v>
      </c>
      <c r="Z66" s="4">
        <v>19</v>
      </c>
      <c r="AA66" s="4">
        <v>2</v>
      </c>
      <c r="AB66" s="4" t="s">
        <v>104</v>
      </c>
      <c r="AC66" s="4">
        <v>31986015</v>
      </c>
      <c r="AD66" s="4">
        <v>45439257</v>
      </c>
      <c r="AE66" s="4" t="s">
        <v>48</v>
      </c>
      <c r="AF66" s="4">
        <v>13453242</v>
      </c>
      <c r="AG66" s="4">
        <v>0.94</v>
      </c>
      <c r="AH66" s="5">
        <v>4</v>
      </c>
      <c r="AI66" s="5">
        <v>3</v>
      </c>
      <c r="AJ66" s="5">
        <v>4</v>
      </c>
      <c r="AK66" s="5">
        <v>2249111</v>
      </c>
      <c r="AL66" s="5">
        <v>8586813</v>
      </c>
      <c r="AM66" s="5" t="s">
        <v>48</v>
      </c>
      <c r="AN66" s="5">
        <v>6337702</v>
      </c>
      <c r="AO66" s="5">
        <v>0.44</v>
      </c>
      <c r="AP66" s="6">
        <v>7</v>
      </c>
      <c r="AQ66" s="6">
        <v>65</v>
      </c>
      <c r="AR66" s="6">
        <v>7</v>
      </c>
      <c r="AS66" s="6">
        <v>34.695027619999998</v>
      </c>
      <c r="AT66">
        <v>89</v>
      </c>
      <c r="AU66">
        <v>83</v>
      </c>
    </row>
    <row r="67" spans="1:47" x14ac:dyDescent="0.2">
      <c r="A67">
        <v>178</v>
      </c>
      <c r="B67" s="1">
        <v>11</v>
      </c>
      <c r="C67" s="1">
        <v>178</v>
      </c>
      <c r="D67" s="1">
        <v>11</v>
      </c>
      <c r="E67" s="1">
        <v>43466274</v>
      </c>
      <c r="F67" s="1">
        <v>46205645</v>
      </c>
      <c r="G67" s="1">
        <v>2739371</v>
      </c>
      <c r="H67" s="2">
        <v>16</v>
      </c>
      <c r="I67" s="2">
        <v>237</v>
      </c>
      <c r="J67" s="2">
        <v>16</v>
      </c>
      <c r="K67" s="2">
        <v>56687852</v>
      </c>
      <c r="L67" s="2">
        <v>59304680</v>
      </c>
      <c r="M67" s="2" t="s">
        <v>48</v>
      </c>
      <c r="N67" s="2">
        <v>2616828</v>
      </c>
      <c r="O67" s="2">
        <v>0.96</v>
      </c>
      <c r="P67" s="3">
        <v>12</v>
      </c>
      <c r="Q67" s="3">
        <v>163</v>
      </c>
      <c r="R67" s="3">
        <v>12</v>
      </c>
      <c r="S67" s="3" t="s">
        <v>80</v>
      </c>
      <c r="T67" s="3">
        <v>42119023</v>
      </c>
      <c r="U67" s="3">
        <v>44549315</v>
      </c>
      <c r="V67" s="3" t="s">
        <v>48</v>
      </c>
      <c r="W67" s="3">
        <v>2430292</v>
      </c>
      <c r="X67" s="3">
        <v>0.89</v>
      </c>
      <c r="Y67" s="4">
        <v>2</v>
      </c>
      <c r="Z67" s="4">
        <v>20</v>
      </c>
      <c r="AA67" s="4">
        <v>2</v>
      </c>
      <c r="AB67" s="4" t="s">
        <v>104</v>
      </c>
      <c r="AC67" s="4">
        <v>45607814</v>
      </c>
      <c r="AD67" s="4">
        <v>47834171</v>
      </c>
      <c r="AE67" s="4" t="s">
        <v>46</v>
      </c>
      <c r="AF67" s="4">
        <v>2226357</v>
      </c>
      <c r="AG67" s="4">
        <v>0.81</v>
      </c>
      <c r="AH67" s="5">
        <v>4</v>
      </c>
      <c r="AI67" s="5">
        <v>7</v>
      </c>
      <c r="AJ67" s="5">
        <v>4</v>
      </c>
      <c r="AK67" s="5">
        <v>18611627</v>
      </c>
      <c r="AL67" s="5">
        <v>19580898</v>
      </c>
      <c r="AM67" s="5" t="s">
        <v>48</v>
      </c>
      <c r="AN67" s="5">
        <v>969271</v>
      </c>
      <c r="AO67" s="5">
        <v>0.35</v>
      </c>
      <c r="AP67" s="6">
        <v>7</v>
      </c>
      <c r="AQ67" s="6">
        <v>66</v>
      </c>
      <c r="AR67" s="6">
        <v>7</v>
      </c>
      <c r="AS67" s="6">
        <v>41.5</v>
      </c>
      <c r="AT67">
        <v>89</v>
      </c>
      <c r="AU67">
        <v>79</v>
      </c>
    </row>
    <row r="68" spans="1:47" x14ac:dyDescent="0.2">
      <c r="A68">
        <v>183</v>
      </c>
      <c r="B68" s="1">
        <v>11</v>
      </c>
      <c r="C68" s="1">
        <v>183</v>
      </c>
      <c r="D68" s="1">
        <v>11</v>
      </c>
      <c r="E68" s="1">
        <v>82416508</v>
      </c>
      <c r="F68" s="1">
        <v>87346715</v>
      </c>
      <c r="G68" s="1">
        <v>4930207</v>
      </c>
      <c r="H68" s="2">
        <v>16</v>
      </c>
      <c r="I68" s="2">
        <v>232</v>
      </c>
      <c r="J68" s="2">
        <v>16</v>
      </c>
      <c r="K68" s="2">
        <v>17354274</v>
      </c>
      <c r="L68" s="2">
        <v>22198662</v>
      </c>
      <c r="M68" s="2" t="s">
        <v>48</v>
      </c>
      <c r="N68" s="2">
        <v>4844388</v>
      </c>
      <c r="O68" s="2">
        <v>0.98</v>
      </c>
      <c r="P68" s="3">
        <v>12</v>
      </c>
      <c r="Q68" s="3">
        <v>158</v>
      </c>
      <c r="R68" s="3">
        <v>12</v>
      </c>
      <c r="S68" s="3" t="s">
        <v>80</v>
      </c>
      <c r="T68" s="3">
        <v>3813407</v>
      </c>
      <c r="U68" s="3">
        <v>8677967</v>
      </c>
      <c r="V68" s="3" t="s">
        <v>48</v>
      </c>
      <c r="W68" s="3">
        <v>4864560</v>
      </c>
      <c r="X68" s="3">
        <v>0.99</v>
      </c>
      <c r="Y68" s="4">
        <v>30</v>
      </c>
      <c r="Z68" s="4" t="s">
        <v>56</v>
      </c>
      <c r="AA68" s="4" t="s">
        <v>53</v>
      </c>
      <c r="AB68" s="4" t="s">
        <v>53</v>
      </c>
      <c r="AC68" s="4" t="s">
        <v>53</v>
      </c>
      <c r="AD68" s="4" t="s">
        <v>53</v>
      </c>
      <c r="AE68" s="4" t="s">
        <v>53</v>
      </c>
      <c r="AF68" s="4" t="e">
        <v>#VALUE!</v>
      </c>
      <c r="AG68" s="4" t="e">
        <v>#VALUE!</v>
      </c>
      <c r="AH68" s="5">
        <v>4</v>
      </c>
      <c r="AI68" s="5">
        <v>2</v>
      </c>
      <c r="AJ68" s="5">
        <v>4</v>
      </c>
      <c r="AK68" s="5">
        <v>934237</v>
      </c>
      <c r="AL68" s="5">
        <v>2230256</v>
      </c>
      <c r="AM68" s="5" t="s">
        <v>48</v>
      </c>
      <c r="AN68" s="5">
        <v>1296019</v>
      </c>
      <c r="AO68" s="5">
        <v>0.26</v>
      </c>
      <c r="AP68" s="6">
        <v>7</v>
      </c>
      <c r="AQ68" s="6">
        <v>67</v>
      </c>
      <c r="AR68" s="6">
        <v>7</v>
      </c>
      <c r="AS68" s="6">
        <v>59.45</v>
      </c>
      <c r="AT68">
        <v>89</v>
      </c>
      <c r="AU68">
        <v>135</v>
      </c>
    </row>
    <row r="69" spans="1:47" x14ac:dyDescent="0.2">
      <c r="A69">
        <v>103</v>
      </c>
      <c r="B69" s="1">
        <v>7</v>
      </c>
      <c r="C69" s="1">
        <v>103</v>
      </c>
      <c r="D69" s="1">
        <v>7</v>
      </c>
      <c r="E69" s="1">
        <v>9876642</v>
      </c>
      <c r="F69" s="1">
        <v>13065755</v>
      </c>
      <c r="G69" s="1">
        <v>3189113</v>
      </c>
      <c r="H69" s="2">
        <v>10</v>
      </c>
      <c r="I69" s="2">
        <v>163</v>
      </c>
      <c r="J69" s="2">
        <v>10</v>
      </c>
      <c r="K69" s="2">
        <v>79530130</v>
      </c>
      <c r="L69" s="2">
        <v>82349387</v>
      </c>
      <c r="M69" s="2" t="s">
        <v>48</v>
      </c>
      <c r="N69" s="2">
        <v>2819257</v>
      </c>
      <c r="O69" s="2">
        <v>0.88</v>
      </c>
      <c r="P69" s="3">
        <v>22</v>
      </c>
      <c r="Q69" s="3">
        <v>257</v>
      </c>
      <c r="R69" s="3">
        <v>22</v>
      </c>
      <c r="S69" s="3" t="s">
        <v>116</v>
      </c>
      <c r="T69" s="3">
        <v>166638</v>
      </c>
      <c r="U69" s="3">
        <v>2372045</v>
      </c>
      <c r="V69" s="3" t="s">
        <v>48</v>
      </c>
      <c r="W69" s="3">
        <v>2205407</v>
      </c>
      <c r="X69" s="3">
        <v>0.69</v>
      </c>
      <c r="Y69" s="4">
        <v>20</v>
      </c>
      <c r="Z69" s="4">
        <v>168</v>
      </c>
      <c r="AA69" s="4" t="s">
        <v>65</v>
      </c>
      <c r="AB69" s="4" t="s">
        <v>66</v>
      </c>
      <c r="AC69" s="4">
        <v>2183701</v>
      </c>
      <c r="AD69" s="4">
        <v>4260289</v>
      </c>
      <c r="AE69" s="4" t="s">
        <v>46</v>
      </c>
      <c r="AF69" s="4">
        <v>2076588</v>
      </c>
      <c r="AG69" s="4">
        <v>0.65</v>
      </c>
      <c r="AH69" s="5">
        <v>12</v>
      </c>
      <c r="AI69" s="5" t="s">
        <v>53</v>
      </c>
      <c r="AJ69" s="5" t="s">
        <v>53</v>
      </c>
      <c r="AK69" s="5" t="s">
        <v>53</v>
      </c>
      <c r="AL69" s="5" t="s">
        <v>53</v>
      </c>
      <c r="AM69" s="5" t="s">
        <v>53</v>
      </c>
      <c r="AN69" s="5" t="e">
        <v>#VALUE!</v>
      </c>
      <c r="AO69" s="5" t="e">
        <v>#VALUE!</v>
      </c>
      <c r="AP69" s="6">
        <v>7</v>
      </c>
      <c r="AQ69" s="6">
        <v>68</v>
      </c>
      <c r="AR69" s="6">
        <v>7</v>
      </c>
      <c r="AS69" s="6">
        <v>73.5</v>
      </c>
      <c r="AT69" t="s">
        <v>115</v>
      </c>
      <c r="AU69">
        <v>125</v>
      </c>
    </row>
    <row r="70" spans="1:47" x14ac:dyDescent="0.2">
      <c r="A70">
        <v>73</v>
      </c>
      <c r="B70" s="1">
        <v>4</v>
      </c>
      <c r="C70" s="1">
        <v>73</v>
      </c>
      <c r="D70" s="1">
        <v>4</v>
      </c>
      <c r="E70" s="1">
        <v>167779722</v>
      </c>
      <c r="F70" s="1">
        <v>184182351</v>
      </c>
      <c r="G70" s="1">
        <v>16402629</v>
      </c>
      <c r="H70" s="2">
        <v>6</v>
      </c>
      <c r="I70" s="2">
        <v>99</v>
      </c>
      <c r="J70" s="2">
        <v>6</v>
      </c>
      <c r="K70" s="2">
        <v>134105210</v>
      </c>
      <c r="L70" s="2">
        <v>149571207</v>
      </c>
      <c r="M70" s="2" t="s">
        <v>46</v>
      </c>
      <c r="N70" s="2">
        <v>15465997</v>
      </c>
      <c r="O70" s="2">
        <v>0.94</v>
      </c>
      <c r="P70" s="3">
        <v>3</v>
      </c>
      <c r="Q70" s="3">
        <v>52</v>
      </c>
      <c r="R70" s="3">
        <v>3</v>
      </c>
      <c r="S70" s="3" t="s">
        <v>94</v>
      </c>
      <c r="T70" s="3">
        <v>145080101</v>
      </c>
      <c r="U70" s="3">
        <v>161019833</v>
      </c>
      <c r="V70" s="3" t="s">
        <v>46</v>
      </c>
      <c r="W70" s="3">
        <v>15939732</v>
      </c>
      <c r="X70" s="3">
        <v>0.97</v>
      </c>
      <c r="Y70" s="4">
        <v>9</v>
      </c>
      <c r="Z70" s="4">
        <v>92</v>
      </c>
      <c r="AA70" s="4">
        <v>14</v>
      </c>
      <c r="AB70" s="4" t="s">
        <v>118</v>
      </c>
      <c r="AC70" s="4">
        <v>37180550</v>
      </c>
      <c r="AD70" s="4">
        <v>53118756</v>
      </c>
      <c r="AE70" s="4" t="s">
        <v>46</v>
      </c>
      <c r="AF70" s="4" t="s">
        <v>119</v>
      </c>
      <c r="AG70" s="4" t="e">
        <v>#VALUE!</v>
      </c>
      <c r="AH70" s="5">
        <v>8</v>
      </c>
      <c r="AI70" s="5">
        <v>7</v>
      </c>
      <c r="AJ70" s="5">
        <v>8</v>
      </c>
      <c r="AK70" s="5">
        <v>51055448</v>
      </c>
      <c r="AL70" s="5">
        <v>59237654</v>
      </c>
      <c r="AM70" s="5" t="s">
        <v>46</v>
      </c>
      <c r="AN70" s="5">
        <v>8182206</v>
      </c>
      <c r="AO70" s="5">
        <v>0.5</v>
      </c>
      <c r="AP70" s="6">
        <v>8</v>
      </c>
      <c r="AQ70" s="6">
        <v>69</v>
      </c>
      <c r="AR70" s="6">
        <v>8</v>
      </c>
      <c r="AS70" s="6">
        <v>4</v>
      </c>
      <c r="AT70" t="s">
        <v>117</v>
      </c>
      <c r="AU70">
        <v>36</v>
      </c>
    </row>
    <row r="71" spans="1:47" x14ac:dyDescent="0.2">
      <c r="A71">
        <v>72</v>
      </c>
      <c r="B71" s="1">
        <v>4</v>
      </c>
      <c r="C71" s="1">
        <v>72</v>
      </c>
      <c r="D71" s="1">
        <v>4</v>
      </c>
      <c r="E71" s="1">
        <v>115248105</v>
      </c>
      <c r="F71" s="1">
        <v>167779721</v>
      </c>
      <c r="G71" s="1">
        <v>52531616</v>
      </c>
      <c r="H71" s="2">
        <v>6</v>
      </c>
      <c r="I71" s="2">
        <v>98</v>
      </c>
      <c r="J71" s="2">
        <v>6</v>
      </c>
      <c r="K71" s="2">
        <v>83554219</v>
      </c>
      <c r="L71" s="2">
        <v>134103810</v>
      </c>
      <c r="M71" s="2" t="s">
        <v>46</v>
      </c>
      <c r="N71" s="2">
        <v>50549591</v>
      </c>
      <c r="O71" s="2">
        <v>0.96</v>
      </c>
      <c r="P71" s="3">
        <v>3</v>
      </c>
      <c r="Q71" s="3">
        <v>51</v>
      </c>
      <c r="R71" s="3">
        <v>3</v>
      </c>
      <c r="S71" s="3" t="s">
        <v>94</v>
      </c>
      <c r="T71" s="3">
        <v>97850756</v>
      </c>
      <c r="U71" s="3">
        <v>145080100</v>
      </c>
      <c r="V71" s="3" t="s">
        <v>46</v>
      </c>
      <c r="W71" s="3">
        <v>47229344</v>
      </c>
      <c r="X71" s="3">
        <v>0.9</v>
      </c>
      <c r="Y71" s="4">
        <v>30</v>
      </c>
      <c r="Z71" s="4" t="s">
        <v>56</v>
      </c>
      <c r="AA71" s="4" t="s">
        <v>53</v>
      </c>
      <c r="AB71" s="4" t="s">
        <v>53</v>
      </c>
      <c r="AC71" s="4" t="s">
        <v>53</v>
      </c>
      <c r="AD71" s="4" t="s">
        <v>53</v>
      </c>
      <c r="AE71" s="4" t="s">
        <v>53</v>
      </c>
      <c r="AF71" s="4" t="e">
        <v>#VALUE!</v>
      </c>
      <c r="AG71" s="4" t="e">
        <v>#VALUE!</v>
      </c>
      <c r="AH71" s="5">
        <v>8</v>
      </c>
      <c r="AI71" s="5">
        <v>6</v>
      </c>
      <c r="AJ71" s="5">
        <v>8</v>
      </c>
      <c r="AK71" s="5">
        <v>18872350</v>
      </c>
      <c r="AL71" s="5">
        <v>51206487</v>
      </c>
      <c r="AM71" s="5" t="s">
        <v>46</v>
      </c>
      <c r="AN71" s="5">
        <v>32334137</v>
      </c>
      <c r="AO71" s="5">
        <v>0.62</v>
      </c>
      <c r="AP71" s="6">
        <v>8</v>
      </c>
      <c r="AQ71" s="6">
        <v>70</v>
      </c>
      <c r="AR71" s="6">
        <v>8</v>
      </c>
      <c r="AS71" s="6">
        <v>7.7866666670000004</v>
      </c>
      <c r="AT71" t="s">
        <v>117</v>
      </c>
      <c r="AU71">
        <v>136</v>
      </c>
    </row>
    <row r="72" spans="1:47" x14ac:dyDescent="0.2">
      <c r="A72">
        <v>166</v>
      </c>
      <c r="B72" s="1">
        <v>10</v>
      </c>
      <c r="C72" s="1">
        <v>166</v>
      </c>
      <c r="D72" s="1">
        <v>10</v>
      </c>
      <c r="E72" s="1">
        <v>62511212</v>
      </c>
      <c r="F72" s="1">
        <v>64695594</v>
      </c>
      <c r="G72" s="1">
        <v>2184382</v>
      </c>
      <c r="H72" s="2">
        <v>11</v>
      </c>
      <c r="I72" s="2">
        <v>181</v>
      </c>
      <c r="J72" s="2">
        <v>11</v>
      </c>
      <c r="K72" s="2">
        <v>75489318</v>
      </c>
      <c r="L72" s="2">
        <v>77625797</v>
      </c>
      <c r="M72" s="2" t="s">
        <v>48</v>
      </c>
      <c r="N72" s="2">
        <v>2136479</v>
      </c>
      <c r="O72" s="2">
        <v>0.98</v>
      </c>
      <c r="P72" s="3">
        <v>8</v>
      </c>
      <c r="Q72" s="3">
        <v>113</v>
      </c>
      <c r="R72" s="3">
        <v>8</v>
      </c>
      <c r="S72" s="3" t="s">
        <v>112</v>
      </c>
      <c r="T72" s="3">
        <v>60292617</v>
      </c>
      <c r="U72" s="3">
        <v>62523605</v>
      </c>
      <c r="V72" s="3" t="s">
        <v>48</v>
      </c>
      <c r="W72" s="3">
        <v>2230988</v>
      </c>
      <c r="X72" s="3">
        <v>1.02</v>
      </c>
      <c r="Y72" s="4">
        <v>6</v>
      </c>
      <c r="Z72" s="4">
        <v>66</v>
      </c>
      <c r="AA72" s="4">
        <v>7</v>
      </c>
      <c r="AB72" s="4" t="s">
        <v>113</v>
      </c>
      <c r="AC72" s="4">
        <v>21466626</v>
      </c>
      <c r="AD72" s="4">
        <v>23648415</v>
      </c>
      <c r="AE72" s="4" t="s">
        <v>46</v>
      </c>
      <c r="AF72" s="4">
        <v>2181789</v>
      </c>
      <c r="AG72" s="4">
        <v>1</v>
      </c>
      <c r="AH72" s="5">
        <v>7</v>
      </c>
      <c r="AI72" s="5">
        <v>17</v>
      </c>
      <c r="AJ72" s="5">
        <v>7</v>
      </c>
      <c r="AK72" s="5">
        <v>54917642</v>
      </c>
      <c r="AL72" s="5">
        <v>56259017</v>
      </c>
      <c r="AM72" s="5" t="s">
        <v>48</v>
      </c>
      <c r="AN72" s="5">
        <v>1341375</v>
      </c>
      <c r="AO72" s="5">
        <v>0.61</v>
      </c>
      <c r="AP72" s="6">
        <v>8</v>
      </c>
      <c r="AQ72" s="6">
        <v>71</v>
      </c>
      <c r="AR72" s="6">
        <v>8</v>
      </c>
      <c r="AS72" s="6">
        <v>42.2</v>
      </c>
      <c r="AT72" t="s">
        <v>111</v>
      </c>
      <c r="AU72">
        <v>72</v>
      </c>
    </row>
    <row r="73" spans="1:47" x14ac:dyDescent="0.2">
      <c r="A73">
        <v>32</v>
      </c>
      <c r="B73" s="1">
        <v>2</v>
      </c>
      <c r="C73" s="1">
        <v>32</v>
      </c>
      <c r="D73" s="1">
        <v>2</v>
      </c>
      <c r="E73" s="1">
        <v>366616</v>
      </c>
      <c r="F73" s="1">
        <v>15443965</v>
      </c>
      <c r="G73" s="1">
        <v>15077349</v>
      </c>
      <c r="H73" s="2">
        <v>13</v>
      </c>
      <c r="I73" s="2">
        <v>202</v>
      </c>
      <c r="J73" s="2">
        <v>13</v>
      </c>
      <c r="K73" s="2">
        <v>74639455</v>
      </c>
      <c r="L73" s="2">
        <v>86882444</v>
      </c>
      <c r="M73" s="2" t="s">
        <v>46</v>
      </c>
      <c r="N73" s="2">
        <v>12242989</v>
      </c>
      <c r="O73" s="2">
        <v>0.81</v>
      </c>
      <c r="P73" s="3">
        <v>15</v>
      </c>
      <c r="Q73" s="3">
        <v>197</v>
      </c>
      <c r="R73" s="3">
        <v>15</v>
      </c>
      <c r="S73" s="3" t="s">
        <v>47</v>
      </c>
      <c r="T73" s="3">
        <v>67772009</v>
      </c>
      <c r="U73" s="3">
        <v>78884288</v>
      </c>
      <c r="V73" s="3" t="s">
        <v>48</v>
      </c>
      <c r="W73" s="3">
        <v>11112279</v>
      </c>
      <c r="X73" s="3">
        <v>0.74</v>
      </c>
      <c r="Y73" s="4">
        <v>14</v>
      </c>
      <c r="Z73" s="4">
        <v>128</v>
      </c>
      <c r="AA73" s="4">
        <v>19</v>
      </c>
      <c r="AB73" s="4" t="s">
        <v>49</v>
      </c>
      <c r="AC73" s="4">
        <v>13230766</v>
      </c>
      <c r="AD73" s="4">
        <v>24601890</v>
      </c>
      <c r="AE73" s="4" t="s">
        <v>48</v>
      </c>
      <c r="AF73" s="4">
        <v>11371124</v>
      </c>
      <c r="AG73" s="4">
        <v>0.75</v>
      </c>
      <c r="AH73" s="5">
        <v>2</v>
      </c>
      <c r="AI73" s="5">
        <v>26</v>
      </c>
      <c r="AJ73" s="5">
        <v>2</v>
      </c>
      <c r="AK73" s="5">
        <v>84489326</v>
      </c>
      <c r="AL73" s="5">
        <v>90890394</v>
      </c>
      <c r="AM73" s="5" t="s">
        <v>46</v>
      </c>
      <c r="AN73" s="5">
        <v>6401068</v>
      </c>
      <c r="AO73" s="5">
        <v>0.42</v>
      </c>
      <c r="AP73" s="6">
        <v>8</v>
      </c>
      <c r="AQ73" s="6">
        <v>72</v>
      </c>
      <c r="AR73" s="6">
        <v>8</v>
      </c>
      <c r="AS73" s="6">
        <v>42.2</v>
      </c>
      <c r="AT73">
        <v>62</v>
      </c>
      <c r="AU73">
        <v>16</v>
      </c>
    </row>
    <row r="74" spans="1:47" x14ac:dyDescent="0.2">
      <c r="A74">
        <v>100</v>
      </c>
      <c r="B74" s="1">
        <v>6</v>
      </c>
      <c r="C74" s="1">
        <v>100</v>
      </c>
      <c r="D74" s="1">
        <v>6</v>
      </c>
      <c r="E74" s="1">
        <v>137650000</v>
      </c>
      <c r="F74" s="1">
        <v>147946442</v>
      </c>
      <c r="G74" s="1">
        <v>10296442</v>
      </c>
      <c r="H74" s="2">
        <v>12</v>
      </c>
      <c r="I74" s="2">
        <v>195</v>
      </c>
      <c r="J74" s="2">
        <v>12</v>
      </c>
      <c r="K74" s="2">
        <v>112851742</v>
      </c>
      <c r="L74" s="2">
        <v>120026196</v>
      </c>
      <c r="M74" s="2" t="s">
        <v>46</v>
      </c>
      <c r="N74" s="2">
        <v>7174454</v>
      </c>
      <c r="O74" s="2">
        <v>0.7</v>
      </c>
      <c r="P74" s="3">
        <v>14</v>
      </c>
      <c r="Q74" s="3">
        <v>191</v>
      </c>
      <c r="R74" s="3">
        <v>14</v>
      </c>
      <c r="S74" s="3" t="s">
        <v>121</v>
      </c>
      <c r="T74" s="3">
        <v>81971969</v>
      </c>
      <c r="U74" s="3">
        <v>88521504</v>
      </c>
      <c r="V74" s="3" t="s">
        <v>46</v>
      </c>
      <c r="W74" s="3">
        <v>6549535</v>
      </c>
      <c r="X74" s="3">
        <v>0.64</v>
      </c>
      <c r="Y74" s="4">
        <v>1</v>
      </c>
      <c r="Z74" s="4">
        <v>3</v>
      </c>
      <c r="AA74" s="4">
        <v>1</v>
      </c>
      <c r="AB74" s="4" t="s">
        <v>83</v>
      </c>
      <c r="AC74" s="4">
        <v>48520816</v>
      </c>
      <c r="AD74" s="4">
        <v>54715349</v>
      </c>
      <c r="AE74" s="4" t="s">
        <v>46</v>
      </c>
      <c r="AF74" s="4">
        <v>6194533</v>
      </c>
      <c r="AG74" s="4">
        <v>0.6</v>
      </c>
      <c r="AH74" s="5">
        <v>5</v>
      </c>
      <c r="AI74" s="5">
        <v>4</v>
      </c>
      <c r="AJ74" s="5">
        <v>5</v>
      </c>
      <c r="AK74" s="5">
        <v>46762015</v>
      </c>
      <c r="AL74" s="5">
        <v>49155625</v>
      </c>
      <c r="AM74" s="5" t="s">
        <v>46</v>
      </c>
      <c r="AN74" s="5">
        <v>2393610</v>
      </c>
      <c r="AO74" s="5">
        <v>0.23</v>
      </c>
      <c r="AP74" s="6">
        <v>8</v>
      </c>
      <c r="AQ74" s="6">
        <v>73</v>
      </c>
      <c r="AR74" s="6">
        <v>8</v>
      </c>
      <c r="AS74" s="6">
        <v>42.2</v>
      </c>
      <c r="AT74" t="s">
        <v>120</v>
      </c>
      <c r="AU74">
        <v>50</v>
      </c>
    </row>
    <row r="75" spans="1:47" x14ac:dyDescent="0.2">
      <c r="A75">
        <v>71</v>
      </c>
      <c r="B75" s="1">
        <v>4</v>
      </c>
      <c r="C75" s="1">
        <v>71</v>
      </c>
      <c r="D75" s="1">
        <v>4</v>
      </c>
      <c r="E75" s="1">
        <v>98521775</v>
      </c>
      <c r="F75" s="1">
        <v>115248104</v>
      </c>
      <c r="G75" s="1">
        <v>16726329</v>
      </c>
      <c r="H75" s="2">
        <v>6</v>
      </c>
      <c r="I75" s="2">
        <v>97</v>
      </c>
      <c r="J75" s="2">
        <v>6</v>
      </c>
      <c r="K75" s="2">
        <v>67574428</v>
      </c>
      <c r="L75" s="2">
        <v>83542575</v>
      </c>
      <c r="M75" s="2" t="s">
        <v>46</v>
      </c>
      <c r="N75" s="2">
        <v>15968147</v>
      </c>
      <c r="O75" s="2">
        <v>0.95</v>
      </c>
      <c r="P75" s="3">
        <v>3</v>
      </c>
      <c r="Q75" s="3">
        <v>50</v>
      </c>
      <c r="R75" s="3">
        <v>3</v>
      </c>
      <c r="S75" s="3" t="s">
        <v>94</v>
      </c>
      <c r="T75" s="3">
        <v>85349973</v>
      </c>
      <c r="U75" s="3">
        <v>97829471</v>
      </c>
      <c r="V75" s="3" t="s">
        <v>46</v>
      </c>
      <c r="W75" s="3">
        <v>12479498</v>
      </c>
      <c r="X75" s="3">
        <v>0.75</v>
      </c>
      <c r="Y75" s="4">
        <v>9</v>
      </c>
      <c r="Z75" s="4">
        <v>93</v>
      </c>
      <c r="AA75" s="4">
        <v>14</v>
      </c>
      <c r="AB75" s="4" t="s">
        <v>122</v>
      </c>
      <c r="AC75" s="4">
        <v>53305967</v>
      </c>
      <c r="AD75" s="4">
        <v>66742122</v>
      </c>
      <c r="AE75" s="4" t="s">
        <v>48</v>
      </c>
      <c r="AF75" s="4">
        <v>13436155</v>
      </c>
      <c r="AG75" s="4">
        <v>0.8</v>
      </c>
      <c r="AH75" s="5">
        <v>8</v>
      </c>
      <c r="AI75" s="5">
        <v>5</v>
      </c>
      <c r="AJ75" s="5">
        <v>8</v>
      </c>
      <c r="AK75" s="5">
        <v>9927502</v>
      </c>
      <c r="AL75" s="5">
        <v>18879640</v>
      </c>
      <c r="AM75" s="5" t="s">
        <v>46</v>
      </c>
      <c r="AN75" s="5">
        <v>8952138</v>
      </c>
      <c r="AO75" s="5">
        <v>0.54</v>
      </c>
      <c r="AP75" s="6">
        <v>8</v>
      </c>
      <c r="AQ75" s="6">
        <v>74</v>
      </c>
      <c r="AR75" s="6">
        <v>8</v>
      </c>
      <c r="AS75" s="6">
        <v>67.193749999999994</v>
      </c>
      <c r="AT75" t="s">
        <v>117</v>
      </c>
      <c r="AU75">
        <v>35</v>
      </c>
    </row>
    <row r="76" spans="1:47" x14ac:dyDescent="0.2">
      <c r="A76">
        <v>81</v>
      </c>
      <c r="B76" s="1">
        <v>5</v>
      </c>
      <c r="C76" s="1">
        <v>81</v>
      </c>
      <c r="D76" s="1">
        <v>5</v>
      </c>
      <c r="E76" s="1">
        <v>76860512</v>
      </c>
      <c r="F76" s="1">
        <v>86522309</v>
      </c>
      <c r="G76" s="1">
        <v>9661797</v>
      </c>
      <c r="H76" s="2">
        <v>4</v>
      </c>
      <c r="I76" s="2">
        <v>60</v>
      </c>
      <c r="J76" s="2">
        <v>4</v>
      </c>
      <c r="K76" s="2">
        <v>59626457</v>
      </c>
      <c r="L76" s="2">
        <v>70431402</v>
      </c>
      <c r="M76" s="2" t="s">
        <v>46</v>
      </c>
      <c r="N76" s="2">
        <v>10804945</v>
      </c>
      <c r="O76" s="2">
        <v>1.1200000000000001</v>
      </c>
      <c r="P76" s="3">
        <v>2</v>
      </c>
      <c r="Q76" s="3">
        <v>33</v>
      </c>
      <c r="R76" s="3">
        <v>2</v>
      </c>
      <c r="S76" s="3" t="s">
        <v>58</v>
      </c>
      <c r="T76" s="3">
        <v>80850705</v>
      </c>
      <c r="U76" s="3">
        <v>89176506</v>
      </c>
      <c r="V76" s="3" t="s">
        <v>46</v>
      </c>
      <c r="W76" s="3">
        <v>8325801</v>
      </c>
      <c r="X76" s="3">
        <v>0.86</v>
      </c>
      <c r="Y76" s="4">
        <v>8</v>
      </c>
      <c r="Z76" s="4">
        <v>81</v>
      </c>
      <c r="AA76" s="4">
        <v>10</v>
      </c>
      <c r="AB76" s="4" t="s">
        <v>59</v>
      </c>
      <c r="AC76" s="4">
        <v>58524</v>
      </c>
      <c r="AD76" s="4">
        <v>9059076</v>
      </c>
      <c r="AE76" s="4" t="s">
        <v>48</v>
      </c>
      <c r="AF76" s="4">
        <v>9000552</v>
      </c>
      <c r="AG76" s="4">
        <v>0.93</v>
      </c>
      <c r="AH76" s="5">
        <v>2</v>
      </c>
      <c r="AI76" s="5">
        <v>61</v>
      </c>
      <c r="AJ76" s="5">
        <v>2</v>
      </c>
      <c r="AK76" s="5">
        <v>229114472</v>
      </c>
      <c r="AL76" s="5">
        <v>235059492</v>
      </c>
      <c r="AM76" s="5" t="s">
        <v>46</v>
      </c>
      <c r="AN76" s="5">
        <v>5945020</v>
      </c>
      <c r="AO76" s="5">
        <v>0.62</v>
      </c>
      <c r="AP76" s="6">
        <v>9</v>
      </c>
      <c r="AQ76" s="6">
        <v>75</v>
      </c>
      <c r="AR76" s="6">
        <v>9</v>
      </c>
      <c r="AS76" s="6">
        <v>5.760526316</v>
      </c>
      <c r="AT76" t="s">
        <v>57</v>
      </c>
      <c r="AU76">
        <v>43</v>
      </c>
    </row>
    <row r="77" spans="1:47" x14ac:dyDescent="0.2">
      <c r="A77">
        <v>80</v>
      </c>
      <c r="B77" s="1">
        <v>5</v>
      </c>
      <c r="C77" s="1">
        <v>80</v>
      </c>
      <c r="D77" s="1">
        <v>5</v>
      </c>
      <c r="E77" s="1">
        <v>68647499</v>
      </c>
      <c r="F77" s="1">
        <v>76848155</v>
      </c>
      <c r="G77" s="1">
        <v>8200656</v>
      </c>
      <c r="H77" s="2">
        <v>4</v>
      </c>
      <c r="I77" s="2">
        <v>59</v>
      </c>
      <c r="J77" s="2">
        <v>4</v>
      </c>
      <c r="K77" s="2">
        <v>52360054</v>
      </c>
      <c r="L77" s="2">
        <v>59617417</v>
      </c>
      <c r="M77" s="2" t="s">
        <v>46</v>
      </c>
      <c r="N77" s="2">
        <v>7257363</v>
      </c>
      <c r="O77" s="2">
        <v>0.88</v>
      </c>
      <c r="P77" s="3">
        <v>2</v>
      </c>
      <c r="Q77" s="3">
        <v>32</v>
      </c>
      <c r="R77" s="3">
        <v>2</v>
      </c>
      <c r="S77" s="3" t="s">
        <v>58</v>
      </c>
      <c r="T77" s="3">
        <v>73334319</v>
      </c>
      <c r="U77" s="3">
        <v>80827124</v>
      </c>
      <c r="V77" s="3" t="s">
        <v>46</v>
      </c>
      <c r="W77" s="3">
        <v>7492805</v>
      </c>
      <c r="X77" s="3">
        <v>0.91</v>
      </c>
      <c r="Y77" s="4">
        <v>24</v>
      </c>
      <c r="Z77" s="4">
        <v>232</v>
      </c>
      <c r="AA77" s="4" t="s">
        <v>72</v>
      </c>
      <c r="AB77" s="4" t="s">
        <v>73</v>
      </c>
      <c r="AC77" s="4">
        <v>46146826</v>
      </c>
      <c r="AD77" s="4">
        <v>52563333</v>
      </c>
      <c r="AE77" s="4" t="s">
        <v>46</v>
      </c>
      <c r="AF77" s="4">
        <v>6416507</v>
      </c>
      <c r="AG77" s="4">
        <v>0.78</v>
      </c>
      <c r="AH77" s="5">
        <v>2</v>
      </c>
      <c r="AI77" s="5">
        <v>60</v>
      </c>
      <c r="AJ77" s="5">
        <v>2</v>
      </c>
      <c r="AK77" s="5">
        <v>224005407</v>
      </c>
      <c r="AL77" s="5">
        <v>229103844</v>
      </c>
      <c r="AM77" s="5" t="s">
        <v>46</v>
      </c>
      <c r="AN77" s="5">
        <v>5098437</v>
      </c>
      <c r="AO77" s="5">
        <v>0.62</v>
      </c>
      <c r="AP77" s="6">
        <v>9</v>
      </c>
      <c r="AQ77" s="6">
        <v>76</v>
      </c>
      <c r="AR77" s="6">
        <v>9</v>
      </c>
      <c r="AS77" s="6">
        <v>7.766666667</v>
      </c>
      <c r="AT77" t="s">
        <v>57</v>
      </c>
      <c r="AU77">
        <v>42</v>
      </c>
    </row>
    <row r="78" spans="1:47" x14ac:dyDescent="0.2">
      <c r="A78">
        <v>213</v>
      </c>
      <c r="B78" s="1">
        <v>14</v>
      </c>
      <c r="C78" s="1">
        <v>213</v>
      </c>
      <c r="D78" s="1">
        <v>14</v>
      </c>
      <c r="E78" s="1">
        <v>127733</v>
      </c>
      <c r="F78" s="1">
        <v>5940364</v>
      </c>
      <c r="G78" s="1">
        <v>5812631</v>
      </c>
      <c r="H78" s="2">
        <v>5</v>
      </c>
      <c r="I78" s="2">
        <v>79</v>
      </c>
      <c r="J78" s="2">
        <v>5</v>
      </c>
      <c r="K78" s="2">
        <v>105327709</v>
      </c>
      <c r="L78" s="2">
        <v>109927944</v>
      </c>
      <c r="M78" s="2" t="s">
        <v>48</v>
      </c>
      <c r="N78" s="2">
        <v>4600235</v>
      </c>
      <c r="O78" s="2">
        <v>0.79</v>
      </c>
      <c r="P78" s="3">
        <v>10</v>
      </c>
      <c r="Q78" s="3">
        <v>143</v>
      </c>
      <c r="R78" s="3">
        <v>10</v>
      </c>
      <c r="S78" s="3" t="s">
        <v>55</v>
      </c>
      <c r="T78" s="3">
        <v>95025278</v>
      </c>
      <c r="U78" s="3">
        <v>98643855</v>
      </c>
      <c r="V78" s="3" t="s">
        <v>48</v>
      </c>
      <c r="W78" s="3">
        <v>3618577</v>
      </c>
      <c r="X78" s="3">
        <v>0.62</v>
      </c>
      <c r="Y78" s="4">
        <v>20</v>
      </c>
      <c r="Z78" s="4">
        <v>177</v>
      </c>
      <c r="AA78" s="4" t="s">
        <v>65</v>
      </c>
      <c r="AB78" s="4" t="s">
        <v>66</v>
      </c>
      <c r="AC78" s="4">
        <v>54904658</v>
      </c>
      <c r="AD78" s="4">
        <v>58015817</v>
      </c>
      <c r="AE78" s="4" t="s">
        <v>46</v>
      </c>
      <c r="AF78" s="4">
        <v>3111159</v>
      </c>
      <c r="AG78" s="4">
        <v>0.54</v>
      </c>
      <c r="AH78" s="5">
        <v>1</v>
      </c>
      <c r="AI78" s="5">
        <v>27</v>
      </c>
      <c r="AJ78" s="5">
        <v>1</v>
      </c>
      <c r="AK78" s="5" t="s">
        <v>53</v>
      </c>
      <c r="AL78" s="5" t="s">
        <v>53</v>
      </c>
      <c r="AM78" s="5" t="s">
        <v>53</v>
      </c>
      <c r="AN78" s="5" t="e">
        <v>#VALUE!</v>
      </c>
      <c r="AO78" s="5" t="e">
        <v>#VALUE!</v>
      </c>
      <c r="AP78" s="6">
        <v>9</v>
      </c>
      <c r="AQ78" s="6">
        <v>77</v>
      </c>
      <c r="AR78" s="6">
        <v>9</v>
      </c>
      <c r="AS78" s="6">
        <v>9.2228571430000006</v>
      </c>
      <c r="AT78" t="s">
        <v>64</v>
      </c>
      <c r="AU78">
        <v>87</v>
      </c>
    </row>
    <row r="79" spans="1:47" x14ac:dyDescent="0.2">
      <c r="A79">
        <v>214</v>
      </c>
      <c r="B79" s="1">
        <v>14</v>
      </c>
      <c r="C79" s="1">
        <v>214</v>
      </c>
      <c r="D79" s="1">
        <v>14</v>
      </c>
      <c r="E79" s="1">
        <v>5940401</v>
      </c>
      <c r="F79" s="1">
        <v>22009518</v>
      </c>
      <c r="G79" s="1">
        <v>16069117</v>
      </c>
      <c r="H79" s="2">
        <v>5</v>
      </c>
      <c r="I79" s="2">
        <v>78</v>
      </c>
      <c r="J79" s="2">
        <v>5</v>
      </c>
      <c r="K79" s="2">
        <v>87665728</v>
      </c>
      <c r="L79" s="2">
        <v>105123669</v>
      </c>
      <c r="M79" s="2" t="s">
        <v>48</v>
      </c>
      <c r="N79" s="2">
        <v>17457941</v>
      </c>
      <c r="O79" s="2">
        <v>1.0900000000000001</v>
      </c>
      <c r="P79" s="3">
        <v>10</v>
      </c>
      <c r="Q79" s="3">
        <v>142</v>
      </c>
      <c r="R79" s="3">
        <v>10</v>
      </c>
      <c r="S79" s="3" t="s">
        <v>55</v>
      </c>
      <c r="T79" s="3">
        <v>80148648</v>
      </c>
      <c r="U79" s="3">
        <v>94922200</v>
      </c>
      <c r="V79" s="3" t="s">
        <v>48</v>
      </c>
      <c r="W79" s="3">
        <v>14773552</v>
      </c>
      <c r="X79" s="3">
        <v>0.92</v>
      </c>
      <c r="Y79" s="4">
        <v>20</v>
      </c>
      <c r="Z79" s="4">
        <v>176</v>
      </c>
      <c r="AA79" s="4" t="s">
        <v>65</v>
      </c>
      <c r="AB79" s="4" t="s">
        <v>66</v>
      </c>
      <c r="AC79" s="4">
        <v>41268183</v>
      </c>
      <c r="AD79" s="4">
        <v>54791990</v>
      </c>
      <c r="AE79" s="4" t="s">
        <v>48</v>
      </c>
      <c r="AF79" s="4">
        <v>13523807</v>
      </c>
      <c r="AG79" s="4">
        <v>0.84</v>
      </c>
      <c r="AH79" s="5">
        <v>1</v>
      </c>
      <c r="AI79" s="5">
        <v>26</v>
      </c>
      <c r="AJ79" s="5">
        <v>1</v>
      </c>
      <c r="AK79" s="5">
        <v>94582316</v>
      </c>
      <c r="AL79" s="5">
        <v>101435576</v>
      </c>
      <c r="AM79" s="5" t="s">
        <v>48</v>
      </c>
      <c r="AN79" s="5">
        <v>6853260</v>
      </c>
      <c r="AO79" s="5">
        <v>0.43</v>
      </c>
      <c r="AP79" s="6">
        <v>9</v>
      </c>
      <c r="AQ79" s="6">
        <v>78</v>
      </c>
      <c r="AR79" s="6">
        <v>9</v>
      </c>
      <c r="AS79" s="6">
        <v>17.775324680000001</v>
      </c>
      <c r="AT79" t="s">
        <v>64</v>
      </c>
      <c r="AU79">
        <v>88</v>
      </c>
    </row>
    <row r="80" spans="1:47" x14ac:dyDescent="0.2">
      <c r="A80">
        <v>215</v>
      </c>
      <c r="B80" s="1">
        <v>14</v>
      </c>
      <c r="C80" s="1">
        <v>215</v>
      </c>
      <c r="D80" s="1">
        <v>14</v>
      </c>
      <c r="E80" s="1">
        <v>22644965</v>
      </c>
      <c r="F80" s="1">
        <v>31550128</v>
      </c>
      <c r="G80" s="1">
        <v>8905163</v>
      </c>
      <c r="H80" s="2">
        <v>5</v>
      </c>
      <c r="I80" s="2">
        <v>77</v>
      </c>
      <c r="J80" s="2">
        <v>5</v>
      </c>
      <c r="K80" s="2">
        <v>78878565</v>
      </c>
      <c r="L80" s="2">
        <v>87031671</v>
      </c>
      <c r="M80" s="2" t="s">
        <v>48</v>
      </c>
      <c r="N80" s="2">
        <v>8153106</v>
      </c>
      <c r="O80" s="2">
        <v>0.92</v>
      </c>
      <c r="P80" s="3">
        <v>10</v>
      </c>
      <c r="Q80" s="3">
        <v>141</v>
      </c>
      <c r="R80" s="3">
        <v>10</v>
      </c>
      <c r="S80" s="3" t="s">
        <v>55</v>
      </c>
      <c r="T80" s="3">
        <v>71783339</v>
      </c>
      <c r="U80" s="3">
        <v>80027939</v>
      </c>
      <c r="V80" s="3" t="s">
        <v>48</v>
      </c>
      <c r="W80" s="3">
        <v>8244600</v>
      </c>
      <c r="X80" s="3">
        <v>0.93</v>
      </c>
      <c r="Y80" s="4">
        <v>20</v>
      </c>
      <c r="Z80" s="4">
        <v>175</v>
      </c>
      <c r="AA80" s="4" t="s">
        <v>65</v>
      </c>
      <c r="AB80" s="4" t="s">
        <v>66</v>
      </c>
      <c r="AC80" s="4">
        <v>34343509</v>
      </c>
      <c r="AD80" s="4">
        <v>40965675</v>
      </c>
      <c r="AE80" s="4" t="s">
        <v>46</v>
      </c>
      <c r="AF80" s="4">
        <v>6622166</v>
      </c>
      <c r="AG80" s="4">
        <v>0.74</v>
      </c>
      <c r="AH80" s="5">
        <v>1</v>
      </c>
      <c r="AI80" s="5">
        <v>25</v>
      </c>
      <c r="AJ80" s="5">
        <v>1</v>
      </c>
      <c r="AK80" s="5">
        <v>91211798</v>
      </c>
      <c r="AL80" s="5">
        <v>94541032</v>
      </c>
      <c r="AM80" s="5" t="s">
        <v>48</v>
      </c>
      <c r="AN80" s="5">
        <v>3329234</v>
      </c>
      <c r="AO80" s="5">
        <v>0.37</v>
      </c>
      <c r="AP80" s="6">
        <v>9</v>
      </c>
      <c r="AQ80" s="6">
        <v>79</v>
      </c>
      <c r="AR80" s="6">
        <v>9</v>
      </c>
      <c r="AS80" s="6">
        <v>33.1</v>
      </c>
      <c r="AT80" t="s">
        <v>64</v>
      </c>
      <c r="AU80">
        <v>89</v>
      </c>
    </row>
    <row r="81" spans="1:47" x14ac:dyDescent="0.2">
      <c r="A81">
        <v>216</v>
      </c>
      <c r="B81" s="1">
        <v>14</v>
      </c>
      <c r="C81" s="1">
        <v>216</v>
      </c>
      <c r="D81" s="1">
        <v>14</v>
      </c>
      <c r="E81" s="1">
        <v>31578027</v>
      </c>
      <c r="F81" s="1">
        <v>40652260</v>
      </c>
      <c r="G81" s="1">
        <v>9074233</v>
      </c>
      <c r="H81" s="2">
        <v>5</v>
      </c>
      <c r="I81" s="2">
        <v>76</v>
      </c>
      <c r="J81" s="2">
        <v>5</v>
      </c>
      <c r="K81" s="2">
        <v>70125097</v>
      </c>
      <c r="L81" s="2">
        <v>78849027</v>
      </c>
      <c r="M81" s="2" t="s">
        <v>48</v>
      </c>
      <c r="N81" s="2">
        <v>8723930</v>
      </c>
      <c r="O81" s="2">
        <v>0.96</v>
      </c>
      <c r="P81" s="3">
        <v>10</v>
      </c>
      <c r="Q81" s="3">
        <v>140</v>
      </c>
      <c r="R81" s="3">
        <v>10</v>
      </c>
      <c r="S81" s="3" t="s">
        <v>55</v>
      </c>
      <c r="T81" s="3">
        <v>63340799</v>
      </c>
      <c r="U81" s="3">
        <v>71742274</v>
      </c>
      <c r="V81" s="3" t="s">
        <v>48</v>
      </c>
      <c r="W81" s="3">
        <v>8401475</v>
      </c>
      <c r="X81" s="3">
        <v>0.93</v>
      </c>
      <c r="Y81" s="4">
        <v>20</v>
      </c>
      <c r="Z81" s="4">
        <v>174</v>
      </c>
      <c r="AA81" s="4" t="s">
        <v>65</v>
      </c>
      <c r="AB81" s="4" t="s">
        <v>66</v>
      </c>
      <c r="AC81" s="4">
        <v>26398855</v>
      </c>
      <c r="AD81" s="4">
        <v>34254812</v>
      </c>
      <c r="AE81" s="4" t="s">
        <v>48</v>
      </c>
      <c r="AF81" s="4">
        <v>7855957</v>
      </c>
      <c r="AG81" s="4">
        <v>0.87</v>
      </c>
      <c r="AH81" s="5">
        <v>1</v>
      </c>
      <c r="AI81" s="5">
        <v>24</v>
      </c>
      <c r="AJ81" s="5">
        <v>1</v>
      </c>
      <c r="AK81" s="5">
        <v>86419680</v>
      </c>
      <c r="AL81" s="5">
        <v>91197710</v>
      </c>
      <c r="AM81" s="5" t="s">
        <v>48</v>
      </c>
      <c r="AN81" s="5">
        <v>4778030</v>
      </c>
      <c r="AO81" s="5">
        <v>0.53</v>
      </c>
      <c r="AP81" s="6">
        <v>9</v>
      </c>
      <c r="AQ81" s="6">
        <v>80</v>
      </c>
      <c r="AR81" s="6">
        <v>9</v>
      </c>
      <c r="AS81" s="6">
        <v>45.711111109999997</v>
      </c>
      <c r="AT81" t="s">
        <v>64</v>
      </c>
      <c r="AU81">
        <v>90</v>
      </c>
    </row>
    <row r="82" spans="1:47" x14ac:dyDescent="0.2">
      <c r="A82">
        <v>217</v>
      </c>
      <c r="B82" s="1">
        <v>14</v>
      </c>
      <c r="C82" s="1">
        <v>217</v>
      </c>
      <c r="D82" s="1">
        <v>14</v>
      </c>
      <c r="E82" s="1">
        <v>40907125</v>
      </c>
      <c r="F82" s="1">
        <v>47582392</v>
      </c>
      <c r="G82" s="1">
        <v>6675267</v>
      </c>
      <c r="H82" s="2">
        <v>5</v>
      </c>
      <c r="I82" s="2">
        <v>74</v>
      </c>
      <c r="J82" s="2">
        <v>5</v>
      </c>
      <c r="K82" s="2">
        <v>62952201</v>
      </c>
      <c r="L82" s="2">
        <v>68878172</v>
      </c>
      <c r="M82" s="2" t="s">
        <v>48</v>
      </c>
      <c r="N82" s="2">
        <v>5925971</v>
      </c>
      <c r="O82" s="2">
        <v>0.89</v>
      </c>
      <c r="P82" s="3">
        <v>10</v>
      </c>
      <c r="Q82" s="3">
        <v>138</v>
      </c>
      <c r="R82" s="3">
        <v>10</v>
      </c>
      <c r="S82" s="3" t="s">
        <v>55</v>
      </c>
      <c r="T82" s="3">
        <v>56178333</v>
      </c>
      <c r="U82" s="3">
        <v>62137127</v>
      </c>
      <c r="V82" s="3" t="s">
        <v>48</v>
      </c>
      <c r="W82" s="3">
        <v>5958794</v>
      </c>
      <c r="X82" s="3">
        <v>0.89</v>
      </c>
      <c r="Y82" s="4">
        <v>20</v>
      </c>
      <c r="Z82" s="4">
        <v>172</v>
      </c>
      <c r="AA82" s="4" t="s">
        <v>65</v>
      </c>
      <c r="AB82" s="4" t="s">
        <v>66</v>
      </c>
      <c r="AC82" s="4">
        <v>19964134</v>
      </c>
      <c r="AD82" s="4">
        <v>25436028</v>
      </c>
      <c r="AE82" s="4" t="s">
        <v>48</v>
      </c>
      <c r="AF82" s="4">
        <v>5471894</v>
      </c>
      <c r="AG82" s="4">
        <v>0.82</v>
      </c>
      <c r="AH82" s="5">
        <v>1</v>
      </c>
      <c r="AI82" s="5">
        <v>22</v>
      </c>
      <c r="AJ82" s="5">
        <v>1</v>
      </c>
      <c r="AK82" s="5">
        <v>82691924</v>
      </c>
      <c r="AL82" s="5">
        <v>85835953</v>
      </c>
      <c r="AM82" s="5" t="s">
        <v>48</v>
      </c>
      <c r="AN82" s="5">
        <v>3144029</v>
      </c>
      <c r="AO82" s="5">
        <v>0.47</v>
      </c>
      <c r="AP82" s="6">
        <v>9</v>
      </c>
      <c r="AQ82" s="6">
        <v>81</v>
      </c>
      <c r="AR82" s="6">
        <v>9</v>
      </c>
      <c r="AS82" s="6">
        <v>51.7</v>
      </c>
      <c r="AT82" t="s">
        <v>64</v>
      </c>
      <c r="AU82">
        <v>91</v>
      </c>
    </row>
    <row r="83" spans="1:47" x14ac:dyDescent="0.2">
      <c r="A83">
        <v>243</v>
      </c>
      <c r="B83" s="1">
        <v>17</v>
      </c>
      <c r="C83" s="1">
        <v>243</v>
      </c>
      <c r="D83" s="1">
        <v>17</v>
      </c>
      <c r="E83" s="1">
        <v>54126293</v>
      </c>
      <c r="F83" s="1">
        <v>55764683</v>
      </c>
      <c r="G83" s="1">
        <v>1638390</v>
      </c>
      <c r="H83" s="2">
        <v>18</v>
      </c>
      <c r="I83" s="2">
        <v>271</v>
      </c>
      <c r="J83" s="2">
        <v>18</v>
      </c>
      <c r="K83" s="2">
        <v>4573243</v>
      </c>
      <c r="L83" s="2">
        <v>6313596</v>
      </c>
      <c r="M83" s="2" t="s">
        <v>48</v>
      </c>
      <c r="N83" s="2">
        <v>1740353</v>
      </c>
      <c r="O83" s="2">
        <v>1.06</v>
      </c>
      <c r="P83" s="3">
        <v>5</v>
      </c>
      <c r="Q83" s="3">
        <v>79</v>
      </c>
      <c r="R83" s="3">
        <v>5</v>
      </c>
      <c r="S83" s="3" t="s">
        <v>51</v>
      </c>
      <c r="T83" s="3">
        <v>60768005</v>
      </c>
      <c r="U83" s="3">
        <v>62465131</v>
      </c>
      <c r="V83" s="3" t="s">
        <v>46</v>
      </c>
      <c r="W83" s="3">
        <v>1697126</v>
      </c>
      <c r="X83" s="3">
        <v>1.04</v>
      </c>
      <c r="Y83" s="4">
        <v>11</v>
      </c>
      <c r="Z83" s="4">
        <v>105</v>
      </c>
      <c r="AA83" s="4">
        <v>16</v>
      </c>
      <c r="AB83" s="4" t="s">
        <v>52</v>
      </c>
      <c r="AC83" s="4">
        <v>17426602</v>
      </c>
      <c r="AD83" s="4">
        <v>19216042</v>
      </c>
      <c r="AE83" s="4" t="s">
        <v>48</v>
      </c>
      <c r="AF83" s="4">
        <v>1789440</v>
      </c>
      <c r="AG83" s="4">
        <v>1.0900000000000001</v>
      </c>
      <c r="AH83" s="5">
        <v>2</v>
      </c>
      <c r="AI83" s="5">
        <v>43</v>
      </c>
      <c r="AJ83" s="5">
        <v>2</v>
      </c>
      <c r="AK83" s="5" t="s">
        <v>53</v>
      </c>
      <c r="AL83" s="5" t="s">
        <v>53</v>
      </c>
      <c r="AM83" s="5" t="s">
        <v>53</v>
      </c>
      <c r="AN83" s="5" t="e">
        <v>#VALUE!</v>
      </c>
      <c r="AO83" s="5" t="e">
        <v>#VALUE!</v>
      </c>
      <c r="AP83" s="6">
        <v>9</v>
      </c>
      <c r="AQ83" s="6">
        <v>82</v>
      </c>
      <c r="AR83" s="6">
        <v>9</v>
      </c>
      <c r="AS83" s="6">
        <v>53.17777778</v>
      </c>
      <c r="AT83">
        <v>70</v>
      </c>
      <c r="AU83">
        <v>105</v>
      </c>
    </row>
    <row r="84" spans="1:47" x14ac:dyDescent="0.2">
      <c r="A84">
        <v>246</v>
      </c>
      <c r="B84" s="1">
        <v>17</v>
      </c>
      <c r="C84" s="1">
        <v>246</v>
      </c>
      <c r="D84" s="1">
        <v>17</v>
      </c>
      <c r="E84" s="1">
        <v>59792993</v>
      </c>
      <c r="F84" s="1">
        <v>60574148</v>
      </c>
      <c r="G84" s="1">
        <v>781155</v>
      </c>
      <c r="H84" s="2">
        <v>18</v>
      </c>
      <c r="I84" s="2">
        <v>272</v>
      </c>
      <c r="J84" s="2">
        <v>18</v>
      </c>
      <c r="K84" s="2">
        <v>6707043</v>
      </c>
      <c r="L84" s="2">
        <v>7596552</v>
      </c>
      <c r="M84" s="2" t="s">
        <v>46</v>
      </c>
      <c r="N84" s="2">
        <v>889509</v>
      </c>
      <c r="O84" s="2">
        <v>1.1399999999999999</v>
      </c>
      <c r="P84" s="3">
        <v>5</v>
      </c>
      <c r="Q84" s="3">
        <v>78</v>
      </c>
      <c r="R84" s="3">
        <v>5</v>
      </c>
      <c r="S84" s="3" t="s">
        <v>51</v>
      </c>
      <c r="T84" s="3">
        <v>60192832</v>
      </c>
      <c r="U84" s="3">
        <v>60414428</v>
      </c>
      <c r="V84" s="3" t="s">
        <v>48</v>
      </c>
      <c r="W84" s="3">
        <v>221596</v>
      </c>
      <c r="X84" s="3">
        <v>0.28000000000000003</v>
      </c>
      <c r="Y84" s="4">
        <v>11</v>
      </c>
      <c r="Z84" s="4">
        <v>106</v>
      </c>
      <c r="AA84" s="4">
        <v>16</v>
      </c>
      <c r="AB84" s="4" t="s">
        <v>52</v>
      </c>
      <c r="AC84" s="4">
        <v>19663993</v>
      </c>
      <c r="AD84" s="4">
        <v>20461929</v>
      </c>
      <c r="AE84" s="4" t="s">
        <v>46</v>
      </c>
      <c r="AF84" s="4">
        <v>797936</v>
      </c>
      <c r="AG84" s="4">
        <v>1.02</v>
      </c>
      <c r="AH84" s="5">
        <v>2</v>
      </c>
      <c r="AI84" s="5">
        <v>42</v>
      </c>
      <c r="AJ84" s="5">
        <v>2</v>
      </c>
      <c r="AK84" s="5" t="s">
        <v>53</v>
      </c>
      <c r="AL84" s="5" t="s">
        <v>53</v>
      </c>
      <c r="AM84" s="5" t="s">
        <v>53</v>
      </c>
      <c r="AN84" s="5" t="e">
        <v>#VALUE!</v>
      </c>
      <c r="AO84" s="5" t="e">
        <v>#VALUE!</v>
      </c>
      <c r="AP84" s="6">
        <v>9</v>
      </c>
      <c r="AQ84" s="6">
        <v>83</v>
      </c>
      <c r="AR84" s="6">
        <v>9</v>
      </c>
      <c r="AS84" s="6">
        <v>54.407692310000002</v>
      </c>
      <c r="AT84">
        <v>70</v>
      </c>
      <c r="AU84">
        <v>107</v>
      </c>
    </row>
    <row r="85" spans="1:47" x14ac:dyDescent="0.2">
      <c r="A85">
        <v>241</v>
      </c>
      <c r="B85" s="1">
        <v>17</v>
      </c>
      <c r="C85" s="1">
        <v>241</v>
      </c>
      <c r="D85" s="1">
        <v>17</v>
      </c>
      <c r="E85" s="1">
        <v>7823</v>
      </c>
      <c r="F85" s="1">
        <v>9356083</v>
      </c>
      <c r="G85" s="1">
        <v>9348260</v>
      </c>
      <c r="H85" s="2">
        <v>13</v>
      </c>
      <c r="I85" s="2">
        <v>200</v>
      </c>
      <c r="J85" s="2">
        <v>13</v>
      </c>
      <c r="K85" s="2">
        <v>55774275</v>
      </c>
      <c r="L85" s="2">
        <v>65163720</v>
      </c>
      <c r="M85" s="2" t="s">
        <v>48</v>
      </c>
      <c r="N85" s="2">
        <v>9389445</v>
      </c>
      <c r="O85" s="2">
        <v>1</v>
      </c>
      <c r="P85" s="3">
        <v>5</v>
      </c>
      <c r="Q85" s="3">
        <v>88</v>
      </c>
      <c r="R85" s="3">
        <v>5</v>
      </c>
      <c r="S85" s="3" t="s">
        <v>51</v>
      </c>
      <c r="T85" s="3">
        <v>131311085</v>
      </c>
      <c r="U85" s="3">
        <v>139319195</v>
      </c>
      <c r="V85" s="3" t="s">
        <v>48</v>
      </c>
      <c r="W85" s="3">
        <v>8008110</v>
      </c>
      <c r="X85" s="3">
        <v>0.86</v>
      </c>
      <c r="Y85" s="4">
        <v>11</v>
      </c>
      <c r="Z85" s="4">
        <v>110</v>
      </c>
      <c r="AA85" s="4">
        <v>16</v>
      </c>
      <c r="AB85" s="4" t="s">
        <v>52</v>
      </c>
      <c r="AC85" s="4">
        <v>56682840</v>
      </c>
      <c r="AD85" s="4">
        <v>62596412</v>
      </c>
      <c r="AE85" s="4" t="s">
        <v>48</v>
      </c>
      <c r="AF85" s="4">
        <v>5913572</v>
      </c>
      <c r="AG85" s="4">
        <v>0.63</v>
      </c>
      <c r="AH85" s="5">
        <v>3</v>
      </c>
      <c r="AI85" s="5">
        <v>5</v>
      </c>
      <c r="AJ85" s="5">
        <v>3</v>
      </c>
      <c r="AK85" s="5">
        <v>27949424</v>
      </c>
      <c r="AL85" s="5">
        <v>30910398</v>
      </c>
      <c r="AM85" s="5" t="s">
        <v>48</v>
      </c>
      <c r="AN85" s="5">
        <v>2960974</v>
      </c>
      <c r="AO85" s="5">
        <v>0.32</v>
      </c>
      <c r="AP85" s="6">
        <v>9</v>
      </c>
      <c r="AQ85" s="6">
        <v>84</v>
      </c>
      <c r="AR85" s="6">
        <v>9</v>
      </c>
      <c r="AS85" s="6">
        <v>62.990196079999997</v>
      </c>
      <c r="AT85" t="s">
        <v>50</v>
      </c>
      <c r="AU85">
        <v>103</v>
      </c>
    </row>
    <row r="86" spans="1:47" x14ac:dyDescent="0.2">
      <c r="A86">
        <v>36</v>
      </c>
      <c r="B86" s="1">
        <v>2</v>
      </c>
      <c r="C86" s="1">
        <v>36</v>
      </c>
      <c r="D86" s="1">
        <v>2</v>
      </c>
      <c r="E86" s="1">
        <v>53048609</v>
      </c>
      <c r="F86" s="1">
        <v>85868319</v>
      </c>
      <c r="G86" s="1">
        <v>32819710</v>
      </c>
      <c r="H86" s="2">
        <v>15</v>
      </c>
      <c r="I86" s="2">
        <v>220</v>
      </c>
      <c r="J86" s="2">
        <v>15</v>
      </c>
      <c r="K86" s="2">
        <v>3209618</v>
      </c>
      <c r="L86" s="2">
        <v>32765209</v>
      </c>
      <c r="M86" s="2" t="s">
        <v>46</v>
      </c>
      <c r="N86" s="2">
        <v>29555591</v>
      </c>
      <c r="O86" s="2">
        <v>0.9</v>
      </c>
      <c r="P86" s="3">
        <v>15</v>
      </c>
      <c r="Q86" s="3">
        <v>193</v>
      </c>
      <c r="R86" s="3">
        <v>15</v>
      </c>
      <c r="S86" s="3" t="s">
        <v>47</v>
      </c>
      <c r="T86" s="3">
        <v>7468456</v>
      </c>
      <c r="U86" s="3">
        <v>34877122</v>
      </c>
      <c r="V86" s="3" t="s">
        <v>48</v>
      </c>
      <c r="W86" s="3">
        <v>27408666</v>
      </c>
      <c r="X86" s="3">
        <v>0.84</v>
      </c>
      <c r="Y86" s="4">
        <v>14</v>
      </c>
      <c r="Z86" s="4">
        <v>129</v>
      </c>
      <c r="AA86" s="4">
        <v>19</v>
      </c>
      <c r="AB86" s="4" t="s">
        <v>49</v>
      </c>
      <c r="AC86" s="4">
        <v>24953392</v>
      </c>
      <c r="AD86" s="4">
        <v>47151820</v>
      </c>
      <c r="AE86" s="4" t="s">
        <v>46</v>
      </c>
      <c r="AF86" s="4">
        <v>22198428</v>
      </c>
      <c r="AG86" s="4">
        <v>0.68</v>
      </c>
      <c r="AH86" s="5">
        <v>2</v>
      </c>
      <c r="AI86" s="5">
        <v>28</v>
      </c>
      <c r="AJ86" s="5">
        <v>2</v>
      </c>
      <c r="AK86" s="5">
        <v>45844703</v>
      </c>
      <c r="AL86" s="5">
        <v>61030438</v>
      </c>
      <c r="AM86" s="5" t="s">
        <v>46</v>
      </c>
      <c r="AN86" s="5">
        <v>15185735</v>
      </c>
      <c r="AO86" s="5">
        <v>0.46</v>
      </c>
      <c r="AP86" s="6">
        <v>9</v>
      </c>
      <c r="AQ86" s="6">
        <v>85</v>
      </c>
      <c r="AR86" s="6">
        <v>9</v>
      </c>
      <c r="AS86" s="6">
        <v>65.900000000000006</v>
      </c>
      <c r="AT86">
        <v>64</v>
      </c>
      <c r="AU86">
        <v>19</v>
      </c>
    </row>
    <row r="87" spans="1:47" x14ac:dyDescent="0.2">
      <c r="A87">
        <v>1</v>
      </c>
      <c r="B87" s="1">
        <v>1</v>
      </c>
      <c r="C87" s="1">
        <v>1</v>
      </c>
      <c r="D87" s="1">
        <v>1</v>
      </c>
      <c r="E87" s="1">
        <v>1217290</v>
      </c>
      <c r="F87" s="1">
        <v>16929305</v>
      </c>
      <c r="G87" s="1">
        <v>15712015</v>
      </c>
      <c r="H87" s="2">
        <v>10</v>
      </c>
      <c r="I87" s="2">
        <v>145</v>
      </c>
      <c r="J87" s="2">
        <v>10</v>
      </c>
      <c r="K87" s="2">
        <v>7444408</v>
      </c>
      <c r="L87" s="2">
        <v>21396061</v>
      </c>
      <c r="M87" s="2" t="s">
        <v>46</v>
      </c>
      <c r="N87" s="2">
        <v>13951653</v>
      </c>
      <c r="O87" s="2">
        <v>0.89</v>
      </c>
      <c r="P87" s="3">
        <v>16</v>
      </c>
      <c r="Q87" s="3">
        <v>210</v>
      </c>
      <c r="R87" s="3">
        <v>16</v>
      </c>
      <c r="S87" s="3" t="s">
        <v>123</v>
      </c>
      <c r="T87" s="3">
        <v>33775896</v>
      </c>
      <c r="U87" s="3">
        <v>46700579</v>
      </c>
      <c r="V87" s="3" t="s">
        <v>48</v>
      </c>
      <c r="W87" s="3">
        <v>12924683</v>
      </c>
      <c r="X87" s="3">
        <v>0.82</v>
      </c>
      <c r="Y87" s="4">
        <v>23</v>
      </c>
      <c r="Z87" s="4">
        <v>207</v>
      </c>
      <c r="AA87" s="4" t="s">
        <v>62</v>
      </c>
      <c r="AB87" s="4" t="s">
        <v>63</v>
      </c>
      <c r="AC87" s="4">
        <v>5569025</v>
      </c>
      <c r="AD87" s="4">
        <v>17264297</v>
      </c>
      <c r="AE87" s="4" t="s">
        <v>48</v>
      </c>
      <c r="AF87" s="4">
        <v>11695272</v>
      </c>
      <c r="AG87" s="4">
        <v>0.74</v>
      </c>
      <c r="AH87" s="5">
        <v>2</v>
      </c>
      <c r="AI87" s="5">
        <v>33</v>
      </c>
      <c r="AJ87" s="5">
        <v>2</v>
      </c>
      <c r="AK87" s="5">
        <v>120850945</v>
      </c>
      <c r="AL87" s="5">
        <v>129318106</v>
      </c>
      <c r="AM87" s="5" t="s">
        <v>46</v>
      </c>
      <c r="AN87" s="5">
        <v>8467161</v>
      </c>
      <c r="AO87" s="5">
        <v>0.54</v>
      </c>
      <c r="AP87" s="6">
        <v>10</v>
      </c>
      <c r="AQ87" s="6">
        <v>86</v>
      </c>
      <c r="AR87" s="6">
        <v>10</v>
      </c>
      <c r="AS87" s="6">
        <v>0</v>
      </c>
      <c r="AT87">
        <v>88</v>
      </c>
      <c r="AU87">
        <v>1</v>
      </c>
    </row>
    <row r="88" spans="1:47" x14ac:dyDescent="0.2">
      <c r="A88">
        <v>3</v>
      </c>
      <c r="B88" s="1">
        <v>1</v>
      </c>
      <c r="C88" s="1">
        <v>3</v>
      </c>
      <c r="D88" s="1">
        <v>1</v>
      </c>
      <c r="E88" s="1">
        <v>18634105</v>
      </c>
      <c r="F88" s="1">
        <v>24738439</v>
      </c>
      <c r="G88" s="1">
        <v>6104334</v>
      </c>
      <c r="H88" s="2">
        <v>10</v>
      </c>
      <c r="I88" s="2">
        <v>146</v>
      </c>
      <c r="J88" s="2">
        <v>10</v>
      </c>
      <c r="K88" s="2">
        <v>21928583</v>
      </c>
      <c r="L88" s="2">
        <v>27476056</v>
      </c>
      <c r="M88" s="2" t="s">
        <v>48</v>
      </c>
      <c r="N88" s="2">
        <v>5547474</v>
      </c>
      <c r="O88" s="2">
        <v>0.91</v>
      </c>
      <c r="P88" s="3">
        <v>16</v>
      </c>
      <c r="Q88" s="3">
        <v>209</v>
      </c>
      <c r="R88" s="3">
        <v>16</v>
      </c>
      <c r="S88" s="3" t="s">
        <v>123</v>
      </c>
      <c r="T88" s="3">
        <v>28378961</v>
      </c>
      <c r="U88" s="3">
        <v>33714215</v>
      </c>
      <c r="V88" s="3" t="s">
        <v>46</v>
      </c>
      <c r="W88" s="3">
        <v>5335254</v>
      </c>
      <c r="X88" s="3">
        <v>0.87</v>
      </c>
      <c r="Y88" s="4">
        <v>23</v>
      </c>
      <c r="Z88" s="4">
        <v>206</v>
      </c>
      <c r="AA88" s="4" t="s">
        <v>62</v>
      </c>
      <c r="AB88" s="4" t="s">
        <v>63</v>
      </c>
      <c r="AC88" s="4">
        <v>39481</v>
      </c>
      <c r="AD88" s="4">
        <v>5497438</v>
      </c>
      <c r="AE88" s="4" t="s">
        <v>46</v>
      </c>
      <c r="AF88" s="4">
        <v>5457957</v>
      </c>
      <c r="AG88" s="4">
        <v>0.89</v>
      </c>
      <c r="AH88" s="5">
        <v>2</v>
      </c>
      <c r="AI88" s="5">
        <v>32</v>
      </c>
      <c r="AJ88" s="5">
        <v>2</v>
      </c>
      <c r="AK88" s="5">
        <v>129328086</v>
      </c>
      <c r="AL88" s="5">
        <v>132392200</v>
      </c>
      <c r="AM88" s="5" t="s">
        <v>48</v>
      </c>
      <c r="AN88" s="5">
        <v>3064114</v>
      </c>
      <c r="AO88" s="5">
        <v>0.5</v>
      </c>
      <c r="AP88" s="6">
        <v>10</v>
      </c>
      <c r="AQ88" s="6">
        <v>87</v>
      </c>
      <c r="AR88" s="6">
        <v>10</v>
      </c>
      <c r="AS88" s="6">
        <v>9.1944444440000002</v>
      </c>
      <c r="AT88">
        <v>88</v>
      </c>
      <c r="AU88">
        <v>3</v>
      </c>
    </row>
    <row r="89" spans="1:47" x14ac:dyDescent="0.2">
      <c r="A89">
        <v>281</v>
      </c>
      <c r="B89" s="1">
        <v>20</v>
      </c>
      <c r="C89" s="1">
        <v>281</v>
      </c>
      <c r="D89" s="1">
        <v>20</v>
      </c>
      <c r="E89" s="1">
        <v>39090144</v>
      </c>
      <c r="F89" s="1">
        <v>40555943</v>
      </c>
      <c r="G89" s="1">
        <v>1465799</v>
      </c>
      <c r="H89" s="2">
        <v>10</v>
      </c>
      <c r="I89" s="2">
        <v>152</v>
      </c>
      <c r="J89" s="2">
        <v>10</v>
      </c>
      <c r="K89" s="2">
        <v>35168010</v>
      </c>
      <c r="L89" s="2">
        <v>36844076</v>
      </c>
      <c r="M89" s="2" t="s">
        <v>46</v>
      </c>
      <c r="N89" s="2">
        <v>1676066</v>
      </c>
      <c r="O89" s="2">
        <v>1.1399999999999999</v>
      </c>
      <c r="P89" s="3">
        <v>16</v>
      </c>
      <c r="Q89" s="3">
        <v>201</v>
      </c>
      <c r="R89" s="3">
        <v>16</v>
      </c>
      <c r="S89" s="3" t="s">
        <v>123</v>
      </c>
      <c r="T89" s="3">
        <v>14219784</v>
      </c>
      <c r="U89" s="3">
        <v>15519877</v>
      </c>
      <c r="V89" s="3" t="s">
        <v>48</v>
      </c>
      <c r="W89" s="3">
        <v>1300093</v>
      </c>
      <c r="X89" s="3">
        <v>0.89</v>
      </c>
      <c r="Y89" s="4">
        <v>27</v>
      </c>
      <c r="Z89" s="4">
        <v>244</v>
      </c>
      <c r="AA89" s="4" t="s">
        <v>97</v>
      </c>
      <c r="AB89" s="4" t="s">
        <v>98</v>
      </c>
      <c r="AC89" s="4">
        <v>21873537</v>
      </c>
      <c r="AD89" s="4">
        <v>23085163</v>
      </c>
      <c r="AE89" s="4" t="s">
        <v>46</v>
      </c>
      <c r="AF89" s="4">
        <v>1211626</v>
      </c>
      <c r="AG89" s="4">
        <v>0.83</v>
      </c>
      <c r="AH89" s="5">
        <v>2</v>
      </c>
      <c r="AI89" s="5">
        <v>38</v>
      </c>
      <c r="AJ89" s="5">
        <v>2</v>
      </c>
      <c r="AK89" s="5">
        <v>136192987</v>
      </c>
      <c r="AL89" s="5">
        <v>136974621</v>
      </c>
      <c r="AM89" s="5" t="s">
        <v>46</v>
      </c>
      <c r="AN89" s="5">
        <v>781634</v>
      </c>
      <c r="AO89" s="5">
        <v>0.53</v>
      </c>
      <c r="AP89" s="6">
        <v>10</v>
      </c>
      <c r="AQ89" s="6">
        <v>88</v>
      </c>
      <c r="AR89" s="6">
        <v>10</v>
      </c>
      <c r="AS89" s="6">
        <v>13.5</v>
      </c>
      <c r="AT89" t="s">
        <v>124</v>
      </c>
      <c r="AU89">
        <v>118</v>
      </c>
    </row>
    <row r="90" spans="1:47" x14ac:dyDescent="0.2">
      <c r="A90">
        <v>4</v>
      </c>
      <c r="B90" s="1">
        <v>1</v>
      </c>
      <c r="C90" s="1">
        <v>4</v>
      </c>
      <c r="D90" s="1">
        <v>1</v>
      </c>
      <c r="E90" s="1">
        <v>24738440</v>
      </c>
      <c r="F90" s="1">
        <v>25977517</v>
      </c>
      <c r="G90" s="1">
        <v>1239077</v>
      </c>
      <c r="H90" s="2">
        <v>10</v>
      </c>
      <c r="I90" s="2">
        <v>150</v>
      </c>
      <c r="J90" s="2">
        <v>10</v>
      </c>
      <c r="K90" s="2">
        <v>33061317</v>
      </c>
      <c r="L90" s="2">
        <v>33653309</v>
      </c>
      <c r="M90" s="2" t="s">
        <v>46</v>
      </c>
      <c r="N90" s="2">
        <v>591992</v>
      </c>
      <c r="O90" s="2">
        <v>0.48</v>
      </c>
      <c r="P90" s="3">
        <v>16</v>
      </c>
      <c r="Q90" s="3">
        <v>205</v>
      </c>
      <c r="R90" s="3">
        <v>16</v>
      </c>
      <c r="S90" s="3" t="s">
        <v>123</v>
      </c>
      <c r="T90" s="3">
        <v>22545258</v>
      </c>
      <c r="U90" s="3">
        <v>23294433</v>
      </c>
      <c r="V90" s="3" t="s">
        <v>46</v>
      </c>
      <c r="W90" s="3">
        <v>749175</v>
      </c>
      <c r="X90" s="3">
        <v>0.6</v>
      </c>
      <c r="Y90" s="4">
        <v>27</v>
      </c>
      <c r="Z90" s="4">
        <v>248</v>
      </c>
      <c r="AA90" s="4" t="s">
        <v>97</v>
      </c>
      <c r="AB90" s="4" t="s">
        <v>98</v>
      </c>
      <c r="AC90" s="4">
        <v>35593144</v>
      </c>
      <c r="AD90" s="4">
        <v>36320763</v>
      </c>
      <c r="AE90" s="4" t="s">
        <v>46</v>
      </c>
      <c r="AF90" s="4">
        <v>727619</v>
      </c>
      <c r="AG90" s="4">
        <v>0.59</v>
      </c>
      <c r="AH90" s="5">
        <v>2</v>
      </c>
      <c r="AI90" s="5">
        <v>30</v>
      </c>
      <c r="AJ90" s="5">
        <v>2</v>
      </c>
      <c r="AK90" s="5">
        <v>129327170</v>
      </c>
      <c r="AL90" s="5">
        <v>135264765</v>
      </c>
      <c r="AM90" s="5" t="s">
        <v>46</v>
      </c>
      <c r="AN90" s="5">
        <v>5937595</v>
      </c>
      <c r="AO90" s="5">
        <v>4.79</v>
      </c>
      <c r="AP90" s="6">
        <v>10</v>
      </c>
      <c r="AQ90" s="6">
        <v>89</v>
      </c>
      <c r="AR90" s="6">
        <v>10</v>
      </c>
      <c r="AS90" s="6">
        <v>13.5</v>
      </c>
      <c r="AT90">
        <v>88</v>
      </c>
      <c r="AU90">
        <v>4</v>
      </c>
    </row>
    <row r="91" spans="1:47" x14ac:dyDescent="0.2">
      <c r="A91">
        <v>2</v>
      </c>
      <c r="B91" s="1">
        <v>1</v>
      </c>
      <c r="C91" s="1">
        <v>2</v>
      </c>
      <c r="D91" s="1">
        <v>1</v>
      </c>
      <c r="E91" s="1">
        <v>17168822</v>
      </c>
      <c r="F91" s="1">
        <v>18582185</v>
      </c>
      <c r="G91" s="1">
        <v>1413363</v>
      </c>
      <c r="H91" s="2">
        <v>10</v>
      </c>
      <c r="I91" s="2">
        <v>147</v>
      </c>
      <c r="J91" s="2">
        <v>10</v>
      </c>
      <c r="K91" s="2">
        <v>27532008</v>
      </c>
      <c r="L91" s="2">
        <v>28871497</v>
      </c>
      <c r="M91" s="2" t="s">
        <v>48</v>
      </c>
      <c r="N91" s="2">
        <v>1339489</v>
      </c>
      <c r="O91" s="2">
        <v>0.95</v>
      </c>
      <c r="P91" s="3">
        <v>16</v>
      </c>
      <c r="Q91" s="3">
        <v>208</v>
      </c>
      <c r="R91" s="3">
        <v>16</v>
      </c>
      <c r="S91" s="3" t="s">
        <v>123</v>
      </c>
      <c r="T91" s="3">
        <v>27079912</v>
      </c>
      <c r="U91" s="3">
        <v>28334001</v>
      </c>
      <c r="V91" s="3" t="s">
        <v>46</v>
      </c>
      <c r="W91" s="3">
        <v>1254089</v>
      </c>
      <c r="X91" s="3">
        <v>0.89</v>
      </c>
      <c r="Y91" s="4">
        <v>27</v>
      </c>
      <c r="Z91" s="4">
        <v>251</v>
      </c>
      <c r="AA91" s="4" t="s">
        <v>97</v>
      </c>
      <c r="AB91" s="4" t="s">
        <v>98</v>
      </c>
      <c r="AC91" s="4">
        <v>39988928</v>
      </c>
      <c r="AD91" s="4">
        <v>41302023</v>
      </c>
      <c r="AE91" s="4" t="s">
        <v>46</v>
      </c>
      <c r="AF91" s="4">
        <v>1313095</v>
      </c>
      <c r="AG91" s="4">
        <v>0.93</v>
      </c>
      <c r="AH91" s="5">
        <v>2</v>
      </c>
      <c r="AI91" s="5">
        <v>31</v>
      </c>
      <c r="AJ91" s="5">
        <v>2</v>
      </c>
      <c r="AK91" s="5">
        <v>132431217</v>
      </c>
      <c r="AL91" s="5">
        <v>133266567</v>
      </c>
      <c r="AM91" s="5" t="s">
        <v>48</v>
      </c>
      <c r="AN91" s="5">
        <v>835350</v>
      </c>
      <c r="AO91" s="5">
        <v>0.59</v>
      </c>
      <c r="AP91" s="6">
        <v>10</v>
      </c>
      <c r="AQ91" s="6">
        <v>90</v>
      </c>
      <c r="AR91" s="6">
        <v>10</v>
      </c>
      <c r="AS91" s="6">
        <v>14.57692308</v>
      </c>
      <c r="AT91">
        <v>88</v>
      </c>
      <c r="AU91">
        <v>2</v>
      </c>
    </row>
    <row r="92" spans="1:47" x14ac:dyDescent="0.2">
      <c r="A92">
        <v>5</v>
      </c>
      <c r="B92" s="1">
        <v>1</v>
      </c>
      <c r="C92" s="1">
        <v>5</v>
      </c>
      <c r="D92" s="1">
        <v>1</v>
      </c>
      <c r="E92" s="1">
        <v>27285159</v>
      </c>
      <c r="F92" s="1">
        <v>31486768</v>
      </c>
      <c r="G92" s="1">
        <v>4201609</v>
      </c>
      <c r="H92" s="2">
        <v>10</v>
      </c>
      <c r="I92" s="2">
        <v>148</v>
      </c>
      <c r="J92" s="2">
        <v>10</v>
      </c>
      <c r="K92" s="2">
        <v>28967641</v>
      </c>
      <c r="L92" s="2">
        <v>32545966</v>
      </c>
      <c r="M92" s="2" t="s">
        <v>48</v>
      </c>
      <c r="N92" s="2">
        <v>3578325</v>
      </c>
      <c r="O92" s="2">
        <v>0.85</v>
      </c>
      <c r="P92" s="3">
        <v>16</v>
      </c>
      <c r="Q92" s="3">
        <v>207</v>
      </c>
      <c r="R92" s="3">
        <v>16</v>
      </c>
      <c r="S92" s="3" t="s">
        <v>123</v>
      </c>
      <c r="T92" s="3">
        <v>23699054</v>
      </c>
      <c r="U92" s="3">
        <v>26895673</v>
      </c>
      <c r="V92" s="3" t="s">
        <v>46</v>
      </c>
      <c r="W92" s="3">
        <v>3196619</v>
      </c>
      <c r="X92" s="3">
        <v>0.76</v>
      </c>
      <c r="Y92" s="4">
        <v>27</v>
      </c>
      <c r="Z92" s="4">
        <v>250</v>
      </c>
      <c r="AA92" s="4" t="s">
        <v>97</v>
      </c>
      <c r="AB92" s="4" t="s">
        <v>98</v>
      </c>
      <c r="AC92" s="4">
        <v>36695473</v>
      </c>
      <c r="AD92" s="4">
        <v>39853103</v>
      </c>
      <c r="AE92" s="4" t="s">
        <v>46</v>
      </c>
      <c r="AF92" s="4">
        <v>3157630</v>
      </c>
      <c r="AG92" s="4">
        <v>0.75</v>
      </c>
      <c r="AH92" s="5">
        <v>2</v>
      </c>
      <c r="AI92" s="5">
        <v>30</v>
      </c>
      <c r="AJ92" s="5">
        <v>2</v>
      </c>
      <c r="AK92" s="5">
        <v>133304695</v>
      </c>
      <c r="AL92" s="5">
        <v>135008081</v>
      </c>
      <c r="AM92" s="5" t="s">
        <v>48</v>
      </c>
      <c r="AN92" s="5">
        <v>1703386</v>
      </c>
      <c r="AO92" s="5">
        <v>0.41</v>
      </c>
      <c r="AP92" s="6">
        <v>10</v>
      </c>
      <c r="AQ92" s="6">
        <v>91</v>
      </c>
      <c r="AR92" s="6">
        <v>10</v>
      </c>
      <c r="AS92" s="6">
        <v>18.335416670000001</v>
      </c>
      <c r="AT92">
        <v>88</v>
      </c>
      <c r="AU92">
        <v>5</v>
      </c>
    </row>
    <row r="93" spans="1:47" x14ac:dyDescent="0.2">
      <c r="A93">
        <v>8</v>
      </c>
      <c r="B93" s="1">
        <v>1</v>
      </c>
      <c r="C93" s="1">
        <v>8</v>
      </c>
      <c r="D93" s="1">
        <v>1</v>
      </c>
      <c r="E93" s="1">
        <v>44017792</v>
      </c>
      <c r="F93" s="1">
        <v>63177802</v>
      </c>
      <c r="G93" s="1">
        <v>19160010</v>
      </c>
      <c r="H93" s="2">
        <v>17</v>
      </c>
      <c r="I93" s="2">
        <v>244</v>
      </c>
      <c r="J93" s="2">
        <v>17</v>
      </c>
      <c r="K93" s="2">
        <v>3113805</v>
      </c>
      <c r="L93" s="2">
        <v>23480437</v>
      </c>
      <c r="M93" s="2" t="s">
        <v>46</v>
      </c>
      <c r="N93" s="2">
        <v>20366632</v>
      </c>
      <c r="O93" s="2">
        <v>1.06</v>
      </c>
      <c r="P93" s="3">
        <v>16</v>
      </c>
      <c r="Q93" s="3">
        <v>212</v>
      </c>
      <c r="R93" s="3">
        <v>16</v>
      </c>
      <c r="S93" s="3" t="s">
        <v>123</v>
      </c>
      <c r="T93" s="3">
        <v>50826515</v>
      </c>
      <c r="U93" s="3">
        <v>63732087</v>
      </c>
      <c r="V93" s="3" t="s">
        <v>46</v>
      </c>
      <c r="W93" s="3">
        <v>12905572</v>
      </c>
      <c r="X93" s="3">
        <v>0.67</v>
      </c>
      <c r="Y93" s="4">
        <v>27</v>
      </c>
      <c r="Z93" s="4">
        <v>240</v>
      </c>
      <c r="AA93" s="4" t="s">
        <v>97</v>
      </c>
      <c r="AB93" s="4" t="s">
        <v>98</v>
      </c>
      <c r="AC93" s="4">
        <v>1581845</v>
      </c>
      <c r="AD93" s="4">
        <v>14352398</v>
      </c>
      <c r="AE93" s="4" t="s">
        <v>48</v>
      </c>
      <c r="AF93" s="4">
        <v>12770553</v>
      </c>
      <c r="AG93" s="4">
        <v>0.67</v>
      </c>
      <c r="AH93" s="5">
        <v>2</v>
      </c>
      <c r="AI93" s="5">
        <v>29</v>
      </c>
      <c r="AJ93" s="5">
        <v>2</v>
      </c>
      <c r="AK93" s="5">
        <v>111090639</v>
      </c>
      <c r="AL93" s="5">
        <v>118848358</v>
      </c>
      <c r="AM93" s="5" t="s">
        <v>46</v>
      </c>
      <c r="AN93" s="5">
        <v>7757719</v>
      </c>
      <c r="AO93" s="5">
        <v>0.4</v>
      </c>
      <c r="AP93" s="6">
        <v>10</v>
      </c>
      <c r="AQ93" s="6">
        <v>92</v>
      </c>
      <c r="AR93" s="6">
        <v>10</v>
      </c>
      <c r="AS93" s="6">
        <v>19.649999999999999</v>
      </c>
      <c r="AT93">
        <v>85</v>
      </c>
      <c r="AU93">
        <v>6</v>
      </c>
    </row>
    <row r="94" spans="1:47" x14ac:dyDescent="0.2">
      <c r="A94">
        <v>280</v>
      </c>
      <c r="B94" s="1">
        <v>20</v>
      </c>
      <c r="C94" s="1">
        <v>280</v>
      </c>
      <c r="D94" s="1">
        <v>20</v>
      </c>
      <c r="E94" s="1">
        <v>32482737</v>
      </c>
      <c r="F94" s="1">
        <v>39017933</v>
      </c>
      <c r="G94" s="1">
        <v>6535196</v>
      </c>
      <c r="H94" s="2">
        <v>10</v>
      </c>
      <c r="I94" s="2">
        <v>156</v>
      </c>
      <c r="J94" s="2">
        <v>10</v>
      </c>
      <c r="K94" s="2">
        <v>51569263</v>
      </c>
      <c r="L94" s="2">
        <v>57558085</v>
      </c>
      <c r="M94" s="2" t="s">
        <v>46</v>
      </c>
      <c r="N94" s="2">
        <v>5988822</v>
      </c>
      <c r="O94" s="2">
        <v>0.92</v>
      </c>
      <c r="P94" s="3">
        <v>16</v>
      </c>
      <c r="Q94" s="3">
        <v>203</v>
      </c>
      <c r="R94" s="3">
        <v>16</v>
      </c>
      <c r="S94" s="3" t="s">
        <v>123</v>
      </c>
      <c r="T94" s="3">
        <v>16773672</v>
      </c>
      <c r="U94" s="3">
        <v>22166103</v>
      </c>
      <c r="V94" s="3" t="s">
        <v>46</v>
      </c>
      <c r="W94" s="3">
        <v>5392431</v>
      </c>
      <c r="X94" s="3">
        <v>0.83</v>
      </c>
      <c r="Y94" s="4">
        <v>27</v>
      </c>
      <c r="Z94" s="4">
        <v>247</v>
      </c>
      <c r="AA94" s="4" t="s">
        <v>97</v>
      </c>
      <c r="AB94" s="4" t="s">
        <v>98</v>
      </c>
      <c r="AC94" s="4">
        <v>30066231</v>
      </c>
      <c r="AD94" s="4">
        <v>35248734</v>
      </c>
      <c r="AE94" s="4" t="s">
        <v>46</v>
      </c>
      <c r="AF94" s="4">
        <v>5182503</v>
      </c>
      <c r="AG94" s="4">
        <v>0.79</v>
      </c>
      <c r="AH94" s="5">
        <v>2</v>
      </c>
      <c r="AI94" s="5">
        <v>40</v>
      </c>
      <c r="AJ94" s="5">
        <v>2</v>
      </c>
      <c r="AK94" s="5">
        <v>143499981</v>
      </c>
      <c r="AL94" s="5">
        <v>146786624</v>
      </c>
      <c r="AM94" s="5" t="s">
        <v>46</v>
      </c>
      <c r="AN94" s="5">
        <v>3286643</v>
      </c>
      <c r="AO94" s="5">
        <v>0.5</v>
      </c>
      <c r="AP94" s="6">
        <v>10</v>
      </c>
      <c r="AQ94" s="6">
        <v>93</v>
      </c>
      <c r="AR94" s="6">
        <v>10</v>
      </c>
      <c r="AS94" s="6">
        <v>20.76</v>
      </c>
      <c r="AT94" t="s">
        <v>124</v>
      </c>
      <c r="AU94">
        <v>117</v>
      </c>
    </row>
    <row r="95" spans="1:47" x14ac:dyDescent="0.2">
      <c r="A95">
        <v>285</v>
      </c>
      <c r="B95" s="1">
        <v>20</v>
      </c>
      <c r="C95" s="1">
        <v>285</v>
      </c>
      <c r="D95" s="1">
        <v>20</v>
      </c>
      <c r="E95" s="1">
        <v>43268794</v>
      </c>
      <c r="F95" s="1">
        <v>50046323</v>
      </c>
      <c r="G95" s="1">
        <v>6777529</v>
      </c>
      <c r="H95" s="2">
        <v>10</v>
      </c>
      <c r="I95" s="2">
        <v>154</v>
      </c>
      <c r="J95" s="2">
        <v>10</v>
      </c>
      <c r="K95" s="2">
        <v>38021291</v>
      </c>
      <c r="L95" s="2">
        <v>43725612</v>
      </c>
      <c r="M95" s="2" t="s">
        <v>46</v>
      </c>
      <c r="N95" s="2">
        <v>5704321</v>
      </c>
      <c r="O95" s="2">
        <v>0.84</v>
      </c>
      <c r="P95" s="3">
        <v>16</v>
      </c>
      <c r="Q95" s="3">
        <v>199</v>
      </c>
      <c r="R95" s="3">
        <v>16</v>
      </c>
      <c r="S95" s="3" t="s">
        <v>123</v>
      </c>
      <c r="T95" s="3">
        <v>7353671</v>
      </c>
      <c r="U95" s="3">
        <v>13036414</v>
      </c>
      <c r="V95" s="3" t="s">
        <v>48</v>
      </c>
      <c r="W95" s="3">
        <v>5682743</v>
      </c>
      <c r="X95" s="3">
        <v>0.84</v>
      </c>
      <c r="Y95" s="4">
        <v>27</v>
      </c>
      <c r="Z95" s="4">
        <v>246</v>
      </c>
      <c r="AA95" s="4" t="s">
        <v>97</v>
      </c>
      <c r="AB95" s="4" t="s">
        <v>98</v>
      </c>
      <c r="AC95" s="4">
        <v>24190858</v>
      </c>
      <c r="AD95" s="4">
        <v>29463178</v>
      </c>
      <c r="AE95" s="4" t="s">
        <v>46</v>
      </c>
      <c r="AF95" s="4">
        <v>5272320</v>
      </c>
      <c r="AG95" s="4">
        <v>0.78</v>
      </c>
      <c r="AH95" s="5">
        <v>2</v>
      </c>
      <c r="AI95" s="5">
        <v>36</v>
      </c>
      <c r="AJ95" s="5">
        <v>2</v>
      </c>
      <c r="AK95" s="5">
        <v>137602997</v>
      </c>
      <c r="AL95" s="5">
        <v>140373940</v>
      </c>
      <c r="AM95" s="5" t="s">
        <v>46</v>
      </c>
      <c r="AN95" s="5">
        <v>2770943</v>
      </c>
      <c r="AO95" s="5">
        <v>0.41</v>
      </c>
      <c r="AP95" s="6">
        <v>10</v>
      </c>
      <c r="AQ95" s="6">
        <v>94</v>
      </c>
      <c r="AR95" s="6">
        <v>10</v>
      </c>
      <c r="AS95" s="6">
        <v>40.704629629999999</v>
      </c>
      <c r="AT95" t="s">
        <v>124</v>
      </c>
      <c r="AU95">
        <v>119</v>
      </c>
    </row>
    <row r="96" spans="1:47" x14ac:dyDescent="0.2">
      <c r="A96">
        <v>286</v>
      </c>
      <c r="B96" s="1">
        <v>20</v>
      </c>
      <c r="C96" s="1">
        <v>286</v>
      </c>
      <c r="D96" s="1">
        <v>20</v>
      </c>
      <c r="E96" s="1">
        <v>51065913</v>
      </c>
      <c r="F96" s="1">
        <v>56083103</v>
      </c>
      <c r="G96" s="1">
        <v>5017190</v>
      </c>
      <c r="H96" s="2">
        <v>10</v>
      </c>
      <c r="I96" s="2">
        <v>155</v>
      </c>
      <c r="J96" s="2">
        <v>10</v>
      </c>
      <c r="K96" s="2">
        <v>46009811</v>
      </c>
      <c r="L96" s="2">
        <v>51402004</v>
      </c>
      <c r="M96" s="2" t="s">
        <v>46</v>
      </c>
      <c r="N96" s="2">
        <v>5392193</v>
      </c>
      <c r="O96" s="2">
        <v>1.07</v>
      </c>
      <c r="P96" s="3">
        <v>16</v>
      </c>
      <c r="Q96" s="3">
        <v>198</v>
      </c>
      <c r="R96" s="3">
        <v>16</v>
      </c>
      <c r="S96" s="3" t="s">
        <v>123</v>
      </c>
      <c r="T96" s="3">
        <v>106075</v>
      </c>
      <c r="U96" s="3">
        <v>5010741</v>
      </c>
      <c r="V96" s="3" t="s">
        <v>48</v>
      </c>
      <c r="W96" s="3">
        <v>4904666</v>
      </c>
      <c r="X96" s="3">
        <v>0.98</v>
      </c>
      <c r="Y96" s="4">
        <v>27</v>
      </c>
      <c r="Z96" s="4">
        <v>242</v>
      </c>
      <c r="AA96" s="4" t="s">
        <v>97</v>
      </c>
      <c r="AB96" s="4" t="s">
        <v>98</v>
      </c>
      <c r="AC96" s="4">
        <v>18381514</v>
      </c>
      <c r="AD96" s="4">
        <v>20737317</v>
      </c>
      <c r="AE96" s="4" t="s">
        <v>48</v>
      </c>
      <c r="AF96" s="4">
        <v>2355803</v>
      </c>
      <c r="AG96" s="4">
        <v>0.47</v>
      </c>
      <c r="AH96" s="5">
        <v>2</v>
      </c>
      <c r="AI96" s="5">
        <v>35</v>
      </c>
      <c r="AJ96" s="5">
        <v>2</v>
      </c>
      <c r="AK96" s="5">
        <v>141595371</v>
      </c>
      <c r="AL96" s="5">
        <v>143465330</v>
      </c>
      <c r="AM96" s="5" t="s">
        <v>46</v>
      </c>
      <c r="AN96" s="5">
        <v>1869959</v>
      </c>
      <c r="AO96" s="5">
        <v>0.37</v>
      </c>
      <c r="AP96" s="6">
        <v>10</v>
      </c>
      <c r="AQ96" s="6">
        <v>95</v>
      </c>
      <c r="AR96" s="6">
        <v>10</v>
      </c>
      <c r="AS96" s="6">
        <v>44.3</v>
      </c>
      <c r="AT96" t="s">
        <v>124</v>
      </c>
      <c r="AU96">
        <v>120</v>
      </c>
    </row>
    <row r="97" spans="1:47" x14ac:dyDescent="0.2">
      <c r="A97">
        <v>31</v>
      </c>
      <c r="B97" s="1">
        <v>1</v>
      </c>
      <c r="C97" s="1">
        <v>31</v>
      </c>
      <c r="D97" s="1">
        <v>1</v>
      </c>
      <c r="E97" s="1">
        <v>218508863</v>
      </c>
      <c r="F97" s="1">
        <v>282464493</v>
      </c>
      <c r="G97" s="1">
        <v>63955630</v>
      </c>
      <c r="H97" s="2">
        <v>19</v>
      </c>
      <c r="I97" s="2">
        <v>283</v>
      </c>
      <c r="J97" s="2">
        <v>19</v>
      </c>
      <c r="K97" s="2">
        <v>3260815</v>
      </c>
      <c r="L97" s="2">
        <v>61190647</v>
      </c>
      <c r="M97" s="2" t="s">
        <v>46</v>
      </c>
      <c r="N97" s="2">
        <v>57929832</v>
      </c>
      <c r="O97" s="2">
        <v>0.91</v>
      </c>
      <c r="P97" s="3">
        <v>1</v>
      </c>
      <c r="Q97" s="3">
        <v>22</v>
      </c>
      <c r="R97" s="3">
        <v>1</v>
      </c>
      <c r="S97" s="3" t="s">
        <v>126</v>
      </c>
      <c r="T97" s="3">
        <v>136481358</v>
      </c>
      <c r="U97" s="3">
        <v>193298133</v>
      </c>
      <c r="V97" s="3" t="s">
        <v>46</v>
      </c>
      <c r="W97" s="3">
        <v>56816775</v>
      </c>
      <c r="X97" s="3">
        <v>0.89</v>
      </c>
      <c r="Y97" s="4">
        <v>7</v>
      </c>
      <c r="Z97" s="4">
        <v>80</v>
      </c>
      <c r="AA97" s="4">
        <v>8</v>
      </c>
      <c r="AB97" s="4" t="s">
        <v>127</v>
      </c>
      <c r="AC97" s="4">
        <v>37952439</v>
      </c>
      <c r="AD97" s="4">
        <v>88494004</v>
      </c>
      <c r="AE97" s="4" t="s">
        <v>46</v>
      </c>
      <c r="AF97" s="4">
        <v>50541565</v>
      </c>
      <c r="AG97" s="4">
        <v>0.79</v>
      </c>
      <c r="AH97" s="5">
        <v>3</v>
      </c>
      <c r="AI97" s="5">
        <v>35</v>
      </c>
      <c r="AJ97" s="5">
        <v>3</v>
      </c>
      <c r="AK97" s="5">
        <v>130638160</v>
      </c>
      <c r="AL97" s="5">
        <v>161777043</v>
      </c>
      <c r="AM97" s="5" t="s">
        <v>46</v>
      </c>
      <c r="AN97" s="5">
        <v>31138883</v>
      </c>
      <c r="AO97" s="5">
        <v>0.49</v>
      </c>
      <c r="AP97" s="6">
        <v>11</v>
      </c>
      <c r="AQ97" s="6">
        <v>96</v>
      </c>
      <c r="AR97" s="6">
        <v>11</v>
      </c>
      <c r="AS97" s="6">
        <v>32.075739640000002</v>
      </c>
      <c r="AT97" t="s">
        <v>125</v>
      </c>
      <c r="AU97">
        <v>15</v>
      </c>
    </row>
    <row r="98" spans="1:47" x14ac:dyDescent="0.2">
      <c r="A98">
        <v>30</v>
      </c>
      <c r="B98" s="1">
        <v>1</v>
      </c>
      <c r="C98" s="1">
        <v>30</v>
      </c>
      <c r="D98" s="1">
        <v>1</v>
      </c>
      <c r="E98" s="1">
        <v>203443601</v>
      </c>
      <c r="F98" s="1">
        <v>218503309</v>
      </c>
      <c r="G98" s="1">
        <v>15059708</v>
      </c>
      <c r="H98" s="2">
        <v>7</v>
      </c>
      <c r="I98" s="2">
        <v>120</v>
      </c>
      <c r="J98" s="2">
        <v>7</v>
      </c>
      <c r="K98" s="2">
        <v>131442008</v>
      </c>
      <c r="L98" s="2">
        <v>145340879</v>
      </c>
      <c r="M98" s="2" t="s">
        <v>46</v>
      </c>
      <c r="N98" s="2">
        <v>13898871</v>
      </c>
      <c r="O98" s="2">
        <v>0.92</v>
      </c>
      <c r="P98" s="3">
        <v>1</v>
      </c>
      <c r="Q98" s="3">
        <v>21</v>
      </c>
      <c r="R98" s="3">
        <v>1</v>
      </c>
      <c r="S98" s="3" t="s">
        <v>126</v>
      </c>
      <c r="T98" s="3">
        <v>122484077</v>
      </c>
      <c r="U98" s="3">
        <v>136454134</v>
      </c>
      <c r="V98" s="3" t="s">
        <v>46</v>
      </c>
      <c r="W98" s="3">
        <v>13970057</v>
      </c>
      <c r="X98" s="3">
        <v>0.93</v>
      </c>
      <c r="Y98" s="4">
        <v>7</v>
      </c>
      <c r="Z98" s="4">
        <v>79</v>
      </c>
      <c r="AA98" s="4">
        <v>8</v>
      </c>
      <c r="AB98" s="4" t="s">
        <v>127</v>
      </c>
      <c r="AC98" s="4">
        <v>24247189</v>
      </c>
      <c r="AD98" s="4">
        <v>37928601</v>
      </c>
      <c r="AE98" s="4" t="s">
        <v>46</v>
      </c>
      <c r="AF98" s="4">
        <v>13681412</v>
      </c>
      <c r="AG98" s="4">
        <v>0.91</v>
      </c>
      <c r="AH98" s="5">
        <v>3</v>
      </c>
      <c r="AI98" s="5">
        <v>34</v>
      </c>
      <c r="AJ98" s="5">
        <v>3</v>
      </c>
      <c r="AK98" s="5">
        <v>120225213</v>
      </c>
      <c r="AL98" s="5">
        <v>130623154</v>
      </c>
      <c r="AM98" s="5" t="s">
        <v>46</v>
      </c>
      <c r="AN98" s="5">
        <v>10397941</v>
      </c>
      <c r="AO98" s="5">
        <v>0.69</v>
      </c>
      <c r="AP98" s="6">
        <v>11</v>
      </c>
      <c r="AQ98" s="6">
        <v>97</v>
      </c>
      <c r="AR98" s="6">
        <v>11</v>
      </c>
      <c r="AS98" s="6">
        <v>49.594736840000003</v>
      </c>
      <c r="AT98" t="s">
        <v>128</v>
      </c>
      <c r="AU98">
        <v>14</v>
      </c>
    </row>
    <row r="99" spans="1:47" x14ac:dyDescent="0.2">
      <c r="A99">
        <v>145</v>
      </c>
      <c r="B99" s="1">
        <v>9</v>
      </c>
      <c r="C99" s="1">
        <v>145</v>
      </c>
      <c r="D99" s="1">
        <v>9</v>
      </c>
      <c r="E99" s="1">
        <v>91401867</v>
      </c>
      <c r="F99" s="1">
        <v>92566362</v>
      </c>
      <c r="G99" s="1">
        <v>1164495</v>
      </c>
      <c r="H99" s="2">
        <v>1</v>
      </c>
      <c r="I99" s="2">
        <v>12</v>
      </c>
      <c r="J99" s="2">
        <v>1</v>
      </c>
      <c r="K99" s="2">
        <v>83779183</v>
      </c>
      <c r="L99" s="2">
        <v>84964934</v>
      </c>
      <c r="M99" s="2" t="s">
        <v>46</v>
      </c>
      <c r="N99" s="2">
        <v>1185751</v>
      </c>
      <c r="O99" s="2">
        <v>1.02</v>
      </c>
      <c r="P99" s="3">
        <v>13</v>
      </c>
      <c r="Q99" s="3">
        <v>173</v>
      </c>
      <c r="R99" s="3">
        <v>13</v>
      </c>
      <c r="S99" s="3" t="s">
        <v>61</v>
      </c>
      <c r="T99" s="3">
        <v>5539196</v>
      </c>
      <c r="U99" s="3">
        <v>6715883</v>
      </c>
      <c r="V99" s="3" t="s">
        <v>46</v>
      </c>
      <c r="W99" s="3">
        <v>1176687</v>
      </c>
      <c r="X99" s="3">
        <v>1.01</v>
      </c>
      <c r="Y99" s="4">
        <v>23</v>
      </c>
      <c r="Z99" s="4">
        <v>220</v>
      </c>
      <c r="AA99" s="4" t="s">
        <v>62</v>
      </c>
      <c r="AB99" s="4" t="s">
        <v>63</v>
      </c>
      <c r="AC99" s="4">
        <v>48666124</v>
      </c>
      <c r="AD99" s="4">
        <v>49832528</v>
      </c>
      <c r="AE99" s="4" t="s">
        <v>48</v>
      </c>
      <c r="AF99" s="4">
        <v>1166404</v>
      </c>
      <c r="AG99" s="4">
        <v>1</v>
      </c>
      <c r="AH99" s="5">
        <v>2</v>
      </c>
      <c r="AI99" s="5">
        <v>9</v>
      </c>
      <c r="AJ99" s="5">
        <v>2</v>
      </c>
      <c r="AK99" s="5">
        <v>37740622</v>
      </c>
      <c r="AL99" s="5">
        <v>38591239</v>
      </c>
      <c r="AM99" s="5" t="s">
        <v>46</v>
      </c>
      <c r="AN99" s="5">
        <v>850617</v>
      </c>
      <c r="AO99" s="5">
        <v>0.73</v>
      </c>
      <c r="AP99" s="6">
        <v>12</v>
      </c>
      <c r="AQ99" s="6">
        <v>98</v>
      </c>
      <c r="AR99" s="6">
        <v>12</v>
      </c>
      <c r="AS99" s="6">
        <v>0.65333333299999996</v>
      </c>
      <c r="AT99" t="s">
        <v>60</v>
      </c>
      <c r="AU99">
        <v>65</v>
      </c>
    </row>
    <row r="100" spans="1:47" x14ac:dyDescent="0.2">
      <c r="A100">
        <v>143</v>
      </c>
      <c r="B100" s="1">
        <v>9</v>
      </c>
      <c r="C100" s="1">
        <v>143</v>
      </c>
      <c r="D100" s="1">
        <v>9</v>
      </c>
      <c r="E100" s="1">
        <v>88732933</v>
      </c>
      <c r="F100" s="1">
        <v>89321492</v>
      </c>
      <c r="G100" s="1">
        <v>588559</v>
      </c>
      <c r="H100" s="2">
        <v>1</v>
      </c>
      <c r="I100" s="2">
        <v>11</v>
      </c>
      <c r="J100" s="2">
        <v>1</v>
      </c>
      <c r="K100" s="2">
        <v>82982694</v>
      </c>
      <c r="L100" s="2">
        <v>83529318</v>
      </c>
      <c r="M100" s="2" t="s">
        <v>46</v>
      </c>
      <c r="N100" s="2">
        <v>546624</v>
      </c>
      <c r="O100" s="2">
        <v>0.93</v>
      </c>
      <c r="P100" s="3">
        <v>13</v>
      </c>
      <c r="Q100" s="3">
        <v>181</v>
      </c>
      <c r="R100" s="3">
        <v>13</v>
      </c>
      <c r="S100" s="3" t="s">
        <v>61</v>
      </c>
      <c r="T100" s="3">
        <v>28898285</v>
      </c>
      <c r="U100" s="3">
        <v>29405790</v>
      </c>
      <c r="V100" s="3" t="s">
        <v>48</v>
      </c>
      <c r="W100" s="3">
        <v>507505</v>
      </c>
      <c r="X100" s="3">
        <v>0.86</v>
      </c>
      <c r="Y100" s="4">
        <v>23</v>
      </c>
      <c r="Z100" s="4">
        <v>221</v>
      </c>
      <c r="AA100" s="4" t="s">
        <v>62</v>
      </c>
      <c r="AB100" s="4" t="s">
        <v>63</v>
      </c>
      <c r="AC100" s="4">
        <v>50124002</v>
      </c>
      <c r="AD100" s="4">
        <v>50690555</v>
      </c>
      <c r="AE100" s="4" t="s">
        <v>48</v>
      </c>
      <c r="AF100" s="4">
        <v>566553</v>
      </c>
      <c r="AG100" s="4">
        <v>0.96</v>
      </c>
      <c r="AH100" s="5">
        <v>2</v>
      </c>
      <c r="AI100" s="5">
        <v>12</v>
      </c>
      <c r="AJ100" s="5">
        <v>2</v>
      </c>
      <c r="AK100" s="5">
        <v>37372106</v>
      </c>
      <c r="AL100" s="5">
        <v>37640694</v>
      </c>
      <c r="AM100" s="5" t="s">
        <v>46</v>
      </c>
      <c r="AN100" s="5">
        <v>268588</v>
      </c>
      <c r="AO100" s="5">
        <v>0.46</v>
      </c>
      <c r="AP100" s="6">
        <v>12</v>
      </c>
      <c r="AQ100" s="6">
        <v>99</v>
      </c>
      <c r="AR100" s="6">
        <v>12</v>
      </c>
      <c r="AS100" s="6">
        <v>1.6333333329999999</v>
      </c>
      <c r="AT100" t="s">
        <v>60</v>
      </c>
      <c r="AU100">
        <v>64</v>
      </c>
    </row>
    <row r="101" spans="1:47" x14ac:dyDescent="0.2">
      <c r="A101">
        <v>142</v>
      </c>
      <c r="B101" s="1">
        <v>9</v>
      </c>
      <c r="C101" s="1">
        <v>142</v>
      </c>
      <c r="D101" s="1">
        <v>9</v>
      </c>
      <c r="E101" s="1">
        <v>82833422</v>
      </c>
      <c r="F101" s="1">
        <v>86130129</v>
      </c>
      <c r="G101" s="1">
        <v>3296707</v>
      </c>
      <c r="H101" s="2">
        <v>1</v>
      </c>
      <c r="I101" s="2">
        <v>10</v>
      </c>
      <c r="J101" s="2">
        <v>1</v>
      </c>
      <c r="K101" s="2">
        <v>77115755</v>
      </c>
      <c r="L101" s="2">
        <v>80341769</v>
      </c>
      <c r="M101" s="2" t="s">
        <v>46</v>
      </c>
      <c r="N101" s="2">
        <v>3226014</v>
      </c>
      <c r="O101" s="2">
        <v>0.98</v>
      </c>
      <c r="P101" s="3">
        <v>13</v>
      </c>
      <c r="Q101" s="3">
        <v>182</v>
      </c>
      <c r="R101" s="3">
        <v>13</v>
      </c>
      <c r="S101" s="3" t="s">
        <v>61</v>
      </c>
      <c r="T101" s="3">
        <v>31957597</v>
      </c>
      <c r="U101" s="3">
        <v>35035183</v>
      </c>
      <c r="V101" s="3" t="s">
        <v>48</v>
      </c>
      <c r="W101" s="3">
        <v>3077586</v>
      </c>
      <c r="X101" s="3">
        <v>0.93</v>
      </c>
      <c r="Y101" s="4">
        <v>23</v>
      </c>
      <c r="Z101" s="4">
        <v>222</v>
      </c>
      <c r="AA101" s="4" t="s">
        <v>62</v>
      </c>
      <c r="AB101" s="4" t="s">
        <v>63</v>
      </c>
      <c r="AC101" s="4">
        <v>50739609</v>
      </c>
      <c r="AD101" s="4">
        <v>54000424</v>
      </c>
      <c r="AE101" s="4" t="s">
        <v>48</v>
      </c>
      <c r="AF101" s="4">
        <v>3260815</v>
      </c>
      <c r="AG101" s="4">
        <v>0.99</v>
      </c>
      <c r="AH101" s="5">
        <v>2</v>
      </c>
      <c r="AI101" s="5">
        <v>13</v>
      </c>
      <c r="AJ101" s="5">
        <v>2</v>
      </c>
      <c r="AK101" s="5">
        <v>33135490</v>
      </c>
      <c r="AL101" s="5">
        <v>35481697</v>
      </c>
      <c r="AM101" s="5" t="s">
        <v>46</v>
      </c>
      <c r="AN101" s="5">
        <v>2346207</v>
      </c>
      <c r="AO101" s="5">
        <v>0.71</v>
      </c>
      <c r="AP101" s="6">
        <v>12</v>
      </c>
      <c r="AQ101" s="6">
        <v>100</v>
      </c>
      <c r="AR101" s="6">
        <v>12</v>
      </c>
      <c r="AS101" s="6">
        <v>2.8333333330000001</v>
      </c>
      <c r="AT101" t="s">
        <v>60</v>
      </c>
      <c r="AU101">
        <v>63</v>
      </c>
    </row>
    <row r="102" spans="1:47" x14ac:dyDescent="0.2">
      <c r="A102">
        <v>140</v>
      </c>
      <c r="B102" s="1">
        <v>9</v>
      </c>
      <c r="C102" s="1">
        <v>140</v>
      </c>
      <c r="D102" s="1">
        <v>9</v>
      </c>
      <c r="E102" s="1">
        <v>66988018</v>
      </c>
      <c r="F102" s="1">
        <v>79457531</v>
      </c>
      <c r="G102" s="1">
        <v>12469513</v>
      </c>
      <c r="H102" s="2">
        <v>1</v>
      </c>
      <c r="I102" s="2">
        <v>7</v>
      </c>
      <c r="J102" s="2">
        <v>1</v>
      </c>
      <c r="K102" s="2">
        <v>60217067</v>
      </c>
      <c r="L102" s="2">
        <v>72122375</v>
      </c>
      <c r="M102" s="2" t="s">
        <v>46</v>
      </c>
      <c r="N102" s="2">
        <v>11905308</v>
      </c>
      <c r="O102" s="2">
        <v>0.95</v>
      </c>
      <c r="P102" s="3">
        <v>13</v>
      </c>
      <c r="Q102" s="3">
        <v>185</v>
      </c>
      <c r="R102" s="3">
        <v>13</v>
      </c>
      <c r="S102" s="3" t="s">
        <v>61</v>
      </c>
      <c r="T102" s="3">
        <v>39826955</v>
      </c>
      <c r="U102" s="3">
        <v>51318179</v>
      </c>
      <c r="V102" s="3" t="s">
        <v>48</v>
      </c>
      <c r="W102" s="3">
        <v>11491224</v>
      </c>
      <c r="X102" s="3">
        <v>0.92</v>
      </c>
      <c r="Y102" s="4">
        <v>23</v>
      </c>
      <c r="Z102" s="4">
        <v>219</v>
      </c>
      <c r="AA102" s="4" t="s">
        <v>62</v>
      </c>
      <c r="AB102" s="4" t="s">
        <v>63</v>
      </c>
      <c r="AC102" s="4">
        <v>36032543</v>
      </c>
      <c r="AD102" s="4">
        <v>48546019</v>
      </c>
      <c r="AE102" s="4" t="s">
        <v>48</v>
      </c>
      <c r="AF102" s="4">
        <v>12513476</v>
      </c>
      <c r="AG102" s="4">
        <v>1</v>
      </c>
      <c r="AH102" s="5">
        <v>2</v>
      </c>
      <c r="AI102" s="5">
        <v>16</v>
      </c>
      <c r="AJ102" s="5">
        <v>2</v>
      </c>
      <c r="AK102" s="5">
        <v>20661686</v>
      </c>
      <c r="AL102" s="5">
        <v>29386515</v>
      </c>
      <c r="AM102" s="5" t="s">
        <v>46</v>
      </c>
      <c r="AN102" s="5">
        <v>8724829</v>
      </c>
      <c r="AO102" s="5">
        <v>0.7</v>
      </c>
      <c r="AP102" s="6">
        <v>12</v>
      </c>
      <c r="AQ102" s="6">
        <v>101</v>
      </c>
      <c r="AR102" s="6">
        <v>12</v>
      </c>
      <c r="AS102" s="6">
        <v>22.783333330000001</v>
      </c>
      <c r="AT102" t="s">
        <v>60</v>
      </c>
      <c r="AU102">
        <v>62</v>
      </c>
    </row>
    <row r="103" spans="1:47" x14ac:dyDescent="0.2">
      <c r="A103">
        <v>139</v>
      </c>
      <c r="B103" s="1">
        <v>9</v>
      </c>
      <c r="C103" s="1">
        <v>139</v>
      </c>
      <c r="D103" s="1">
        <v>9</v>
      </c>
      <c r="E103" s="1">
        <v>50719480</v>
      </c>
      <c r="F103" s="1">
        <v>66988017</v>
      </c>
      <c r="G103" s="1">
        <v>16268537</v>
      </c>
      <c r="H103" s="2">
        <v>1</v>
      </c>
      <c r="I103" s="2">
        <v>6</v>
      </c>
      <c r="J103" s="2">
        <v>1</v>
      </c>
      <c r="K103" s="2">
        <v>43982677</v>
      </c>
      <c r="L103" s="2">
        <v>60217066</v>
      </c>
      <c r="M103" s="2" t="s">
        <v>46</v>
      </c>
      <c r="N103" s="2">
        <v>16234389</v>
      </c>
      <c r="O103" s="2">
        <v>1</v>
      </c>
      <c r="P103" s="3">
        <v>13</v>
      </c>
      <c r="Q103" s="3">
        <v>186</v>
      </c>
      <c r="R103" s="3">
        <v>13</v>
      </c>
      <c r="S103" s="3" t="s">
        <v>61</v>
      </c>
      <c r="T103" s="3">
        <v>51348861</v>
      </c>
      <c r="U103" s="3">
        <v>65533841</v>
      </c>
      <c r="V103" s="3" t="s">
        <v>48</v>
      </c>
      <c r="W103" s="3">
        <v>14184980</v>
      </c>
      <c r="X103" s="3">
        <v>0.87</v>
      </c>
      <c r="Y103" s="4">
        <v>30</v>
      </c>
      <c r="Z103" s="4" t="s">
        <v>56</v>
      </c>
      <c r="AA103" s="4" t="s">
        <v>53</v>
      </c>
      <c r="AB103" s="4" t="s">
        <v>53</v>
      </c>
      <c r="AC103" s="4" t="s">
        <v>53</v>
      </c>
      <c r="AD103" s="4" t="s">
        <v>53</v>
      </c>
      <c r="AE103" s="4" t="s">
        <v>53</v>
      </c>
      <c r="AF103" s="4" t="e">
        <v>#VALUE!</v>
      </c>
      <c r="AG103" s="4" t="e">
        <v>#VALUE!</v>
      </c>
      <c r="AH103" s="5">
        <v>2</v>
      </c>
      <c r="AI103" s="5">
        <v>17</v>
      </c>
      <c r="AJ103" s="5">
        <v>2</v>
      </c>
      <c r="AK103" s="5">
        <v>12499303</v>
      </c>
      <c r="AL103" s="5">
        <v>20666656</v>
      </c>
      <c r="AM103" s="5" t="s">
        <v>46</v>
      </c>
      <c r="AN103" s="5">
        <v>8167353</v>
      </c>
      <c r="AO103" s="5">
        <v>0.5</v>
      </c>
      <c r="AP103" s="6">
        <v>12</v>
      </c>
      <c r="AQ103" s="6">
        <v>102</v>
      </c>
      <c r="AR103" s="6">
        <v>12</v>
      </c>
      <c r="AS103" s="6">
        <v>42.888750000000002</v>
      </c>
      <c r="AT103" t="s">
        <v>60</v>
      </c>
      <c r="AU103">
        <v>137</v>
      </c>
    </row>
    <row r="104" spans="1:47" x14ac:dyDescent="0.2">
      <c r="A104">
        <v>168</v>
      </c>
      <c r="B104" s="1">
        <v>10</v>
      </c>
      <c r="C104" s="1">
        <v>168</v>
      </c>
      <c r="D104" s="1">
        <v>10</v>
      </c>
      <c r="E104" s="1">
        <v>72152008</v>
      </c>
      <c r="F104" s="1">
        <v>94741245</v>
      </c>
      <c r="G104" s="1">
        <v>22589237</v>
      </c>
      <c r="H104" s="2">
        <v>11</v>
      </c>
      <c r="I104" s="2">
        <v>183</v>
      </c>
      <c r="J104" s="2">
        <v>11</v>
      </c>
      <c r="K104" s="2">
        <v>84827278</v>
      </c>
      <c r="L104" s="2">
        <v>106549152</v>
      </c>
      <c r="M104" s="2" t="s">
        <v>46</v>
      </c>
      <c r="N104" s="2">
        <v>21721874</v>
      </c>
      <c r="O104" s="2">
        <v>0.96</v>
      </c>
      <c r="P104" s="3">
        <v>8</v>
      </c>
      <c r="Q104" s="3">
        <v>115</v>
      </c>
      <c r="R104" s="3">
        <v>8</v>
      </c>
      <c r="S104" s="3" t="s">
        <v>112</v>
      </c>
      <c r="T104" s="3">
        <v>69915959</v>
      </c>
      <c r="U104" s="3">
        <v>92122932</v>
      </c>
      <c r="V104" s="3" t="s">
        <v>46</v>
      </c>
      <c r="W104" s="3">
        <v>22206973</v>
      </c>
      <c r="X104" s="3">
        <v>0.98</v>
      </c>
      <c r="Y104" s="4">
        <v>6</v>
      </c>
      <c r="Z104" s="4">
        <v>72</v>
      </c>
      <c r="AA104" s="4">
        <v>7</v>
      </c>
      <c r="AB104" s="4" t="s">
        <v>113</v>
      </c>
      <c r="AC104" s="4">
        <v>61086789</v>
      </c>
      <c r="AD104" s="4">
        <v>71897730</v>
      </c>
      <c r="AE104" s="4" t="s">
        <v>46</v>
      </c>
      <c r="AF104" s="4">
        <v>10810941</v>
      </c>
      <c r="AG104" s="4">
        <v>0.48</v>
      </c>
      <c r="AH104" s="5">
        <v>7</v>
      </c>
      <c r="AI104" s="5">
        <v>19</v>
      </c>
      <c r="AJ104" s="5">
        <v>7</v>
      </c>
      <c r="AK104" s="5">
        <v>60908545</v>
      </c>
      <c r="AL104" s="5">
        <v>73193628</v>
      </c>
      <c r="AM104" s="5" t="s">
        <v>46</v>
      </c>
      <c r="AN104" s="5">
        <v>12285083</v>
      </c>
      <c r="AO104" s="5">
        <v>0.54</v>
      </c>
      <c r="AP104" s="6">
        <v>13</v>
      </c>
      <c r="AQ104" s="6">
        <v>103</v>
      </c>
      <c r="AR104" s="6">
        <v>13</v>
      </c>
      <c r="AS104" s="6">
        <v>7.2181818179999997</v>
      </c>
      <c r="AT104" t="s">
        <v>111</v>
      </c>
      <c r="AU104">
        <v>74</v>
      </c>
    </row>
    <row r="105" spans="1:47" x14ac:dyDescent="0.2">
      <c r="A105">
        <v>167</v>
      </c>
      <c r="B105" s="1">
        <v>10</v>
      </c>
      <c r="C105" s="1">
        <v>167</v>
      </c>
      <c r="D105" s="1">
        <v>10</v>
      </c>
      <c r="E105" s="1">
        <v>64756989</v>
      </c>
      <c r="F105" s="1">
        <v>72127523</v>
      </c>
      <c r="G105" s="1">
        <v>7370534</v>
      </c>
      <c r="H105" s="2">
        <v>11</v>
      </c>
      <c r="I105" s="2">
        <v>182</v>
      </c>
      <c r="J105" s="2">
        <v>11</v>
      </c>
      <c r="K105" s="2">
        <v>77645336</v>
      </c>
      <c r="L105" s="2">
        <v>84802786</v>
      </c>
      <c r="M105" s="2" t="s">
        <v>46</v>
      </c>
      <c r="N105" s="2">
        <v>7157450</v>
      </c>
      <c r="O105" s="2">
        <v>0.97</v>
      </c>
      <c r="P105" s="3">
        <v>8</v>
      </c>
      <c r="Q105" s="3">
        <v>114</v>
      </c>
      <c r="R105" s="3">
        <v>8</v>
      </c>
      <c r="S105" s="3" t="s">
        <v>112</v>
      </c>
      <c r="T105" s="3">
        <v>62604314</v>
      </c>
      <c r="U105" s="3">
        <v>69888117</v>
      </c>
      <c r="V105" s="3" t="s">
        <v>46</v>
      </c>
      <c r="W105" s="3">
        <v>7283803</v>
      </c>
      <c r="X105" s="3">
        <v>0.99</v>
      </c>
      <c r="Y105" s="4">
        <v>6</v>
      </c>
      <c r="Z105" s="4">
        <v>65</v>
      </c>
      <c r="AA105" s="4">
        <v>7</v>
      </c>
      <c r="AB105" s="4" t="s">
        <v>113</v>
      </c>
      <c r="AC105" s="4">
        <v>14205878</v>
      </c>
      <c r="AD105" s="4">
        <v>21405509</v>
      </c>
      <c r="AE105" s="4" t="s">
        <v>48</v>
      </c>
      <c r="AF105" s="4">
        <v>7199631</v>
      </c>
      <c r="AG105" s="4">
        <v>0.98</v>
      </c>
      <c r="AH105" s="5">
        <v>7</v>
      </c>
      <c r="AI105" s="5">
        <v>18</v>
      </c>
      <c r="AJ105" s="5">
        <v>7</v>
      </c>
      <c r="AK105" s="5">
        <v>57192216</v>
      </c>
      <c r="AL105" s="5">
        <v>60894062</v>
      </c>
      <c r="AM105" s="5" t="s">
        <v>46</v>
      </c>
      <c r="AN105" s="5">
        <v>3701846</v>
      </c>
      <c r="AO105" s="5">
        <v>0.5</v>
      </c>
      <c r="AP105" s="6">
        <v>13</v>
      </c>
      <c r="AQ105" s="6">
        <v>104</v>
      </c>
      <c r="AR105" s="6">
        <v>13</v>
      </c>
      <c r="AS105" s="6">
        <v>16.633333329999999</v>
      </c>
      <c r="AT105" t="s">
        <v>111</v>
      </c>
      <c r="AU105">
        <v>73</v>
      </c>
    </row>
    <row r="106" spans="1:47" x14ac:dyDescent="0.2">
      <c r="A106">
        <v>97</v>
      </c>
      <c r="B106" s="1">
        <v>6</v>
      </c>
      <c r="C106" s="1">
        <v>97</v>
      </c>
      <c r="D106" s="1">
        <v>6</v>
      </c>
      <c r="E106" s="1">
        <v>72370329</v>
      </c>
      <c r="F106" s="1">
        <v>80168338</v>
      </c>
      <c r="G106" s="1">
        <v>7798009</v>
      </c>
      <c r="H106" s="2">
        <v>12</v>
      </c>
      <c r="I106" s="2">
        <v>192</v>
      </c>
      <c r="J106" s="2">
        <v>12</v>
      </c>
      <c r="K106" s="2">
        <v>51602213</v>
      </c>
      <c r="L106" s="2">
        <v>59070593</v>
      </c>
      <c r="M106" s="2" t="s">
        <v>46</v>
      </c>
      <c r="N106" s="2">
        <v>7468380</v>
      </c>
      <c r="O106" s="2">
        <v>0.96</v>
      </c>
      <c r="P106" s="3">
        <v>14</v>
      </c>
      <c r="Q106" s="3">
        <v>188</v>
      </c>
      <c r="R106" s="3">
        <v>14</v>
      </c>
      <c r="S106" s="3" t="s">
        <v>121</v>
      </c>
      <c r="T106" s="3">
        <v>12008139</v>
      </c>
      <c r="U106" s="3">
        <v>19528212</v>
      </c>
      <c r="V106" s="3" t="s">
        <v>48</v>
      </c>
      <c r="W106" s="3">
        <v>7520073</v>
      </c>
      <c r="X106" s="3">
        <v>0.96</v>
      </c>
      <c r="Y106" s="4">
        <v>1</v>
      </c>
      <c r="Z106" s="4">
        <v>4</v>
      </c>
      <c r="AA106" s="4">
        <v>1</v>
      </c>
      <c r="AB106" s="4" t="s">
        <v>83</v>
      </c>
      <c r="AC106" s="4">
        <v>54772672</v>
      </c>
      <c r="AD106" s="4">
        <v>61636084</v>
      </c>
      <c r="AE106" s="4" t="s">
        <v>48</v>
      </c>
      <c r="AF106" s="4">
        <v>6863412</v>
      </c>
      <c r="AG106" s="4">
        <v>0.88</v>
      </c>
      <c r="AH106" s="5">
        <v>5</v>
      </c>
      <c r="AI106" s="5">
        <v>2</v>
      </c>
      <c r="AJ106" s="5">
        <v>5</v>
      </c>
      <c r="AK106" s="5">
        <v>11869852</v>
      </c>
      <c r="AL106" s="5">
        <v>16596613</v>
      </c>
      <c r="AM106" s="5" t="s">
        <v>46</v>
      </c>
      <c r="AN106" s="5">
        <v>4726761</v>
      </c>
      <c r="AO106" s="5">
        <v>0.61</v>
      </c>
      <c r="AP106" s="6">
        <v>13</v>
      </c>
      <c r="AQ106" s="6">
        <v>105</v>
      </c>
      <c r="AR106" s="6">
        <v>13</v>
      </c>
      <c r="AS106" s="6">
        <v>16.8</v>
      </c>
      <c r="AT106" t="s">
        <v>120</v>
      </c>
      <c r="AU106">
        <v>48</v>
      </c>
    </row>
    <row r="107" spans="1:47" x14ac:dyDescent="0.2">
      <c r="A107">
        <v>238</v>
      </c>
      <c r="B107" s="1">
        <v>16</v>
      </c>
      <c r="C107" s="1">
        <v>238</v>
      </c>
      <c r="D107" s="1">
        <v>16</v>
      </c>
      <c r="E107" s="1">
        <v>18818261</v>
      </c>
      <c r="F107" s="1">
        <v>21800000</v>
      </c>
      <c r="G107" s="1">
        <v>2981739</v>
      </c>
      <c r="H107" s="2">
        <v>8</v>
      </c>
      <c r="I107" s="2">
        <v>124</v>
      </c>
      <c r="J107" s="2">
        <v>8</v>
      </c>
      <c r="K107" s="2">
        <v>69716144</v>
      </c>
      <c r="L107" s="2">
        <v>72763408</v>
      </c>
      <c r="M107" s="2" t="s">
        <v>48</v>
      </c>
      <c r="N107" s="2">
        <v>3047264</v>
      </c>
      <c r="O107" s="2">
        <v>1.02</v>
      </c>
      <c r="P107" s="3">
        <v>17</v>
      </c>
      <c r="Q107" s="3">
        <v>213</v>
      </c>
      <c r="R107" s="3">
        <v>17</v>
      </c>
      <c r="S107" s="3" t="s">
        <v>106</v>
      </c>
      <c r="T107" s="3">
        <v>214621</v>
      </c>
      <c r="U107" s="3">
        <v>3244503</v>
      </c>
      <c r="V107" s="3" t="s">
        <v>48</v>
      </c>
      <c r="W107" s="3">
        <v>3029882</v>
      </c>
      <c r="X107" s="3">
        <v>1.02</v>
      </c>
      <c r="Y107" s="4">
        <v>30</v>
      </c>
      <c r="Z107" s="4" t="s">
        <v>56</v>
      </c>
      <c r="AA107" s="4" t="s">
        <v>53</v>
      </c>
      <c r="AB107" s="4" t="s">
        <v>53</v>
      </c>
      <c r="AC107" s="4" t="s">
        <v>53</v>
      </c>
      <c r="AD107" s="4" t="s">
        <v>53</v>
      </c>
      <c r="AE107" s="4" t="s">
        <v>53</v>
      </c>
      <c r="AF107" s="4" t="e">
        <v>#VALUE!</v>
      </c>
      <c r="AG107" s="4" t="e">
        <v>#VALUE!</v>
      </c>
      <c r="AH107" s="5">
        <v>1</v>
      </c>
      <c r="AI107" s="5">
        <v>31</v>
      </c>
      <c r="AJ107" s="5">
        <v>1</v>
      </c>
      <c r="AK107" s="5">
        <v>146703963</v>
      </c>
      <c r="AL107" s="5">
        <v>147655385</v>
      </c>
      <c r="AM107" s="5" t="s">
        <v>48</v>
      </c>
      <c r="AN107" s="5">
        <v>951422</v>
      </c>
      <c r="AO107" s="5">
        <v>0.32</v>
      </c>
      <c r="AP107" s="6">
        <v>13</v>
      </c>
      <c r="AQ107" s="6">
        <v>106</v>
      </c>
      <c r="AR107" s="6">
        <v>13</v>
      </c>
      <c r="AS107" s="6">
        <v>17.285714290000001</v>
      </c>
      <c r="AT107" t="s">
        <v>105</v>
      </c>
      <c r="AU107">
        <v>138</v>
      </c>
    </row>
    <row r="108" spans="1:47" x14ac:dyDescent="0.2">
      <c r="A108">
        <v>96</v>
      </c>
      <c r="B108" s="1">
        <v>6</v>
      </c>
      <c r="C108" s="1">
        <v>96</v>
      </c>
      <c r="D108" s="1">
        <v>6</v>
      </c>
      <c r="E108" s="1">
        <v>50528810</v>
      </c>
      <c r="F108" s="1">
        <v>72277241</v>
      </c>
      <c r="G108" s="1">
        <v>21748431</v>
      </c>
      <c r="H108" s="2">
        <v>12</v>
      </c>
      <c r="I108" s="2">
        <v>191</v>
      </c>
      <c r="J108" s="2">
        <v>12</v>
      </c>
      <c r="K108" s="2">
        <v>31264042</v>
      </c>
      <c r="L108" s="2">
        <v>51531437</v>
      </c>
      <c r="M108" s="2" t="s">
        <v>46</v>
      </c>
      <c r="N108" s="2">
        <v>20267395</v>
      </c>
      <c r="O108" s="2">
        <v>0.93</v>
      </c>
      <c r="P108" s="3">
        <v>14</v>
      </c>
      <c r="Q108" s="3">
        <v>189</v>
      </c>
      <c r="R108" s="3">
        <v>14</v>
      </c>
      <c r="S108" s="3" t="s">
        <v>121</v>
      </c>
      <c r="T108" s="3">
        <v>19628681</v>
      </c>
      <c r="U108" s="3">
        <v>40015715</v>
      </c>
      <c r="V108" s="3" t="s">
        <v>48</v>
      </c>
      <c r="W108" s="3">
        <v>20387034</v>
      </c>
      <c r="X108" s="3">
        <v>0.94</v>
      </c>
      <c r="Y108" s="4">
        <v>1</v>
      </c>
      <c r="Z108" s="4">
        <v>6</v>
      </c>
      <c r="AA108" s="4">
        <v>1</v>
      </c>
      <c r="AB108" s="4" t="s">
        <v>83</v>
      </c>
      <c r="AC108" s="4">
        <v>67495656</v>
      </c>
      <c r="AD108" s="4">
        <v>83096533</v>
      </c>
      <c r="AE108" s="4" t="s">
        <v>48</v>
      </c>
      <c r="AF108" s="4">
        <v>15600877</v>
      </c>
      <c r="AG108" s="4">
        <v>0.72</v>
      </c>
      <c r="AH108" s="5">
        <v>5</v>
      </c>
      <c r="AI108" s="5">
        <v>2</v>
      </c>
      <c r="AJ108" s="5">
        <v>5</v>
      </c>
      <c r="AK108" s="5">
        <v>18251</v>
      </c>
      <c r="AL108" s="5">
        <v>11800931</v>
      </c>
      <c r="AM108" s="5" t="s">
        <v>46</v>
      </c>
      <c r="AN108" s="5">
        <v>11782680</v>
      </c>
      <c r="AO108" s="5">
        <v>0.54</v>
      </c>
      <c r="AP108" s="6">
        <v>13</v>
      </c>
      <c r="AQ108" s="6">
        <v>107</v>
      </c>
      <c r="AR108" s="6">
        <v>13</v>
      </c>
      <c r="AS108" s="6">
        <v>20.29411765</v>
      </c>
      <c r="AT108" t="s">
        <v>120</v>
      </c>
      <c r="AU108">
        <v>47</v>
      </c>
    </row>
    <row r="109" spans="1:47" x14ac:dyDescent="0.2">
      <c r="A109">
        <v>252</v>
      </c>
      <c r="B109" s="1">
        <v>17</v>
      </c>
      <c r="C109" s="1">
        <v>252</v>
      </c>
      <c r="D109" s="1">
        <v>17</v>
      </c>
      <c r="E109" s="1">
        <v>87120974</v>
      </c>
      <c r="F109" s="1">
        <v>89585045</v>
      </c>
      <c r="G109" s="1">
        <v>2464071</v>
      </c>
      <c r="H109" s="2">
        <v>2</v>
      </c>
      <c r="I109" s="2">
        <v>33</v>
      </c>
      <c r="J109" s="2">
        <v>2</v>
      </c>
      <c r="K109" s="2">
        <v>20240698</v>
      </c>
      <c r="L109" s="2">
        <v>23315160</v>
      </c>
      <c r="M109" s="2" t="s">
        <v>46</v>
      </c>
      <c r="N109" s="2">
        <v>3074462</v>
      </c>
      <c r="O109" s="2">
        <v>1.25</v>
      </c>
      <c r="P109" s="3">
        <v>5</v>
      </c>
      <c r="Q109" s="3">
        <v>81</v>
      </c>
      <c r="R109" s="3">
        <v>5</v>
      </c>
      <c r="S109" s="3" t="s">
        <v>51</v>
      </c>
      <c r="T109" s="3">
        <v>64187555</v>
      </c>
      <c r="U109" s="3">
        <v>66211145</v>
      </c>
      <c r="V109" s="3" t="s">
        <v>48</v>
      </c>
      <c r="W109" s="3">
        <v>2023590</v>
      </c>
      <c r="X109" s="3">
        <v>0.82</v>
      </c>
      <c r="Y109" s="4">
        <v>11</v>
      </c>
      <c r="Z109" s="4">
        <v>103</v>
      </c>
      <c r="AA109" s="4">
        <v>16</v>
      </c>
      <c r="AB109" s="4" t="s">
        <v>52</v>
      </c>
      <c r="AC109" s="4">
        <v>13454687</v>
      </c>
      <c r="AD109" s="4">
        <v>15474172</v>
      </c>
      <c r="AE109" s="4" t="s">
        <v>46</v>
      </c>
      <c r="AF109" s="4">
        <v>2019485</v>
      </c>
      <c r="AG109" s="4">
        <v>0.82</v>
      </c>
      <c r="AH109" s="5">
        <v>3</v>
      </c>
      <c r="AI109" s="5">
        <v>6</v>
      </c>
      <c r="AJ109" s="5">
        <v>3</v>
      </c>
      <c r="AK109" s="5">
        <v>40220541</v>
      </c>
      <c r="AL109" s="5">
        <v>41417371</v>
      </c>
      <c r="AM109" s="5" t="s">
        <v>46</v>
      </c>
      <c r="AN109" s="5">
        <v>1196830</v>
      </c>
      <c r="AO109" s="5">
        <v>0.49</v>
      </c>
      <c r="AP109" s="6">
        <v>13</v>
      </c>
      <c r="AQ109" s="6">
        <v>108</v>
      </c>
      <c r="AR109" s="6">
        <v>13</v>
      </c>
      <c r="AS109" s="6">
        <v>21.2</v>
      </c>
      <c r="AT109">
        <v>76</v>
      </c>
      <c r="AU109">
        <v>109</v>
      </c>
    </row>
    <row r="110" spans="1:47" x14ac:dyDescent="0.2">
      <c r="A110">
        <v>244</v>
      </c>
      <c r="B110" s="1">
        <v>17</v>
      </c>
      <c r="C110" s="1">
        <v>244</v>
      </c>
      <c r="D110" s="1">
        <v>17</v>
      </c>
      <c r="E110" s="1">
        <v>55939524</v>
      </c>
      <c r="F110" s="1">
        <v>57110627</v>
      </c>
      <c r="G110" s="1">
        <v>1171103</v>
      </c>
      <c r="H110" s="2">
        <v>18</v>
      </c>
      <c r="I110" s="2">
        <v>270</v>
      </c>
      <c r="J110" s="2">
        <v>18</v>
      </c>
      <c r="K110" s="2">
        <v>3243685</v>
      </c>
      <c r="L110" s="2">
        <v>4540467</v>
      </c>
      <c r="M110" s="2" t="s">
        <v>48</v>
      </c>
      <c r="N110" s="2">
        <v>1296782</v>
      </c>
      <c r="O110" s="2">
        <v>1.1100000000000001</v>
      </c>
      <c r="P110" s="3">
        <v>5</v>
      </c>
      <c r="Q110" s="3">
        <v>80</v>
      </c>
      <c r="R110" s="3">
        <v>5</v>
      </c>
      <c r="S110" s="3" t="s">
        <v>51</v>
      </c>
      <c r="T110" s="3">
        <v>62519275</v>
      </c>
      <c r="U110" s="3">
        <v>63569304</v>
      </c>
      <c r="V110" s="3" t="s">
        <v>46</v>
      </c>
      <c r="W110" s="3">
        <v>1050029</v>
      </c>
      <c r="X110" s="3">
        <v>0.9</v>
      </c>
      <c r="Y110" s="4">
        <v>11</v>
      </c>
      <c r="Z110" s="4">
        <v>104</v>
      </c>
      <c r="AA110" s="4">
        <v>16</v>
      </c>
      <c r="AB110" s="4" t="s">
        <v>52</v>
      </c>
      <c r="AC110" s="4">
        <v>16284649</v>
      </c>
      <c r="AD110" s="4">
        <v>17332371</v>
      </c>
      <c r="AE110" s="4" t="s">
        <v>48</v>
      </c>
      <c r="AF110" s="4">
        <v>1047722</v>
      </c>
      <c r="AG110" s="4">
        <v>0.89</v>
      </c>
      <c r="AH110" s="5">
        <v>2</v>
      </c>
      <c r="AI110" s="5">
        <v>44</v>
      </c>
      <c r="AJ110" s="5">
        <v>2</v>
      </c>
      <c r="AK110" s="5" t="s">
        <v>53</v>
      </c>
      <c r="AL110" s="5" t="s">
        <v>53</v>
      </c>
      <c r="AM110" s="5" t="s">
        <v>53</v>
      </c>
      <c r="AN110" s="5" t="e">
        <v>#VALUE!</v>
      </c>
      <c r="AO110" s="5" t="e">
        <v>#VALUE!</v>
      </c>
      <c r="AP110" s="6">
        <v>13</v>
      </c>
      <c r="AQ110" s="6">
        <v>109</v>
      </c>
      <c r="AR110" s="6">
        <v>13</v>
      </c>
      <c r="AS110" s="6">
        <v>21.3</v>
      </c>
      <c r="AT110">
        <v>70</v>
      </c>
      <c r="AU110">
        <v>106</v>
      </c>
    </row>
    <row r="111" spans="1:47" x14ac:dyDescent="0.2">
      <c r="A111">
        <v>179</v>
      </c>
      <c r="B111" s="1">
        <v>11</v>
      </c>
      <c r="C111" s="1">
        <v>179</v>
      </c>
      <c r="D111" s="1">
        <v>11</v>
      </c>
      <c r="E111" s="1">
        <v>46206022</v>
      </c>
      <c r="F111" s="1">
        <v>57538017</v>
      </c>
      <c r="G111" s="1">
        <v>11331995</v>
      </c>
      <c r="H111" s="2">
        <v>16</v>
      </c>
      <c r="I111" s="2">
        <v>236</v>
      </c>
      <c r="J111" s="2">
        <v>16</v>
      </c>
      <c r="K111" s="2">
        <v>45442985</v>
      </c>
      <c r="L111" s="2">
        <v>56686007</v>
      </c>
      <c r="M111" s="2" t="s">
        <v>48</v>
      </c>
      <c r="N111" s="2">
        <v>11243022</v>
      </c>
      <c r="O111" s="2">
        <v>0.99</v>
      </c>
      <c r="P111" s="3">
        <v>12</v>
      </c>
      <c r="Q111" s="3">
        <v>162</v>
      </c>
      <c r="R111" s="3">
        <v>12</v>
      </c>
      <c r="S111" s="3" t="s">
        <v>80</v>
      </c>
      <c r="T111" s="3">
        <v>31803948</v>
      </c>
      <c r="U111" s="3">
        <v>42113636</v>
      </c>
      <c r="V111" s="3" t="s">
        <v>48</v>
      </c>
      <c r="W111" s="3">
        <v>10309688</v>
      </c>
      <c r="X111" s="3">
        <v>0.91</v>
      </c>
      <c r="Y111" s="4">
        <v>2</v>
      </c>
      <c r="Z111" s="4">
        <v>22</v>
      </c>
      <c r="AA111" s="4">
        <v>2</v>
      </c>
      <c r="AB111" s="4" t="s">
        <v>104</v>
      </c>
      <c r="AC111" s="4">
        <v>56569888</v>
      </c>
      <c r="AD111" s="4">
        <v>66697230</v>
      </c>
      <c r="AE111" s="4" t="s">
        <v>48</v>
      </c>
      <c r="AF111" s="4">
        <v>10127342</v>
      </c>
      <c r="AG111" s="4">
        <v>0.89</v>
      </c>
      <c r="AH111" s="5">
        <v>4</v>
      </c>
      <c r="AI111" s="5">
        <v>6</v>
      </c>
      <c r="AJ111" s="5">
        <v>4</v>
      </c>
      <c r="AK111" s="5">
        <v>14045738</v>
      </c>
      <c r="AL111" s="5">
        <v>20678664</v>
      </c>
      <c r="AM111" s="5" t="s">
        <v>48</v>
      </c>
      <c r="AN111" s="5">
        <v>6632926</v>
      </c>
      <c r="AO111" s="5">
        <v>0.59</v>
      </c>
      <c r="AP111" s="6">
        <v>14</v>
      </c>
      <c r="AQ111" s="6">
        <v>110</v>
      </c>
      <c r="AR111" s="6">
        <v>14</v>
      </c>
      <c r="AS111" s="6">
        <v>0</v>
      </c>
      <c r="AT111">
        <v>89</v>
      </c>
      <c r="AU111">
        <v>80</v>
      </c>
    </row>
    <row r="112" spans="1:47" x14ac:dyDescent="0.2">
      <c r="A112">
        <v>99</v>
      </c>
      <c r="B112" s="1">
        <v>6</v>
      </c>
      <c r="C112" s="1">
        <v>99</v>
      </c>
      <c r="D112" s="1">
        <v>6</v>
      </c>
      <c r="E112" s="1">
        <v>93390689</v>
      </c>
      <c r="F112" s="1">
        <v>137450000</v>
      </c>
      <c r="G112" s="1">
        <v>44059311</v>
      </c>
      <c r="H112" s="2">
        <v>12</v>
      </c>
      <c r="I112" s="2">
        <v>194</v>
      </c>
      <c r="J112" s="2">
        <v>12</v>
      </c>
      <c r="K112" s="2">
        <v>70942925</v>
      </c>
      <c r="L112" s="2">
        <v>112830279</v>
      </c>
      <c r="M112" s="2" t="s">
        <v>46</v>
      </c>
      <c r="N112" s="2">
        <v>41887354</v>
      </c>
      <c r="O112" s="2">
        <v>0.95</v>
      </c>
      <c r="P112" s="3">
        <v>14</v>
      </c>
      <c r="Q112" s="3">
        <v>190</v>
      </c>
      <c r="R112" s="3">
        <v>14</v>
      </c>
      <c r="S112" s="3" t="s">
        <v>121</v>
      </c>
      <c r="T112" s="3">
        <v>40383247</v>
      </c>
      <c r="U112" s="3">
        <v>81921895</v>
      </c>
      <c r="V112" s="3" t="s">
        <v>46</v>
      </c>
      <c r="W112" s="3">
        <v>41538648</v>
      </c>
      <c r="X112" s="3">
        <v>0.94</v>
      </c>
      <c r="Y112" s="4">
        <v>1</v>
      </c>
      <c r="Z112" s="4">
        <v>2</v>
      </c>
      <c r="AA112" s="4">
        <v>1</v>
      </c>
      <c r="AB112" s="4" t="s">
        <v>83</v>
      </c>
      <c r="AC112" s="4">
        <v>8337865</v>
      </c>
      <c r="AD112" s="4">
        <v>48482094</v>
      </c>
      <c r="AE112" s="4" t="s">
        <v>46</v>
      </c>
      <c r="AF112" s="4">
        <v>40144229</v>
      </c>
      <c r="AG112" s="4">
        <v>0.91</v>
      </c>
      <c r="AH112" s="5">
        <v>5</v>
      </c>
      <c r="AI112" s="5">
        <v>3</v>
      </c>
      <c r="AJ112" s="5">
        <v>5</v>
      </c>
      <c r="AK112" s="5">
        <v>22327335</v>
      </c>
      <c r="AL112" s="5">
        <v>46750964</v>
      </c>
      <c r="AM112" s="5" t="s">
        <v>46</v>
      </c>
      <c r="AN112" s="5">
        <v>24423629</v>
      </c>
      <c r="AO112" s="5">
        <v>0.55000000000000004</v>
      </c>
      <c r="AP112" s="6">
        <v>14</v>
      </c>
      <c r="AQ112" s="6">
        <v>111</v>
      </c>
      <c r="AR112" s="6">
        <v>14</v>
      </c>
      <c r="AS112" s="6">
        <v>13.41413043</v>
      </c>
      <c r="AT112" t="s">
        <v>120</v>
      </c>
      <c r="AU112">
        <v>49</v>
      </c>
    </row>
    <row r="113" spans="1:47" x14ac:dyDescent="0.2">
      <c r="A113">
        <v>126</v>
      </c>
      <c r="B113" s="1">
        <v>8</v>
      </c>
      <c r="C113" s="1">
        <v>126</v>
      </c>
      <c r="D113" s="1">
        <v>8</v>
      </c>
      <c r="E113" s="1">
        <v>96559117</v>
      </c>
      <c r="F113" s="1">
        <v>115194862</v>
      </c>
      <c r="G113" s="1">
        <v>18635745</v>
      </c>
      <c r="H113" s="2">
        <v>9</v>
      </c>
      <c r="I113" s="2">
        <v>141</v>
      </c>
      <c r="J113" s="2">
        <v>9</v>
      </c>
      <c r="K113" s="2">
        <v>88691979</v>
      </c>
      <c r="L113" s="2">
        <v>106502399</v>
      </c>
      <c r="M113" s="2" t="s">
        <v>46</v>
      </c>
      <c r="N113" s="2">
        <v>17810420</v>
      </c>
      <c r="O113" s="2">
        <v>0.96</v>
      </c>
      <c r="P113" s="3">
        <v>7</v>
      </c>
      <c r="Q113" s="3">
        <v>100</v>
      </c>
      <c r="R113" s="3">
        <v>7</v>
      </c>
      <c r="S113" s="3" t="s">
        <v>131</v>
      </c>
      <c r="T113" s="3">
        <v>84283277</v>
      </c>
      <c r="U113" s="3">
        <v>101746920</v>
      </c>
      <c r="V113" s="3" t="s">
        <v>46</v>
      </c>
      <c r="W113" s="3">
        <v>17463643</v>
      </c>
      <c r="X113" s="3">
        <v>0.94</v>
      </c>
      <c r="Y113" s="4">
        <v>30</v>
      </c>
      <c r="Z113" s="4" t="s">
        <v>56</v>
      </c>
      <c r="AA113" s="4" t="s">
        <v>53</v>
      </c>
      <c r="AB113" s="4" t="s">
        <v>53</v>
      </c>
      <c r="AC113" s="4" t="s">
        <v>53</v>
      </c>
      <c r="AD113" s="4" t="s">
        <v>53</v>
      </c>
      <c r="AE113" s="4" t="s">
        <v>53</v>
      </c>
      <c r="AF113" s="4" t="e">
        <v>#VALUE!</v>
      </c>
      <c r="AG113" s="4" t="e">
        <v>#VALUE!</v>
      </c>
      <c r="AH113" s="5">
        <v>4</v>
      </c>
      <c r="AI113" s="5">
        <v>29</v>
      </c>
      <c r="AJ113" s="5">
        <v>4</v>
      </c>
      <c r="AK113" s="5">
        <v>92528465</v>
      </c>
      <c r="AL113" s="5">
        <v>101213756</v>
      </c>
      <c r="AM113" s="5" t="s">
        <v>46</v>
      </c>
      <c r="AN113" s="5">
        <v>8685291</v>
      </c>
      <c r="AO113" s="5">
        <v>0.47</v>
      </c>
      <c r="AP113" s="6">
        <v>15</v>
      </c>
      <c r="AQ113" s="6">
        <v>112</v>
      </c>
      <c r="AR113" s="6">
        <v>15</v>
      </c>
      <c r="AS113" s="6">
        <v>5.995205479</v>
      </c>
      <c r="AT113" t="s">
        <v>130</v>
      </c>
      <c r="AU113">
        <v>139</v>
      </c>
    </row>
    <row r="114" spans="1:47" x14ac:dyDescent="0.2">
      <c r="A114">
        <v>125</v>
      </c>
      <c r="B114" s="1">
        <v>8</v>
      </c>
      <c r="C114" s="1">
        <v>125</v>
      </c>
      <c r="D114" s="1">
        <v>8</v>
      </c>
      <c r="E114" s="1">
        <v>85559631</v>
      </c>
      <c r="F114" s="1">
        <v>96266343</v>
      </c>
      <c r="G114" s="1">
        <v>10706712</v>
      </c>
      <c r="H114" s="2">
        <v>9</v>
      </c>
      <c r="I114" s="2">
        <v>140</v>
      </c>
      <c r="J114" s="2">
        <v>9</v>
      </c>
      <c r="K114" s="2">
        <v>78298325</v>
      </c>
      <c r="L114" s="2">
        <v>88480863</v>
      </c>
      <c r="M114" s="2" t="s">
        <v>46</v>
      </c>
      <c r="N114" s="2">
        <v>10182538</v>
      </c>
      <c r="O114" s="2">
        <v>0.95</v>
      </c>
      <c r="P114" s="3">
        <v>7</v>
      </c>
      <c r="Q114" s="3">
        <v>99</v>
      </c>
      <c r="R114" s="3">
        <v>7</v>
      </c>
      <c r="S114" s="3" t="s">
        <v>131</v>
      </c>
      <c r="T114" s="3">
        <v>73794591</v>
      </c>
      <c r="U114" s="3">
        <v>83701113</v>
      </c>
      <c r="V114" s="3" t="s">
        <v>48</v>
      </c>
      <c r="W114" s="3">
        <v>9906522</v>
      </c>
      <c r="X114" s="3">
        <v>0.93</v>
      </c>
      <c r="Y114" s="4">
        <v>4</v>
      </c>
      <c r="Z114" s="4">
        <v>44</v>
      </c>
      <c r="AA114" s="4">
        <v>5</v>
      </c>
      <c r="AB114" s="4" t="s">
        <v>132</v>
      </c>
      <c r="AC114" s="4">
        <v>51682998</v>
      </c>
      <c r="AD114" s="4">
        <v>61202354</v>
      </c>
      <c r="AE114" s="4" t="s">
        <v>48</v>
      </c>
      <c r="AF114" s="4">
        <v>9519356</v>
      </c>
      <c r="AG114" s="4">
        <v>0.89</v>
      </c>
      <c r="AH114" s="5">
        <v>4</v>
      </c>
      <c r="AI114" s="5">
        <v>28</v>
      </c>
      <c r="AJ114" s="5">
        <v>4</v>
      </c>
      <c r="AK114" s="5">
        <v>87765237</v>
      </c>
      <c r="AL114" s="5">
        <v>92483289</v>
      </c>
      <c r="AM114" s="5" t="s">
        <v>46</v>
      </c>
      <c r="AN114" s="5">
        <v>4718052</v>
      </c>
      <c r="AO114" s="5">
        <v>0.44</v>
      </c>
      <c r="AP114" s="6">
        <v>15</v>
      </c>
      <c r="AQ114" s="6">
        <v>113</v>
      </c>
      <c r="AR114" s="6">
        <v>15</v>
      </c>
      <c r="AS114" s="6">
        <v>24.1</v>
      </c>
      <c r="AT114" t="s">
        <v>130</v>
      </c>
      <c r="AU114">
        <v>60</v>
      </c>
    </row>
    <row r="115" spans="1:47" x14ac:dyDescent="0.2">
      <c r="A115">
        <v>23</v>
      </c>
      <c r="B115" s="1">
        <v>1</v>
      </c>
      <c r="C115" s="1">
        <v>23</v>
      </c>
      <c r="D115" s="1">
        <v>1</v>
      </c>
      <c r="E115" s="1">
        <v>153733058</v>
      </c>
      <c r="F115" s="1">
        <v>157930938</v>
      </c>
      <c r="G115" s="1">
        <v>4197880</v>
      </c>
      <c r="H115" s="2">
        <v>7</v>
      </c>
      <c r="I115" s="2">
        <v>113</v>
      </c>
      <c r="J115" s="2">
        <v>7</v>
      </c>
      <c r="K115" s="2">
        <v>89508501</v>
      </c>
      <c r="L115" s="2">
        <v>93094377</v>
      </c>
      <c r="M115" s="2" t="s">
        <v>46</v>
      </c>
      <c r="N115" s="2">
        <v>3585876</v>
      </c>
      <c r="O115" s="2">
        <v>0.85</v>
      </c>
      <c r="P115" s="3">
        <v>1</v>
      </c>
      <c r="Q115" s="3">
        <v>15</v>
      </c>
      <c r="R115" s="3">
        <v>1</v>
      </c>
      <c r="S115" s="3" t="s">
        <v>126</v>
      </c>
      <c r="T115" s="3">
        <v>90921593</v>
      </c>
      <c r="U115" s="3">
        <v>93174033</v>
      </c>
      <c r="V115" s="3" t="s">
        <v>46</v>
      </c>
      <c r="W115" s="3">
        <v>2252440</v>
      </c>
      <c r="X115" s="3">
        <v>0.54</v>
      </c>
      <c r="Y115" s="4">
        <v>16</v>
      </c>
      <c r="Z115" s="4">
        <v>134</v>
      </c>
      <c r="AA115" s="4">
        <v>22</v>
      </c>
      <c r="AB115" s="4" t="s">
        <v>133</v>
      </c>
      <c r="AC115" s="4">
        <v>5963308</v>
      </c>
      <c r="AD115" s="4">
        <v>8880383</v>
      </c>
      <c r="AE115" s="4" t="s">
        <v>46</v>
      </c>
      <c r="AF115" s="4">
        <v>2917075</v>
      </c>
      <c r="AG115" s="4">
        <v>0.69</v>
      </c>
      <c r="AH115" s="5">
        <v>3</v>
      </c>
      <c r="AI115" s="5">
        <v>28</v>
      </c>
      <c r="AJ115" s="5">
        <v>3</v>
      </c>
      <c r="AK115" s="5">
        <v>94740728</v>
      </c>
      <c r="AL115" s="5">
        <v>97075761</v>
      </c>
      <c r="AM115" s="5" t="s">
        <v>46</v>
      </c>
      <c r="AN115" s="5">
        <v>2335033</v>
      </c>
      <c r="AO115" s="5">
        <v>0.56000000000000005</v>
      </c>
      <c r="AP115" s="6">
        <v>16</v>
      </c>
      <c r="AQ115" s="6">
        <v>114</v>
      </c>
      <c r="AR115" s="6">
        <v>16</v>
      </c>
      <c r="AS115" s="6">
        <v>0</v>
      </c>
      <c r="AT115" t="s">
        <v>128</v>
      </c>
      <c r="AU115">
        <v>10</v>
      </c>
    </row>
    <row r="116" spans="1:47" x14ac:dyDescent="0.2">
      <c r="A116">
        <v>22</v>
      </c>
      <c r="B116" s="1">
        <v>1</v>
      </c>
      <c r="C116" s="1">
        <v>22</v>
      </c>
      <c r="D116" s="1">
        <v>1</v>
      </c>
      <c r="E116" s="1">
        <v>149578286</v>
      </c>
      <c r="F116" s="1">
        <v>153143680</v>
      </c>
      <c r="G116" s="1">
        <v>3565394</v>
      </c>
      <c r="H116" s="2">
        <v>7</v>
      </c>
      <c r="I116" s="2">
        <v>112</v>
      </c>
      <c r="J116" s="2">
        <v>7</v>
      </c>
      <c r="K116" s="2">
        <v>86305757</v>
      </c>
      <c r="L116" s="2">
        <v>89393354</v>
      </c>
      <c r="M116" s="2" t="s">
        <v>46</v>
      </c>
      <c r="N116" s="2">
        <v>3087597</v>
      </c>
      <c r="O116" s="2">
        <v>0.87</v>
      </c>
      <c r="P116" s="3">
        <v>1</v>
      </c>
      <c r="Q116" s="3">
        <v>13</v>
      </c>
      <c r="R116" s="3">
        <v>1</v>
      </c>
      <c r="S116" s="3" t="s">
        <v>126</v>
      </c>
      <c r="T116" s="3">
        <v>78991535</v>
      </c>
      <c r="U116" s="3">
        <v>81329826</v>
      </c>
      <c r="V116" s="3" t="s">
        <v>46</v>
      </c>
      <c r="W116" s="3">
        <v>2338291</v>
      </c>
      <c r="X116" s="3">
        <v>0.66</v>
      </c>
      <c r="Y116" s="4">
        <v>16</v>
      </c>
      <c r="Z116" s="4">
        <v>135</v>
      </c>
      <c r="AA116" s="4">
        <v>22</v>
      </c>
      <c r="AB116" s="4" t="s">
        <v>133</v>
      </c>
      <c r="AC116" s="4">
        <v>8904681</v>
      </c>
      <c r="AD116" s="4">
        <v>10558248</v>
      </c>
      <c r="AE116" s="4" t="s">
        <v>46</v>
      </c>
      <c r="AF116" s="4">
        <v>1653567</v>
      </c>
      <c r="AG116" s="4">
        <v>0.46</v>
      </c>
      <c r="AH116" s="5">
        <v>3</v>
      </c>
      <c r="AI116" s="5">
        <v>26</v>
      </c>
      <c r="AJ116" s="5">
        <v>3</v>
      </c>
      <c r="AK116" s="5">
        <v>93594613</v>
      </c>
      <c r="AL116" s="5">
        <v>94693701</v>
      </c>
      <c r="AM116" s="5" t="s">
        <v>46</v>
      </c>
      <c r="AN116" s="5">
        <v>1099088</v>
      </c>
      <c r="AO116" s="5">
        <v>0.31</v>
      </c>
      <c r="AP116" s="6">
        <v>16</v>
      </c>
      <c r="AQ116" s="6">
        <v>115</v>
      </c>
      <c r="AR116" s="6">
        <v>16</v>
      </c>
      <c r="AS116" s="6">
        <v>0.38750000000000001</v>
      </c>
      <c r="AT116" t="s">
        <v>128</v>
      </c>
      <c r="AU116">
        <v>9</v>
      </c>
    </row>
    <row r="117" spans="1:47" x14ac:dyDescent="0.2">
      <c r="A117">
        <v>21</v>
      </c>
      <c r="B117" s="1">
        <v>1</v>
      </c>
      <c r="C117" s="1">
        <v>21</v>
      </c>
      <c r="D117" s="1">
        <v>1</v>
      </c>
      <c r="E117" s="1">
        <v>142129532</v>
      </c>
      <c r="F117" s="1">
        <v>146873428</v>
      </c>
      <c r="G117" s="1">
        <v>4743896</v>
      </c>
      <c r="H117" s="2">
        <v>7</v>
      </c>
      <c r="I117" s="2">
        <v>111</v>
      </c>
      <c r="J117" s="2">
        <v>7</v>
      </c>
      <c r="K117" s="2">
        <v>80338739</v>
      </c>
      <c r="L117" s="2">
        <v>84746755</v>
      </c>
      <c r="M117" s="2" t="s">
        <v>46</v>
      </c>
      <c r="N117" s="2">
        <v>4408016</v>
      </c>
      <c r="O117" s="2">
        <v>0.93</v>
      </c>
      <c r="P117" s="3">
        <v>1</v>
      </c>
      <c r="Q117" s="3">
        <v>12</v>
      </c>
      <c r="R117" s="3">
        <v>1</v>
      </c>
      <c r="S117" s="3" t="s">
        <v>126</v>
      </c>
      <c r="T117" s="3">
        <v>73174111</v>
      </c>
      <c r="U117" s="3">
        <v>77572568</v>
      </c>
      <c r="V117" s="3" t="s">
        <v>46</v>
      </c>
      <c r="W117" s="3">
        <v>4398457</v>
      </c>
      <c r="X117" s="3">
        <v>0.93</v>
      </c>
      <c r="Y117" s="4">
        <v>16</v>
      </c>
      <c r="Z117" s="4">
        <v>136</v>
      </c>
      <c r="AA117" s="4">
        <v>22</v>
      </c>
      <c r="AB117" s="4" t="s">
        <v>133</v>
      </c>
      <c r="AC117" s="4">
        <v>10653733</v>
      </c>
      <c r="AD117" s="4">
        <v>14377960</v>
      </c>
      <c r="AE117" s="4" t="s">
        <v>46</v>
      </c>
      <c r="AF117" s="4">
        <v>3724227</v>
      </c>
      <c r="AG117" s="4">
        <v>0.79</v>
      </c>
      <c r="AH117" s="5">
        <v>3</v>
      </c>
      <c r="AI117" s="5">
        <v>25</v>
      </c>
      <c r="AJ117" s="5">
        <v>3</v>
      </c>
      <c r="AK117" s="5">
        <v>91027224</v>
      </c>
      <c r="AL117" s="5">
        <v>93510017</v>
      </c>
      <c r="AM117" s="5" t="s">
        <v>46</v>
      </c>
      <c r="AN117" s="5">
        <v>2482793</v>
      </c>
      <c r="AO117" s="5">
        <v>0.52</v>
      </c>
      <c r="AP117" s="6">
        <v>16</v>
      </c>
      <c r="AQ117" s="6">
        <v>116</v>
      </c>
      <c r="AR117" s="6">
        <v>16</v>
      </c>
      <c r="AS117" s="6">
        <v>0.96279069799999994</v>
      </c>
      <c r="AT117" t="s">
        <v>128</v>
      </c>
      <c r="AU117">
        <v>8</v>
      </c>
    </row>
    <row r="118" spans="1:47" x14ac:dyDescent="0.2">
      <c r="A118">
        <v>25</v>
      </c>
      <c r="B118" s="1">
        <v>1</v>
      </c>
      <c r="C118" s="1">
        <v>25</v>
      </c>
      <c r="D118" s="1">
        <v>1</v>
      </c>
      <c r="E118" s="1">
        <v>166707209</v>
      </c>
      <c r="F118" s="1">
        <v>170724342</v>
      </c>
      <c r="G118" s="1">
        <v>4017133</v>
      </c>
      <c r="H118" s="2">
        <v>7</v>
      </c>
      <c r="I118" s="2">
        <v>115</v>
      </c>
      <c r="J118" s="2">
        <v>7</v>
      </c>
      <c r="K118" s="2">
        <v>101635456</v>
      </c>
      <c r="L118" s="2">
        <v>105811582</v>
      </c>
      <c r="M118" s="2" t="s">
        <v>46</v>
      </c>
      <c r="N118" s="2">
        <v>4176126</v>
      </c>
      <c r="O118" s="2">
        <v>1.04</v>
      </c>
      <c r="P118" s="3">
        <v>1</v>
      </c>
      <c r="Q118" s="3">
        <v>16</v>
      </c>
      <c r="R118" s="3">
        <v>1</v>
      </c>
      <c r="S118" s="3" t="s">
        <v>126</v>
      </c>
      <c r="T118" s="3">
        <v>93502772</v>
      </c>
      <c r="U118" s="3">
        <v>97543856</v>
      </c>
      <c r="V118" s="3" t="s">
        <v>46</v>
      </c>
      <c r="W118" s="3">
        <v>4041084</v>
      </c>
      <c r="X118" s="3">
        <v>1.01</v>
      </c>
      <c r="Y118" s="4">
        <v>30</v>
      </c>
      <c r="Z118" s="4" t="s">
        <v>56</v>
      </c>
      <c r="AA118" s="4" t="s">
        <v>53</v>
      </c>
      <c r="AB118" s="4" t="s">
        <v>53</v>
      </c>
      <c r="AC118" s="4" t="s">
        <v>53</v>
      </c>
      <c r="AD118" s="4" t="s">
        <v>53</v>
      </c>
      <c r="AE118" s="4" t="s">
        <v>53</v>
      </c>
      <c r="AF118" s="4" t="e">
        <v>#VALUE!</v>
      </c>
      <c r="AG118" s="4" t="e">
        <v>#VALUE!</v>
      </c>
      <c r="AH118" s="5">
        <v>3</v>
      </c>
      <c r="AI118" s="5">
        <v>29</v>
      </c>
      <c r="AJ118" s="5">
        <v>3</v>
      </c>
      <c r="AK118" s="5">
        <v>102388507</v>
      </c>
      <c r="AL118" s="5">
        <v>104594162</v>
      </c>
      <c r="AM118" s="5" t="s">
        <v>46</v>
      </c>
      <c r="AN118" s="5">
        <v>2205655</v>
      </c>
      <c r="AO118" s="5">
        <v>0.55000000000000004</v>
      </c>
      <c r="AP118" s="6">
        <v>16</v>
      </c>
      <c r="AQ118" s="6">
        <v>117</v>
      </c>
      <c r="AR118" s="6">
        <v>16</v>
      </c>
      <c r="AS118" s="6">
        <v>8.6</v>
      </c>
      <c r="AT118" t="s">
        <v>128</v>
      </c>
      <c r="AU118">
        <v>140</v>
      </c>
    </row>
    <row r="119" spans="1:47" x14ac:dyDescent="0.2">
      <c r="A119">
        <v>26</v>
      </c>
      <c r="B119" s="1">
        <v>1</v>
      </c>
      <c r="C119" s="1">
        <v>26</v>
      </c>
      <c r="D119" s="1">
        <v>1</v>
      </c>
      <c r="E119" s="1">
        <v>170724343</v>
      </c>
      <c r="F119" s="1">
        <v>172752902</v>
      </c>
      <c r="G119" s="1">
        <v>2028559</v>
      </c>
      <c r="H119" s="2">
        <v>7</v>
      </c>
      <c r="I119" s="2">
        <v>116</v>
      </c>
      <c r="J119" s="2">
        <v>7</v>
      </c>
      <c r="K119" s="2">
        <v>106677689</v>
      </c>
      <c r="L119" s="2">
        <v>108487346</v>
      </c>
      <c r="M119" s="2" t="s">
        <v>48</v>
      </c>
      <c r="N119" s="2">
        <v>1809657</v>
      </c>
      <c r="O119" s="2">
        <v>0.89</v>
      </c>
      <c r="P119" s="3">
        <v>1</v>
      </c>
      <c r="Q119" s="3">
        <v>17</v>
      </c>
      <c r="R119" s="3">
        <v>1</v>
      </c>
      <c r="S119" s="3" t="s">
        <v>126</v>
      </c>
      <c r="T119" s="3">
        <v>97543856</v>
      </c>
      <c r="U119" s="3">
        <v>99190340</v>
      </c>
      <c r="V119" s="3" t="s">
        <v>48</v>
      </c>
      <c r="W119" s="3">
        <v>1646484</v>
      </c>
      <c r="X119" s="3">
        <v>0.81</v>
      </c>
      <c r="Y119" s="4">
        <v>7</v>
      </c>
      <c r="Z119" s="4">
        <v>77</v>
      </c>
      <c r="AA119" s="4">
        <v>8</v>
      </c>
      <c r="AB119" s="4" t="s">
        <v>127</v>
      </c>
      <c r="AC119" s="4">
        <v>11600657</v>
      </c>
      <c r="AD119" s="4">
        <v>13303530</v>
      </c>
      <c r="AE119" s="4" t="s">
        <v>48</v>
      </c>
      <c r="AF119" s="4">
        <v>1702873</v>
      </c>
      <c r="AG119" s="4">
        <v>0.84</v>
      </c>
      <c r="AH119" s="5">
        <v>3</v>
      </c>
      <c r="AI119" s="5">
        <v>30</v>
      </c>
      <c r="AJ119" s="5">
        <v>3</v>
      </c>
      <c r="AK119" s="5">
        <v>104642753</v>
      </c>
      <c r="AL119" s="5">
        <v>105440098</v>
      </c>
      <c r="AM119" s="5" t="s">
        <v>48</v>
      </c>
      <c r="AN119" s="5">
        <v>797345</v>
      </c>
      <c r="AO119" s="5">
        <v>0.39</v>
      </c>
      <c r="AP119" s="6">
        <v>16</v>
      </c>
      <c r="AQ119" s="6">
        <v>118</v>
      </c>
      <c r="AR119" s="6">
        <v>16</v>
      </c>
      <c r="AS119" s="6">
        <v>8.92</v>
      </c>
      <c r="AT119" t="s">
        <v>128</v>
      </c>
      <c r="AU119">
        <v>12</v>
      </c>
    </row>
    <row r="120" spans="1:47" x14ac:dyDescent="0.2">
      <c r="A120">
        <v>24</v>
      </c>
      <c r="B120" s="1">
        <v>1</v>
      </c>
      <c r="C120" s="1">
        <v>24</v>
      </c>
      <c r="D120" s="1">
        <v>1</v>
      </c>
      <c r="E120" s="1">
        <v>157966018</v>
      </c>
      <c r="F120" s="1">
        <v>166659214</v>
      </c>
      <c r="G120" s="1">
        <v>8693196</v>
      </c>
      <c r="H120" s="2">
        <v>7</v>
      </c>
      <c r="I120" s="2">
        <v>114</v>
      </c>
      <c r="J120" s="2">
        <v>7</v>
      </c>
      <c r="K120" s="2">
        <v>93123154</v>
      </c>
      <c r="L120" s="2">
        <v>101542702</v>
      </c>
      <c r="M120" s="2" t="s">
        <v>46</v>
      </c>
      <c r="N120" s="2">
        <v>8419548</v>
      </c>
      <c r="O120" s="2">
        <v>0.97</v>
      </c>
      <c r="P120" s="3">
        <v>1</v>
      </c>
      <c r="Q120" s="3">
        <v>14</v>
      </c>
      <c r="R120" s="3">
        <v>1</v>
      </c>
      <c r="S120" s="3" t="s">
        <v>126</v>
      </c>
      <c r="T120" s="3">
        <v>82553654</v>
      </c>
      <c r="U120" s="3">
        <v>90898037</v>
      </c>
      <c r="V120" s="3" t="s">
        <v>48</v>
      </c>
      <c r="W120" s="3">
        <v>8344383</v>
      </c>
      <c r="X120" s="3">
        <v>0.96</v>
      </c>
      <c r="Y120" s="4">
        <v>16</v>
      </c>
      <c r="Z120" s="4">
        <v>133</v>
      </c>
      <c r="AA120" s="4">
        <v>22</v>
      </c>
      <c r="AB120" s="4" t="s">
        <v>133</v>
      </c>
      <c r="AC120" s="4">
        <v>54092</v>
      </c>
      <c r="AD120" s="4">
        <v>5946898</v>
      </c>
      <c r="AE120" s="4" t="s">
        <v>48</v>
      </c>
      <c r="AF120" s="4">
        <v>5892806</v>
      </c>
      <c r="AG120" s="4">
        <v>0.68</v>
      </c>
      <c r="AH120" s="5">
        <v>3</v>
      </c>
      <c r="AI120" s="5">
        <v>27</v>
      </c>
      <c r="AJ120" s="5">
        <v>3</v>
      </c>
      <c r="AK120" s="5">
        <v>97096653</v>
      </c>
      <c r="AL120" s="5">
        <v>102365828</v>
      </c>
      <c r="AM120" s="5" t="s">
        <v>46</v>
      </c>
      <c r="AN120" s="5">
        <v>5269175</v>
      </c>
      <c r="AO120" s="5">
        <v>0.61</v>
      </c>
      <c r="AP120" s="6">
        <v>16</v>
      </c>
      <c r="AQ120" s="6">
        <v>119</v>
      </c>
      <c r="AR120" s="6">
        <v>16</v>
      </c>
      <c r="AS120" s="6">
        <v>9.5202531649999997</v>
      </c>
      <c r="AT120" t="s">
        <v>128</v>
      </c>
      <c r="AU120">
        <v>11</v>
      </c>
    </row>
    <row r="121" spans="1:47" x14ac:dyDescent="0.2">
      <c r="A121">
        <v>78</v>
      </c>
      <c r="B121" s="1">
        <v>5</v>
      </c>
      <c r="C121" s="1">
        <v>78</v>
      </c>
      <c r="D121" s="1">
        <v>5</v>
      </c>
      <c r="E121" s="1">
        <v>34156486</v>
      </c>
      <c r="F121" s="1">
        <v>36000766</v>
      </c>
      <c r="G121" s="1">
        <v>1844280</v>
      </c>
      <c r="H121" s="2">
        <v>4</v>
      </c>
      <c r="I121" s="2">
        <v>57</v>
      </c>
      <c r="J121" s="2">
        <v>4</v>
      </c>
      <c r="K121" s="2">
        <v>20139447</v>
      </c>
      <c r="L121" s="2">
        <v>21857878</v>
      </c>
      <c r="M121" s="2" t="s">
        <v>46</v>
      </c>
      <c r="N121" s="2">
        <v>1718431</v>
      </c>
      <c r="O121" s="2">
        <v>0.93</v>
      </c>
      <c r="P121" s="3">
        <v>2</v>
      </c>
      <c r="Q121" s="3">
        <v>30</v>
      </c>
      <c r="R121" s="3">
        <v>2</v>
      </c>
      <c r="S121" s="3" t="s">
        <v>58</v>
      </c>
      <c r="T121" s="3">
        <v>42213801</v>
      </c>
      <c r="U121" s="3">
        <v>43736186</v>
      </c>
      <c r="V121" s="3" t="s">
        <v>46</v>
      </c>
      <c r="W121" s="3">
        <v>1522385</v>
      </c>
      <c r="X121" s="3">
        <v>0.83</v>
      </c>
      <c r="Y121" s="4">
        <v>24</v>
      </c>
      <c r="Z121" s="4">
        <v>230</v>
      </c>
      <c r="AA121" s="4" t="s">
        <v>72</v>
      </c>
      <c r="AB121" s="4" t="s">
        <v>73</v>
      </c>
      <c r="AC121" s="4">
        <v>20815160</v>
      </c>
      <c r="AD121" s="4">
        <v>22074620</v>
      </c>
      <c r="AE121" s="4" t="s">
        <v>46</v>
      </c>
      <c r="AF121" s="4">
        <v>1259460</v>
      </c>
      <c r="AG121" s="4">
        <v>0.68</v>
      </c>
      <c r="AH121" s="5">
        <v>2</v>
      </c>
      <c r="AI121" s="5">
        <v>58</v>
      </c>
      <c r="AJ121" s="5">
        <v>2</v>
      </c>
      <c r="AK121" s="5">
        <v>206082247</v>
      </c>
      <c r="AL121" s="5">
        <v>206746724</v>
      </c>
      <c r="AM121" s="5" t="s">
        <v>46</v>
      </c>
      <c r="AN121" s="5">
        <v>664477</v>
      </c>
      <c r="AO121" s="5">
        <v>0.36</v>
      </c>
      <c r="AP121" s="6">
        <v>17</v>
      </c>
      <c r="AQ121" s="6">
        <v>120</v>
      </c>
      <c r="AR121" s="6">
        <v>17</v>
      </c>
      <c r="AS121" s="6">
        <v>0</v>
      </c>
      <c r="AT121" t="s">
        <v>57</v>
      </c>
      <c r="AU121">
        <v>40</v>
      </c>
    </row>
    <row r="122" spans="1:47" x14ac:dyDescent="0.2">
      <c r="A122">
        <v>76</v>
      </c>
      <c r="B122" s="1">
        <v>5</v>
      </c>
      <c r="C122" s="1">
        <v>76</v>
      </c>
      <c r="D122" s="1">
        <v>5</v>
      </c>
      <c r="E122" s="1">
        <v>12134119</v>
      </c>
      <c r="F122" s="1">
        <v>16322940</v>
      </c>
      <c r="G122" s="1">
        <v>4188821</v>
      </c>
      <c r="H122" s="2">
        <v>1</v>
      </c>
      <c r="I122" s="2">
        <v>1</v>
      </c>
      <c r="J122" s="2">
        <v>1</v>
      </c>
      <c r="K122" s="2">
        <v>3007363</v>
      </c>
      <c r="L122" s="2">
        <v>7173630</v>
      </c>
      <c r="M122" s="2" t="s">
        <v>48</v>
      </c>
      <c r="N122" s="2">
        <v>4166267</v>
      </c>
      <c r="O122" s="2">
        <v>0.99</v>
      </c>
      <c r="P122" s="3">
        <v>2</v>
      </c>
      <c r="Q122" s="3">
        <v>28</v>
      </c>
      <c r="R122" s="3">
        <v>2</v>
      </c>
      <c r="S122" s="3" t="s">
        <v>58</v>
      </c>
      <c r="T122" s="3">
        <v>36348503</v>
      </c>
      <c r="U122" s="3">
        <v>40579265</v>
      </c>
      <c r="V122" s="3" t="s">
        <v>48</v>
      </c>
      <c r="W122" s="3">
        <v>4230762</v>
      </c>
      <c r="X122" s="3">
        <v>1.01</v>
      </c>
      <c r="Y122" s="4">
        <v>24</v>
      </c>
      <c r="Z122" s="4">
        <v>233</v>
      </c>
      <c r="AA122" s="4" t="s">
        <v>72</v>
      </c>
      <c r="AB122" s="4" t="s">
        <v>73</v>
      </c>
      <c r="AC122" s="4">
        <v>53210469</v>
      </c>
      <c r="AD122" s="4">
        <v>55451278</v>
      </c>
      <c r="AE122" s="4" t="s">
        <v>46</v>
      </c>
      <c r="AF122" s="4">
        <v>2240809</v>
      </c>
      <c r="AG122" s="4">
        <v>0.53</v>
      </c>
      <c r="AH122" s="5">
        <v>2</v>
      </c>
      <c r="AI122" s="5">
        <v>56</v>
      </c>
      <c r="AJ122" s="5">
        <v>2</v>
      </c>
      <c r="AK122" s="5">
        <v>6584750</v>
      </c>
      <c r="AL122" s="5">
        <v>8164324</v>
      </c>
      <c r="AM122" s="5" t="s">
        <v>48</v>
      </c>
      <c r="AN122" s="5">
        <v>1579574</v>
      </c>
      <c r="AO122" s="5">
        <v>0.38</v>
      </c>
      <c r="AP122" s="6">
        <v>17</v>
      </c>
      <c r="AQ122" s="6">
        <v>121</v>
      </c>
      <c r="AR122" s="6">
        <v>17</v>
      </c>
      <c r="AS122" s="6">
        <v>1.385294118</v>
      </c>
      <c r="AT122">
        <v>26</v>
      </c>
      <c r="AU122">
        <v>38</v>
      </c>
    </row>
    <row r="123" spans="1:47" x14ac:dyDescent="0.2">
      <c r="A123">
        <v>77</v>
      </c>
      <c r="B123" s="1">
        <v>5</v>
      </c>
      <c r="C123" s="1">
        <v>77</v>
      </c>
      <c r="D123" s="1">
        <v>5</v>
      </c>
      <c r="E123" s="1">
        <v>16419117</v>
      </c>
      <c r="F123" s="1">
        <v>33916745</v>
      </c>
      <c r="G123" s="1">
        <v>17497628</v>
      </c>
      <c r="H123" s="2">
        <v>4</v>
      </c>
      <c r="I123" s="2">
        <v>56</v>
      </c>
      <c r="J123" s="2">
        <v>4</v>
      </c>
      <c r="K123" s="2">
        <v>3426177</v>
      </c>
      <c r="L123" s="2">
        <v>19942770</v>
      </c>
      <c r="M123" s="2" t="s">
        <v>46</v>
      </c>
      <c r="N123" s="2">
        <v>16516593</v>
      </c>
      <c r="O123" s="2">
        <v>0.94</v>
      </c>
      <c r="P123" s="3">
        <v>2</v>
      </c>
      <c r="Q123" s="3">
        <v>27</v>
      </c>
      <c r="R123" s="3">
        <v>2</v>
      </c>
      <c r="S123" s="3" t="s">
        <v>58</v>
      </c>
      <c r="T123" s="3">
        <v>20678424</v>
      </c>
      <c r="U123" s="3">
        <v>36225515</v>
      </c>
      <c r="V123" s="3" t="s">
        <v>48</v>
      </c>
      <c r="W123" s="3">
        <v>15547091</v>
      </c>
      <c r="X123" s="3">
        <v>0.89</v>
      </c>
      <c r="Y123" s="4">
        <v>24</v>
      </c>
      <c r="Z123" s="4">
        <v>234</v>
      </c>
      <c r="AA123" s="4" t="s">
        <v>72</v>
      </c>
      <c r="AB123" s="4" t="s">
        <v>73</v>
      </c>
      <c r="AC123" s="4">
        <v>55547333</v>
      </c>
      <c r="AD123" s="4">
        <v>66456655</v>
      </c>
      <c r="AE123" s="4" t="s">
        <v>46</v>
      </c>
      <c r="AF123" s="4">
        <v>10909322</v>
      </c>
      <c r="AG123" s="4">
        <v>0.62</v>
      </c>
      <c r="AH123" s="5">
        <v>2</v>
      </c>
      <c r="AI123" s="5">
        <v>55</v>
      </c>
      <c r="AJ123" s="5">
        <v>2</v>
      </c>
      <c r="AK123" s="5">
        <v>197683214</v>
      </c>
      <c r="AL123" s="5">
        <v>206024229</v>
      </c>
      <c r="AM123" s="5" t="s">
        <v>46</v>
      </c>
      <c r="AN123" s="5">
        <v>8341015</v>
      </c>
      <c r="AO123" s="5">
        <v>0.48</v>
      </c>
      <c r="AP123" s="6">
        <v>17</v>
      </c>
      <c r="AQ123" s="6">
        <v>122</v>
      </c>
      <c r="AR123" s="6">
        <v>17</v>
      </c>
      <c r="AS123" s="6">
        <v>3.0692307689999998</v>
      </c>
      <c r="AT123" t="s">
        <v>57</v>
      </c>
      <c r="AU123">
        <v>39</v>
      </c>
    </row>
    <row r="124" spans="1:47" x14ac:dyDescent="0.2">
      <c r="A124">
        <v>75</v>
      </c>
      <c r="B124" s="1">
        <v>5</v>
      </c>
      <c r="C124" s="1">
        <v>75</v>
      </c>
      <c r="D124" s="1">
        <v>5</v>
      </c>
      <c r="E124" s="1">
        <v>9650914</v>
      </c>
      <c r="F124" s="1">
        <v>12132118</v>
      </c>
      <c r="G124" s="1">
        <v>2481204</v>
      </c>
      <c r="H124" s="2">
        <v>1</v>
      </c>
      <c r="I124" s="2">
        <v>2</v>
      </c>
      <c r="J124" s="2">
        <v>1</v>
      </c>
      <c r="K124" s="2">
        <v>7208966</v>
      </c>
      <c r="L124" s="2">
        <v>9309301</v>
      </c>
      <c r="M124" s="2" t="s">
        <v>48</v>
      </c>
      <c r="N124" s="2">
        <v>2100335</v>
      </c>
      <c r="O124" s="2">
        <v>0.85</v>
      </c>
      <c r="P124" s="3">
        <v>2</v>
      </c>
      <c r="Q124" s="3">
        <v>29</v>
      </c>
      <c r="R124" s="3">
        <v>2</v>
      </c>
      <c r="S124" s="3" t="s">
        <v>58</v>
      </c>
      <c r="T124" s="3">
        <v>40827510</v>
      </c>
      <c r="U124" s="3">
        <v>41859224</v>
      </c>
      <c r="V124" s="3" t="s">
        <v>48</v>
      </c>
      <c r="W124" s="3">
        <v>1031714</v>
      </c>
      <c r="X124" s="3">
        <v>0.42</v>
      </c>
      <c r="Y124" s="4">
        <v>30</v>
      </c>
      <c r="Z124" s="4" t="s">
        <v>56</v>
      </c>
      <c r="AA124" s="4" t="s">
        <v>53</v>
      </c>
      <c r="AB124" s="4" t="s">
        <v>53</v>
      </c>
      <c r="AC124" s="4" t="s">
        <v>53</v>
      </c>
      <c r="AD124" s="4" t="s">
        <v>53</v>
      </c>
      <c r="AE124" s="4" t="s">
        <v>53</v>
      </c>
      <c r="AF124" s="4" t="e">
        <v>#VALUE!</v>
      </c>
      <c r="AG124" s="4" t="e">
        <v>#VALUE!</v>
      </c>
      <c r="AH124" s="5">
        <v>2</v>
      </c>
      <c r="AI124" s="5">
        <v>57</v>
      </c>
      <c r="AJ124" s="5">
        <v>2</v>
      </c>
      <c r="AK124" s="5" t="s">
        <v>53</v>
      </c>
      <c r="AL124" s="5" t="s">
        <v>53</v>
      </c>
      <c r="AM124" s="5" t="s">
        <v>53</v>
      </c>
      <c r="AN124" s="5" t="e">
        <v>#VALUE!</v>
      </c>
      <c r="AO124" s="5" t="e">
        <v>#VALUE!</v>
      </c>
      <c r="AP124" s="6">
        <v>17</v>
      </c>
      <c r="AQ124" s="6">
        <v>123</v>
      </c>
      <c r="AR124" s="6">
        <v>17</v>
      </c>
      <c r="AS124" s="6">
        <v>5.5888888889999997</v>
      </c>
      <c r="AT124">
        <v>26</v>
      </c>
      <c r="AU124">
        <v>141</v>
      </c>
    </row>
    <row r="125" spans="1:47" x14ac:dyDescent="0.2">
      <c r="A125">
        <v>74</v>
      </c>
      <c r="B125" s="1">
        <v>5</v>
      </c>
      <c r="C125" s="1">
        <v>74</v>
      </c>
      <c r="D125" s="1">
        <v>5</v>
      </c>
      <c r="E125" s="1">
        <v>143195</v>
      </c>
      <c r="F125" s="1">
        <v>9432485</v>
      </c>
      <c r="G125" s="1">
        <v>9289290</v>
      </c>
      <c r="H125" s="2">
        <v>1</v>
      </c>
      <c r="I125" s="2">
        <v>3</v>
      </c>
      <c r="J125" s="2">
        <v>1</v>
      </c>
      <c r="K125" s="2">
        <v>9545016</v>
      </c>
      <c r="L125" s="2">
        <v>17931838</v>
      </c>
      <c r="M125" s="2" t="s">
        <v>48</v>
      </c>
      <c r="N125" s="2">
        <v>8386822</v>
      </c>
      <c r="O125" s="2">
        <v>0.9</v>
      </c>
      <c r="P125" s="3">
        <v>2</v>
      </c>
      <c r="Q125" s="3">
        <v>24</v>
      </c>
      <c r="R125" s="3">
        <v>2</v>
      </c>
      <c r="S125" s="3" t="s">
        <v>58</v>
      </c>
      <c r="T125" s="3">
        <v>3379620</v>
      </c>
      <c r="U125" s="3">
        <v>11106397</v>
      </c>
      <c r="V125" s="3" t="s">
        <v>48</v>
      </c>
      <c r="W125" s="3">
        <v>7726777</v>
      </c>
      <c r="X125" s="3">
        <v>0.83</v>
      </c>
      <c r="Y125" s="4">
        <v>24</v>
      </c>
      <c r="Z125" s="4">
        <v>228</v>
      </c>
      <c r="AA125" s="4" t="s">
        <v>72</v>
      </c>
      <c r="AB125" s="4" t="s">
        <v>73</v>
      </c>
      <c r="AC125" s="4">
        <v>10858559</v>
      </c>
      <c r="AD125" s="4">
        <v>17665630</v>
      </c>
      <c r="AE125" s="4" t="s">
        <v>46</v>
      </c>
      <c r="AF125" s="4">
        <v>6807071</v>
      </c>
      <c r="AG125" s="4">
        <v>0.73</v>
      </c>
      <c r="AH125" s="5">
        <v>2</v>
      </c>
      <c r="AI125" s="5">
        <v>53</v>
      </c>
      <c r="AJ125" s="5">
        <v>2</v>
      </c>
      <c r="AK125" s="5">
        <v>8224205</v>
      </c>
      <c r="AL125" s="5">
        <v>12391895</v>
      </c>
      <c r="AM125" s="5" t="s">
        <v>48</v>
      </c>
      <c r="AN125" s="5">
        <v>4167690</v>
      </c>
      <c r="AO125" s="5">
        <v>0.45</v>
      </c>
      <c r="AP125" s="6">
        <v>17</v>
      </c>
      <c r="AQ125" s="6">
        <v>124</v>
      </c>
      <c r="AR125" s="6">
        <v>17</v>
      </c>
      <c r="AS125" s="6">
        <v>9.2866666670000004</v>
      </c>
      <c r="AT125">
        <v>26</v>
      </c>
      <c r="AU125">
        <v>37</v>
      </c>
    </row>
    <row r="126" spans="1:47" x14ac:dyDescent="0.2">
      <c r="A126">
        <v>38</v>
      </c>
      <c r="B126" s="1">
        <v>2</v>
      </c>
      <c r="C126" s="1">
        <v>38</v>
      </c>
      <c r="D126" s="1">
        <v>2</v>
      </c>
      <c r="E126" s="1">
        <v>96032805</v>
      </c>
      <c r="F126" s="1">
        <v>100427513</v>
      </c>
      <c r="G126" s="1">
        <v>4394708</v>
      </c>
      <c r="H126" s="2">
        <v>3</v>
      </c>
      <c r="I126" s="2">
        <v>46</v>
      </c>
      <c r="J126" s="2">
        <v>3</v>
      </c>
      <c r="K126" s="2">
        <v>3452579</v>
      </c>
      <c r="L126" s="2">
        <v>7973927</v>
      </c>
      <c r="M126" s="2" t="s">
        <v>48</v>
      </c>
      <c r="N126" s="2">
        <v>4521348</v>
      </c>
      <c r="O126" s="2">
        <v>1.03</v>
      </c>
      <c r="P126" s="3">
        <v>2</v>
      </c>
      <c r="Q126" s="3">
        <v>25</v>
      </c>
      <c r="R126" s="3">
        <v>2</v>
      </c>
      <c r="S126" s="3" t="s">
        <v>58</v>
      </c>
      <c r="T126" s="3">
        <v>11183772</v>
      </c>
      <c r="U126" s="3">
        <v>14714436</v>
      </c>
      <c r="V126" s="3" t="s">
        <v>48</v>
      </c>
      <c r="W126" s="3">
        <v>3530664</v>
      </c>
      <c r="X126" s="3">
        <v>0.8</v>
      </c>
      <c r="Y126" s="4">
        <v>24</v>
      </c>
      <c r="Z126" s="4">
        <v>227</v>
      </c>
      <c r="AA126" s="4" t="s">
        <v>72</v>
      </c>
      <c r="AB126" s="4" t="s">
        <v>73</v>
      </c>
      <c r="AC126" s="4">
        <v>7083682</v>
      </c>
      <c r="AD126" s="4">
        <v>10754004</v>
      </c>
      <c r="AE126" s="4" t="s">
        <v>46</v>
      </c>
      <c r="AF126" s="4">
        <v>3670322</v>
      </c>
      <c r="AG126" s="4">
        <v>0.84</v>
      </c>
      <c r="AH126" s="5">
        <v>2</v>
      </c>
      <c r="AI126" s="5">
        <v>54</v>
      </c>
      <c r="AJ126" s="5">
        <v>2</v>
      </c>
      <c r="AK126" s="5" t="s">
        <v>53</v>
      </c>
      <c r="AL126" s="5" t="s">
        <v>53</v>
      </c>
      <c r="AM126" s="5" t="s">
        <v>53</v>
      </c>
      <c r="AN126" s="5" t="e">
        <v>#VALUE!</v>
      </c>
      <c r="AO126" s="5" t="e">
        <v>#VALUE!</v>
      </c>
      <c r="AP126" s="6">
        <v>17</v>
      </c>
      <c r="AQ126" s="6">
        <v>125</v>
      </c>
      <c r="AR126" s="6">
        <v>17</v>
      </c>
      <c r="AS126" s="6">
        <v>16.252941180000001</v>
      </c>
      <c r="AT126" t="s">
        <v>129</v>
      </c>
      <c r="AU126">
        <v>20</v>
      </c>
    </row>
    <row r="127" spans="1:47" x14ac:dyDescent="0.2">
      <c r="A127">
        <v>174</v>
      </c>
      <c r="B127" s="1">
        <v>11</v>
      </c>
      <c r="C127" s="1">
        <v>174</v>
      </c>
      <c r="D127" s="1">
        <v>11</v>
      </c>
      <c r="E127" s="1">
        <v>20627614</v>
      </c>
      <c r="F127" s="1">
        <v>31140619</v>
      </c>
      <c r="G127" s="1">
        <v>10513005</v>
      </c>
      <c r="H127" s="2">
        <v>16</v>
      </c>
      <c r="I127" s="2">
        <v>241</v>
      </c>
      <c r="J127" s="2">
        <v>16</v>
      </c>
      <c r="K127" s="2">
        <v>81576048</v>
      </c>
      <c r="L127" s="2">
        <v>90969943</v>
      </c>
      <c r="M127" s="2" t="s">
        <v>46</v>
      </c>
      <c r="N127" s="2">
        <v>9393895</v>
      </c>
      <c r="O127" s="2">
        <v>0.89</v>
      </c>
      <c r="P127" s="3">
        <v>12</v>
      </c>
      <c r="Q127" s="3">
        <v>167</v>
      </c>
      <c r="R127" s="3">
        <v>12</v>
      </c>
      <c r="S127" s="3" t="s">
        <v>80</v>
      </c>
      <c r="T127" s="3">
        <v>66044612</v>
      </c>
      <c r="U127" s="3">
        <v>75174598</v>
      </c>
      <c r="V127" s="3" t="s">
        <v>46</v>
      </c>
      <c r="W127" s="3">
        <v>9129986</v>
      </c>
      <c r="X127" s="3">
        <v>0.87</v>
      </c>
      <c r="Y127" s="4">
        <v>2</v>
      </c>
      <c r="Z127" s="4">
        <v>28</v>
      </c>
      <c r="AA127" s="4">
        <v>2</v>
      </c>
      <c r="AB127" s="4" t="s">
        <v>104</v>
      </c>
      <c r="AC127" s="4">
        <v>90918897</v>
      </c>
      <c r="AD127" s="4">
        <v>98370611</v>
      </c>
      <c r="AE127" s="4" t="s">
        <v>46</v>
      </c>
      <c r="AF127" s="4">
        <v>7451714</v>
      </c>
      <c r="AG127" s="4">
        <v>0.71</v>
      </c>
      <c r="AH127" s="5">
        <v>4</v>
      </c>
      <c r="AI127" s="5">
        <v>11</v>
      </c>
      <c r="AJ127" s="5">
        <v>4</v>
      </c>
      <c r="AK127" s="5">
        <v>28256794</v>
      </c>
      <c r="AL127" s="5">
        <v>33212971</v>
      </c>
      <c r="AM127" s="5" t="s">
        <v>46</v>
      </c>
      <c r="AN127" s="5">
        <v>4956177</v>
      </c>
      <c r="AO127" s="5">
        <v>0.47</v>
      </c>
      <c r="AP127" s="6">
        <v>17</v>
      </c>
      <c r="AQ127" s="6">
        <v>126</v>
      </c>
      <c r="AR127" s="6">
        <v>17</v>
      </c>
      <c r="AS127" s="6">
        <v>16.399999999999999</v>
      </c>
      <c r="AT127">
        <v>89</v>
      </c>
      <c r="AU127">
        <v>78</v>
      </c>
    </row>
    <row r="128" spans="1:47" x14ac:dyDescent="0.2">
      <c r="A128">
        <v>84</v>
      </c>
      <c r="B128" s="1">
        <v>5</v>
      </c>
      <c r="C128" s="1">
        <v>84</v>
      </c>
      <c r="D128" s="1">
        <v>5</v>
      </c>
      <c r="E128" s="1">
        <v>137602466</v>
      </c>
      <c r="F128" s="1">
        <v>162033274</v>
      </c>
      <c r="G128" s="1">
        <v>24430808</v>
      </c>
      <c r="H128" s="2">
        <v>4</v>
      </c>
      <c r="I128" s="2">
        <v>63</v>
      </c>
      <c r="J128" s="2">
        <v>4</v>
      </c>
      <c r="K128" s="2">
        <v>118399602</v>
      </c>
      <c r="L128" s="2">
        <v>143351533</v>
      </c>
      <c r="M128" s="2" t="s">
        <v>46</v>
      </c>
      <c r="N128" s="2">
        <v>24951931</v>
      </c>
      <c r="O128" s="2">
        <v>1.02</v>
      </c>
      <c r="P128" s="3">
        <v>2</v>
      </c>
      <c r="Q128" s="3">
        <v>36</v>
      </c>
      <c r="R128" s="3">
        <v>2</v>
      </c>
      <c r="S128" s="3" t="s">
        <v>58</v>
      </c>
      <c r="T128" s="3">
        <v>134076944</v>
      </c>
      <c r="U128" s="3">
        <v>158465556</v>
      </c>
      <c r="V128" s="3" t="s">
        <v>46</v>
      </c>
      <c r="W128" s="3">
        <v>24388612</v>
      </c>
      <c r="X128" s="3">
        <v>1</v>
      </c>
      <c r="Y128" s="4">
        <v>8</v>
      </c>
      <c r="Z128" s="4">
        <v>85</v>
      </c>
      <c r="AA128" s="4">
        <v>10</v>
      </c>
      <c r="AB128" s="4" t="s">
        <v>59</v>
      </c>
      <c r="AC128" s="4">
        <v>41755889</v>
      </c>
      <c r="AD128" s="4">
        <v>64260713</v>
      </c>
      <c r="AE128" s="4" t="s">
        <v>48</v>
      </c>
      <c r="AF128" s="4">
        <v>22504824</v>
      </c>
      <c r="AG128" s="4">
        <v>0.92</v>
      </c>
      <c r="AH128" s="5">
        <v>2</v>
      </c>
      <c r="AI128" s="5">
        <v>64</v>
      </c>
      <c r="AJ128" s="5">
        <v>2</v>
      </c>
      <c r="AK128" s="5">
        <v>264533573</v>
      </c>
      <c r="AL128" s="5">
        <v>278411795</v>
      </c>
      <c r="AM128" s="5" t="s">
        <v>46</v>
      </c>
      <c r="AN128" s="5">
        <v>13878222</v>
      </c>
      <c r="AO128" s="5">
        <v>0.56999999999999995</v>
      </c>
      <c r="AP128" s="6">
        <v>18</v>
      </c>
      <c r="AQ128" s="6">
        <v>127</v>
      </c>
      <c r="AR128" s="6">
        <v>18</v>
      </c>
      <c r="AS128" s="6">
        <v>4.7043859650000002</v>
      </c>
      <c r="AT128" t="s">
        <v>57</v>
      </c>
      <c r="AU128">
        <v>46</v>
      </c>
    </row>
    <row r="129" spans="1:47" x14ac:dyDescent="0.2">
      <c r="A129">
        <v>169</v>
      </c>
      <c r="B129" s="1">
        <v>10</v>
      </c>
      <c r="C129" s="1">
        <v>169</v>
      </c>
      <c r="D129" s="1">
        <v>10</v>
      </c>
      <c r="E129" s="1">
        <v>94797083</v>
      </c>
      <c r="F129" s="1">
        <v>96566157</v>
      </c>
      <c r="G129" s="1">
        <v>1769074</v>
      </c>
      <c r="H129" s="2">
        <v>11</v>
      </c>
      <c r="I129" s="2">
        <v>184</v>
      </c>
      <c r="J129" s="2">
        <v>11</v>
      </c>
      <c r="K129" s="2">
        <v>106606583</v>
      </c>
      <c r="L129" s="2">
        <v>108321209</v>
      </c>
      <c r="M129" s="2" t="s">
        <v>46</v>
      </c>
      <c r="N129" s="2">
        <v>1714626</v>
      </c>
      <c r="O129" s="2">
        <v>0.97</v>
      </c>
      <c r="P129" s="3">
        <v>8</v>
      </c>
      <c r="Q129" s="3">
        <v>116</v>
      </c>
      <c r="R129" s="3">
        <v>8</v>
      </c>
      <c r="S129" s="3" t="s">
        <v>112</v>
      </c>
      <c r="T129" s="3">
        <v>92197247</v>
      </c>
      <c r="U129" s="3">
        <v>94020183</v>
      </c>
      <c r="V129" s="3" t="s">
        <v>46</v>
      </c>
      <c r="W129" s="3">
        <v>1822936</v>
      </c>
      <c r="X129" s="3">
        <v>1.03</v>
      </c>
      <c r="Y129" s="4">
        <v>6</v>
      </c>
      <c r="Z129" s="4">
        <v>71</v>
      </c>
      <c r="AA129" s="4">
        <v>7</v>
      </c>
      <c r="AB129" s="4" t="s">
        <v>113</v>
      </c>
      <c r="AC129" s="4">
        <v>59342538</v>
      </c>
      <c r="AD129" s="4">
        <v>61086788</v>
      </c>
      <c r="AE129" s="4" t="s">
        <v>46</v>
      </c>
      <c r="AF129" s="4">
        <v>1744250</v>
      </c>
      <c r="AG129" s="4">
        <v>0.99</v>
      </c>
      <c r="AH129" s="5">
        <v>7</v>
      </c>
      <c r="AI129" s="5">
        <v>20</v>
      </c>
      <c r="AJ129" s="5">
        <v>7</v>
      </c>
      <c r="AK129" s="5">
        <v>73215702</v>
      </c>
      <c r="AL129" s="5">
        <v>74018468</v>
      </c>
      <c r="AM129" s="5" t="s">
        <v>46</v>
      </c>
      <c r="AN129" s="5">
        <v>802766</v>
      </c>
      <c r="AO129" s="5">
        <v>0.45</v>
      </c>
      <c r="AP129" s="6">
        <v>19</v>
      </c>
      <c r="AQ129" s="6">
        <v>128</v>
      </c>
      <c r="AR129" s="6">
        <v>19</v>
      </c>
      <c r="AS129" s="6">
        <v>1.5142857139999999</v>
      </c>
      <c r="AT129" t="s">
        <v>111</v>
      </c>
      <c r="AU129">
        <v>75</v>
      </c>
    </row>
    <row r="130" spans="1:47" x14ac:dyDescent="0.2">
      <c r="A130">
        <v>170</v>
      </c>
      <c r="B130" s="1">
        <v>10</v>
      </c>
      <c r="C130" s="1">
        <v>170</v>
      </c>
      <c r="D130" s="1">
        <v>10</v>
      </c>
      <c r="E130" s="1">
        <v>97175549</v>
      </c>
      <c r="F130" s="1">
        <v>108582595</v>
      </c>
      <c r="G130" s="1">
        <v>11407046</v>
      </c>
      <c r="H130" s="2">
        <v>11</v>
      </c>
      <c r="I130" s="2">
        <v>185</v>
      </c>
      <c r="J130" s="2">
        <v>11</v>
      </c>
      <c r="K130" s="2">
        <v>108888754</v>
      </c>
      <c r="L130" s="2">
        <v>119444243</v>
      </c>
      <c r="M130" s="2" t="s">
        <v>46</v>
      </c>
      <c r="N130" s="2">
        <v>10555489</v>
      </c>
      <c r="O130" s="2">
        <v>0.93</v>
      </c>
      <c r="P130" s="3">
        <v>8</v>
      </c>
      <c r="Q130" s="3">
        <v>117</v>
      </c>
      <c r="R130" s="3">
        <v>8</v>
      </c>
      <c r="S130" s="3" t="s">
        <v>112</v>
      </c>
      <c r="T130" s="3">
        <v>94588975</v>
      </c>
      <c r="U130" s="3">
        <v>105589376</v>
      </c>
      <c r="V130" s="3" t="s">
        <v>46</v>
      </c>
      <c r="W130" s="3">
        <v>11000401</v>
      </c>
      <c r="X130" s="3">
        <v>0.96</v>
      </c>
      <c r="Y130" s="4">
        <v>6</v>
      </c>
      <c r="Z130" s="4">
        <v>73</v>
      </c>
      <c r="AA130" s="4">
        <v>7</v>
      </c>
      <c r="AB130" s="4" t="s">
        <v>113</v>
      </c>
      <c r="AC130" s="4">
        <v>71973048</v>
      </c>
      <c r="AD130" s="4">
        <v>82582229</v>
      </c>
      <c r="AE130" s="4" t="s">
        <v>46</v>
      </c>
      <c r="AF130" s="4">
        <v>10609181</v>
      </c>
      <c r="AG130" s="4">
        <v>0.93</v>
      </c>
      <c r="AH130" s="5">
        <v>7</v>
      </c>
      <c r="AI130" s="5">
        <v>21</v>
      </c>
      <c r="AJ130" s="5">
        <v>7</v>
      </c>
      <c r="AK130" s="5">
        <v>74345790</v>
      </c>
      <c r="AL130" s="5">
        <v>79586277</v>
      </c>
      <c r="AM130" s="5" t="s">
        <v>46</v>
      </c>
      <c r="AN130" s="5">
        <v>5240487</v>
      </c>
      <c r="AO130" s="5">
        <v>0.46</v>
      </c>
      <c r="AP130" s="6">
        <v>19</v>
      </c>
      <c r="AQ130" s="6">
        <v>129</v>
      </c>
      <c r="AR130" s="6">
        <v>19</v>
      </c>
      <c r="AS130" s="6">
        <v>6.1271028039999997</v>
      </c>
      <c r="AT130" t="s">
        <v>111</v>
      </c>
      <c r="AU130">
        <v>76</v>
      </c>
    </row>
    <row r="131" spans="1:47" x14ac:dyDescent="0.2">
      <c r="A131">
        <v>29</v>
      </c>
      <c r="B131" s="1">
        <v>1</v>
      </c>
      <c r="C131" s="1">
        <v>29</v>
      </c>
      <c r="D131" s="1">
        <v>1</v>
      </c>
      <c r="E131" s="1">
        <v>189312951</v>
      </c>
      <c r="F131" s="1">
        <v>203242036</v>
      </c>
      <c r="G131" s="1">
        <v>13929085</v>
      </c>
      <c r="H131" s="2">
        <v>7</v>
      </c>
      <c r="I131" s="2">
        <v>119</v>
      </c>
      <c r="J131" s="2">
        <v>7</v>
      </c>
      <c r="K131" s="2">
        <v>119580856</v>
      </c>
      <c r="L131" s="2">
        <v>131442007</v>
      </c>
      <c r="M131" s="2" t="s">
        <v>46</v>
      </c>
      <c r="N131" s="2">
        <v>11861151</v>
      </c>
      <c r="O131" s="2">
        <v>0.85</v>
      </c>
      <c r="P131" s="3">
        <v>1</v>
      </c>
      <c r="Q131" s="3">
        <v>20</v>
      </c>
      <c r="R131" s="3">
        <v>1</v>
      </c>
      <c r="S131" s="3" t="s">
        <v>126</v>
      </c>
      <c r="T131" s="3">
        <v>110548104</v>
      </c>
      <c r="U131" s="3">
        <v>122444984</v>
      </c>
      <c r="V131" s="3" t="s">
        <v>46</v>
      </c>
      <c r="W131" s="3">
        <v>11896880</v>
      </c>
      <c r="X131" s="3">
        <v>0.85</v>
      </c>
      <c r="Y131" s="4">
        <v>7</v>
      </c>
      <c r="Z131" s="4">
        <v>78</v>
      </c>
      <c r="AA131" s="4">
        <v>8</v>
      </c>
      <c r="AB131" s="4" t="s">
        <v>127</v>
      </c>
      <c r="AC131" s="4">
        <v>13403291</v>
      </c>
      <c r="AD131" s="4">
        <v>24213989</v>
      </c>
      <c r="AE131" s="4" t="s">
        <v>46</v>
      </c>
      <c r="AF131" s="4">
        <v>10810698</v>
      </c>
      <c r="AG131" s="4">
        <v>0.78</v>
      </c>
      <c r="AH131" s="5">
        <v>3</v>
      </c>
      <c r="AI131" s="5">
        <v>33</v>
      </c>
      <c r="AJ131" s="5">
        <v>3</v>
      </c>
      <c r="AK131" s="5">
        <v>113028086</v>
      </c>
      <c r="AL131" s="5">
        <v>120203584</v>
      </c>
      <c r="AM131" s="5" t="s">
        <v>46</v>
      </c>
      <c r="AN131" s="5">
        <v>7175498</v>
      </c>
      <c r="AO131" s="5">
        <v>0.52</v>
      </c>
      <c r="AP131" s="6">
        <v>20</v>
      </c>
      <c r="AQ131" s="6">
        <v>130</v>
      </c>
      <c r="AR131" s="6">
        <v>20</v>
      </c>
      <c r="AS131" s="6">
        <v>1.0019230770000001</v>
      </c>
      <c r="AT131" t="s">
        <v>128</v>
      </c>
      <c r="AU131">
        <v>13</v>
      </c>
    </row>
    <row r="132" spans="1:47" x14ac:dyDescent="0.2">
      <c r="A132">
        <v>15</v>
      </c>
      <c r="B132" s="1">
        <v>1</v>
      </c>
      <c r="C132" s="1">
        <v>15</v>
      </c>
      <c r="D132" s="1">
        <v>1</v>
      </c>
      <c r="E132" s="1">
        <v>94610868</v>
      </c>
      <c r="F132" s="1">
        <v>101457020</v>
      </c>
      <c r="G132" s="1">
        <v>6846152</v>
      </c>
      <c r="H132" s="2">
        <v>7</v>
      </c>
      <c r="I132" s="2">
        <v>105</v>
      </c>
      <c r="J132" s="2">
        <v>7</v>
      </c>
      <c r="K132" s="2">
        <v>38222375</v>
      </c>
      <c r="L132" s="2">
        <v>45466964</v>
      </c>
      <c r="M132" s="2" t="s">
        <v>46</v>
      </c>
      <c r="N132" s="2">
        <v>7244589</v>
      </c>
      <c r="O132" s="2">
        <v>1.06</v>
      </c>
      <c r="P132" s="3">
        <v>1</v>
      </c>
      <c r="Q132" s="3">
        <v>5</v>
      </c>
      <c r="R132" s="3">
        <v>1</v>
      </c>
      <c r="S132" s="3" t="s">
        <v>126</v>
      </c>
      <c r="T132" s="3">
        <v>28761357</v>
      </c>
      <c r="U132" s="3">
        <v>33376723</v>
      </c>
      <c r="V132" s="3" t="s">
        <v>46</v>
      </c>
      <c r="W132" s="3">
        <v>4615366</v>
      </c>
      <c r="X132" s="3">
        <v>0.67</v>
      </c>
      <c r="Y132" s="4">
        <v>30</v>
      </c>
      <c r="Z132" s="4" t="s">
        <v>56</v>
      </c>
      <c r="AA132" s="4" t="s">
        <v>53</v>
      </c>
      <c r="AB132" s="4" t="s">
        <v>53</v>
      </c>
      <c r="AC132" s="4" t="s">
        <v>53</v>
      </c>
      <c r="AD132" s="4" t="s">
        <v>53</v>
      </c>
      <c r="AE132" s="4" t="s">
        <v>53</v>
      </c>
      <c r="AF132" s="4" t="e">
        <v>#VALUE!</v>
      </c>
      <c r="AG132" s="4" t="e">
        <v>#VALUE!</v>
      </c>
      <c r="AH132" s="5">
        <v>9</v>
      </c>
      <c r="AI132" s="5">
        <v>5</v>
      </c>
      <c r="AJ132" s="5">
        <v>9</v>
      </c>
      <c r="AK132" s="5">
        <v>5925185</v>
      </c>
      <c r="AL132" s="5">
        <v>5926007</v>
      </c>
      <c r="AM132" s="5" t="s">
        <v>46</v>
      </c>
      <c r="AN132" s="5">
        <v>822</v>
      </c>
      <c r="AO132" s="5">
        <v>0</v>
      </c>
      <c r="AP132" s="6">
        <v>20</v>
      </c>
      <c r="AQ132" s="6">
        <v>131</v>
      </c>
      <c r="AR132" s="6">
        <v>20</v>
      </c>
      <c r="AS132" s="6">
        <v>12.71481481</v>
      </c>
      <c r="AT132" t="s">
        <v>134</v>
      </c>
      <c r="AU132">
        <v>142</v>
      </c>
    </row>
    <row r="133" spans="1:47" x14ac:dyDescent="0.2">
      <c r="A133">
        <v>14</v>
      </c>
      <c r="B133" s="1">
        <v>1</v>
      </c>
      <c r="C133" s="1">
        <v>14</v>
      </c>
      <c r="D133" s="1">
        <v>1</v>
      </c>
      <c r="E133" s="1">
        <v>86720442</v>
      </c>
      <c r="F133" s="1">
        <v>94610867</v>
      </c>
      <c r="G133" s="1">
        <v>7890425</v>
      </c>
      <c r="H133" s="2">
        <v>7</v>
      </c>
      <c r="I133" s="2">
        <v>104</v>
      </c>
      <c r="J133" s="2">
        <v>7</v>
      </c>
      <c r="K133" s="2">
        <v>28746572</v>
      </c>
      <c r="L133" s="2">
        <v>38221128</v>
      </c>
      <c r="M133" s="2" t="s">
        <v>46</v>
      </c>
      <c r="N133" s="2">
        <v>9474556</v>
      </c>
      <c r="O133" s="2">
        <v>1.2</v>
      </c>
      <c r="P133" s="3">
        <v>1</v>
      </c>
      <c r="Q133" s="3">
        <v>6</v>
      </c>
      <c r="R133" s="3">
        <v>1</v>
      </c>
      <c r="S133" s="3" t="s">
        <v>126</v>
      </c>
      <c r="T133" s="3">
        <v>33467761</v>
      </c>
      <c r="U133" s="3">
        <v>40348001</v>
      </c>
      <c r="V133" s="3" t="s">
        <v>48</v>
      </c>
      <c r="W133" s="3">
        <v>6880240</v>
      </c>
      <c r="X133" s="3">
        <v>0.87</v>
      </c>
      <c r="Y133" s="4">
        <v>23</v>
      </c>
      <c r="Z133" s="4">
        <v>211</v>
      </c>
      <c r="AA133" s="4" t="s">
        <v>62</v>
      </c>
      <c r="AB133" s="4" t="s">
        <v>63</v>
      </c>
      <c r="AC133" s="4">
        <v>21040056</v>
      </c>
      <c r="AD133" s="4">
        <v>23377808</v>
      </c>
      <c r="AE133" s="4" t="s">
        <v>48</v>
      </c>
      <c r="AF133" s="4">
        <v>2337752</v>
      </c>
      <c r="AG133" s="4">
        <v>0.3</v>
      </c>
      <c r="AH133" s="5">
        <v>9</v>
      </c>
      <c r="AI133" s="5">
        <v>6</v>
      </c>
      <c r="AJ133" s="5">
        <v>9</v>
      </c>
      <c r="AK133" s="5">
        <v>2906426</v>
      </c>
      <c r="AL133" s="5">
        <v>5900772</v>
      </c>
      <c r="AM133" s="5" t="s">
        <v>46</v>
      </c>
      <c r="AN133" s="5">
        <v>2994346</v>
      </c>
      <c r="AO133" s="5">
        <v>0.38</v>
      </c>
      <c r="AP133" s="6">
        <v>20</v>
      </c>
      <c r="AQ133" s="6">
        <v>132</v>
      </c>
      <c r="AR133" s="6">
        <v>20</v>
      </c>
      <c r="AS133" s="6">
        <v>12.9</v>
      </c>
      <c r="AT133" t="s">
        <v>134</v>
      </c>
      <c r="AU133">
        <v>7</v>
      </c>
    </row>
    <row r="134" spans="1:47" x14ac:dyDescent="0.2">
      <c r="A134">
        <v>55</v>
      </c>
      <c r="B134" s="1">
        <v>3</v>
      </c>
      <c r="C134" s="1">
        <v>55</v>
      </c>
      <c r="D134" s="1">
        <v>3</v>
      </c>
      <c r="E134" s="1">
        <v>109250726</v>
      </c>
      <c r="F134" s="1">
        <v>121105019</v>
      </c>
      <c r="G134" s="1">
        <v>11854293</v>
      </c>
      <c r="H134" s="2">
        <v>2</v>
      </c>
      <c r="I134" s="2">
        <v>42</v>
      </c>
      <c r="J134" s="2">
        <v>2</v>
      </c>
      <c r="K134" s="2">
        <v>117539030</v>
      </c>
      <c r="L134" s="2">
        <v>128571513</v>
      </c>
      <c r="M134" s="2" t="s">
        <v>46</v>
      </c>
      <c r="N134" s="2">
        <v>11032483</v>
      </c>
      <c r="O134" s="2">
        <v>0.93</v>
      </c>
      <c r="P134" s="3">
        <v>4</v>
      </c>
      <c r="Q134" s="3">
        <v>61</v>
      </c>
      <c r="R134" s="3">
        <v>4</v>
      </c>
      <c r="S134" s="3" t="s">
        <v>88</v>
      </c>
      <c r="T134" s="3">
        <v>91074891</v>
      </c>
      <c r="U134" s="3">
        <v>102452118</v>
      </c>
      <c r="V134" s="3" t="s">
        <v>46</v>
      </c>
      <c r="W134" s="3">
        <v>11377227</v>
      </c>
      <c r="X134" s="3">
        <v>0.96</v>
      </c>
      <c r="Y134" s="4">
        <v>9</v>
      </c>
      <c r="Z134" s="4">
        <v>91</v>
      </c>
      <c r="AA134" s="4">
        <v>14</v>
      </c>
      <c r="AB134" s="4" t="s">
        <v>135</v>
      </c>
      <c r="AC134" s="4">
        <v>26036517</v>
      </c>
      <c r="AD134" s="4">
        <v>36996379</v>
      </c>
      <c r="AE134" s="4" t="s">
        <v>46</v>
      </c>
      <c r="AF134" s="4">
        <v>10959862</v>
      </c>
      <c r="AG134" s="4">
        <v>0.92</v>
      </c>
      <c r="AH134" s="5">
        <v>6</v>
      </c>
      <c r="AI134" s="5">
        <v>9</v>
      </c>
      <c r="AJ134" s="5">
        <v>6</v>
      </c>
      <c r="AK134" s="5">
        <v>65814185</v>
      </c>
      <c r="AL134" s="5">
        <v>73492257</v>
      </c>
      <c r="AM134" s="5" t="s">
        <v>46</v>
      </c>
      <c r="AN134" s="5">
        <v>7678072</v>
      </c>
      <c r="AO134" s="5">
        <v>0.65</v>
      </c>
      <c r="AP134" s="6">
        <v>21</v>
      </c>
      <c r="AQ134" s="6">
        <v>133</v>
      </c>
      <c r="AR134" s="6">
        <v>21</v>
      </c>
      <c r="AS134" s="6">
        <v>2.6</v>
      </c>
      <c r="AT134" t="s">
        <v>87</v>
      </c>
      <c r="AU134">
        <v>31</v>
      </c>
    </row>
    <row r="135" spans="1:47" x14ac:dyDescent="0.2">
      <c r="A135">
        <v>53</v>
      </c>
      <c r="B135" s="1">
        <v>3</v>
      </c>
      <c r="C135" s="1">
        <v>53</v>
      </c>
      <c r="D135" s="1">
        <v>3</v>
      </c>
      <c r="E135" s="1">
        <v>94779685</v>
      </c>
      <c r="F135" s="1">
        <v>102176354</v>
      </c>
      <c r="G135" s="1">
        <v>7396669</v>
      </c>
      <c r="H135" s="2">
        <v>2</v>
      </c>
      <c r="I135" s="2">
        <v>40</v>
      </c>
      <c r="J135" s="2">
        <v>2</v>
      </c>
      <c r="K135" s="2">
        <v>104826913</v>
      </c>
      <c r="L135" s="2">
        <v>110977387</v>
      </c>
      <c r="M135" s="2" t="s">
        <v>46</v>
      </c>
      <c r="N135" s="2">
        <v>6150474</v>
      </c>
      <c r="O135" s="2">
        <v>0.83</v>
      </c>
      <c r="P135" s="3">
        <v>4</v>
      </c>
      <c r="Q135" s="3">
        <v>59</v>
      </c>
      <c r="R135" s="3">
        <v>4</v>
      </c>
      <c r="S135" s="3" t="s">
        <v>88</v>
      </c>
      <c r="T135" s="3">
        <v>80070406</v>
      </c>
      <c r="U135" s="3">
        <v>85689082</v>
      </c>
      <c r="V135" s="3" t="s">
        <v>46</v>
      </c>
      <c r="W135" s="3">
        <v>5618676</v>
      </c>
      <c r="X135" s="3">
        <v>0.76</v>
      </c>
      <c r="Y135" s="4">
        <v>9</v>
      </c>
      <c r="Z135" s="4">
        <v>88</v>
      </c>
      <c r="AA135" s="4">
        <v>14</v>
      </c>
      <c r="AB135" s="4" t="s">
        <v>135</v>
      </c>
      <c r="AC135" s="4">
        <v>19637</v>
      </c>
      <c r="AD135" s="4">
        <v>5833349</v>
      </c>
      <c r="AE135" s="4" t="s">
        <v>46</v>
      </c>
      <c r="AF135" s="4">
        <v>5813712</v>
      </c>
      <c r="AG135" s="4">
        <v>0.79</v>
      </c>
      <c r="AH135" s="5">
        <v>6</v>
      </c>
      <c r="AI135" s="5">
        <v>7</v>
      </c>
      <c r="AJ135" s="5">
        <v>6</v>
      </c>
      <c r="AK135" s="5">
        <v>55947775</v>
      </c>
      <c r="AL135" s="5">
        <v>60581451</v>
      </c>
      <c r="AM135" s="5" t="s">
        <v>46</v>
      </c>
      <c r="AN135" s="5">
        <v>4633676</v>
      </c>
      <c r="AO135" s="5">
        <v>0.63</v>
      </c>
      <c r="AP135" s="6">
        <v>21</v>
      </c>
      <c r="AQ135" s="6">
        <v>134</v>
      </c>
      <c r="AR135" s="6">
        <v>21</v>
      </c>
      <c r="AS135" s="6">
        <v>3.1</v>
      </c>
      <c r="AT135" t="s">
        <v>87</v>
      </c>
      <c r="AU135">
        <v>30</v>
      </c>
    </row>
    <row r="136" spans="1:47" x14ac:dyDescent="0.2">
      <c r="A136">
        <v>52</v>
      </c>
      <c r="B136" s="1">
        <v>3</v>
      </c>
      <c r="C136" s="1">
        <v>52</v>
      </c>
      <c r="D136" s="1">
        <v>3</v>
      </c>
      <c r="E136" s="1">
        <v>76968809</v>
      </c>
      <c r="F136" s="1">
        <v>94767261</v>
      </c>
      <c r="G136" s="1">
        <v>17798452</v>
      </c>
      <c r="H136" s="2">
        <v>2</v>
      </c>
      <c r="I136" s="2">
        <v>39</v>
      </c>
      <c r="J136" s="2">
        <v>2</v>
      </c>
      <c r="K136" s="2">
        <v>88556526</v>
      </c>
      <c r="L136" s="2">
        <v>104816675</v>
      </c>
      <c r="M136" s="2" t="s">
        <v>46</v>
      </c>
      <c r="N136" s="2">
        <v>16260149</v>
      </c>
      <c r="O136" s="2">
        <v>0.91</v>
      </c>
      <c r="P136" s="3">
        <v>4</v>
      </c>
      <c r="Q136" s="3">
        <v>58</v>
      </c>
      <c r="R136" s="3">
        <v>4</v>
      </c>
      <c r="S136" s="3" t="s">
        <v>88</v>
      </c>
      <c r="T136" s="3">
        <v>64449296</v>
      </c>
      <c r="U136" s="3">
        <v>80057588</v>
      </c>
      <c r="V136" s="3" t="s">
        <v>46</v>
      </c>
      <c r="W136" s="3">
        <v>15608292</v>
      </c>
      <c r="X136" s="3">
        <v>0.88</v>
      </c>
      <c r="Y136" s="4">
        <v>9</v>
      </c>
      <c r="Z136" s="4">
        <v>89</v>
      </c>
      <c r="AA136" s="4">
        <v>14</v>
      </c>
      <c r="AB136" s="4" t="s">
        <v>135</v>
      </c>
      <c r="AC136" s="4">
        <v>5983023</v>
      </c>
      <c r="AD136" s="4">
        <v>20563702</v>
      </c>
      <c r="AE136" s="4" t="s">
        <v>48</v>
      </c>
      <c r="AF136" s="4">
        <v>14580679</v>
      </c>
      <c r="AG136" s="4">
        <v>0.82</v>
      </c>
      <c r="AH136" s="5">
        <v>6</v>
      </c>
      <c r="AI136" s="5">
        <v>6</v>
      </c>
      <c r="AJ136" s="5">
        <v>6</v>
      </c>
      <c r="AK136" s="5">
        <v>45220523</v>
      </c>
      <c r="AL136" s="5">
        <v>55915555</v>
      </c>
      <c r="AM136" s="5" t="s">
        <v>46</v>
      </c>
      <c r="AN136" s="5">
        <v>10695032</v>
      </c>
      <c r="AO136" s="5">
        <v>0.6</v>
      </c>
      <c r="AP136" s="6">
        <v>21</v>
      </c>
      <c r="AQ136" s="6">
        <v>135</v>
      </c>
      <c r="AR136" s="6">
        <v>21</v>
      </c>
      <c r="AS136" s="6">
        <v>4.9428571430000003</v>
      </c>
      <c r="AT136" t="s">
        <v>87</v>
      </c>
      <c r="AU136">
        <v>29</v>
      </c>
    </row>
    <row r="137" spans="1:47" x14ac:dyDescent="0.2">
      <c r="A137">
        <v>287</v>
      </c>
      <c r="B137" s="1">
        <v>21</v>
      </c>
      <c r="C137" s="1">
        <v>287</v>
      </c>
      <c r="D137" s="1" t="s">
        <v>138</v>
      </c>
      <c r="E137" s="1">
        <v>389355</v>
      </c>
      <c r="F137" s="1">
        <v>4947640</v>
      </c>
      <c r="G137" s="1">
        <v>4558285</v>
      </c>
      <c r="H137" s="2">
        <v>20</v>
      </c>
      <c r="I137" s="2">
        <v>287</v>
      </c>
      <c r="J137" s="2" t="s">
        <v>138</v>
      </c>
      <c r="K137" s="2">
        <v>18160353</v>
      </c>
      <c r="L137" s="2">
        <v>21114281</v>
      </c>
      <c r="M137" s="2" t="s">
        <v>48</v>
      </c>
      <c r="N137" s="2">
        <v>2953928</v>
      </c>
      <c r="O137" s="2">
        <v>0.65</v>
      </c>
      <c r="P137" s="3">
        <v>24</v>
      </c>
      <c r="Q137" s="3">
        <v>313</v>
      </c>
      <c r="R137" s="3" t="s">
        <v>138</v>
      </c>
      <c r="S137" s="3" t="s">
        <v>139</v>
      </c>
      <c r="T137" s="3">
        <v>129830047</v>
      </c>
      <c r="U137" s="3">
        <v>132761541</v>
      </c>
      <c r="V137" s="3" t="s">
        <v>48</v>
      </c>
      <c r="W137" s="3">
        <v>2931494</v>
      </c>
      <c r="X137" s="3">
        <v>0.64</v>
      </c>
      <c r="Y137" s="4">
        <v>19</v>
      </c>
      <c r="Z137" s="4">
        <v>166</v>
      </c>
      <c r="AA137" s="4" t="s">
        <v>138</v>
      </c>
      <c r="AB137" s="4" t="s">
        <v>140</v>
      </c>
      <c r="AC137" s="4">
        <v>58661251</v>
      </c>
      <c r="AD137" s="4">
        <v>60592263</v>
      </c>
      <c r="AE137" s="4" t="s">
        <v>46</v>
      </c>
      <c r="AF137" s="4">
        <v>1931012</v>
      </c>
      <c r="AG137" s="4">
        <v>0.42</v>
      </c>
      <c r="AH137" s="5">
        <v>11</v>
      </c>
      <c r="AI137" s="5">
        <v>31</v>
      </c>
      <c r="AJ137" s="5" t="s">
        <v>138</v>
      </c>
      <c r="AK137" s="5">
        <v>4834463</v>
      </c>
      <c r="AL137" s="5">
        <v>5588123</v>
      </c>
      <c r="AM137" s="5" t="s">
        <v>48</v>
      </c>
      <c r="AN137" s="5">
        <v>753660</v>
      </c>
      <c r="AO137" s="5">
        <v>0.17</v>
      </c>
      <c r="AP137" s="6">
        <v>22</v>
      </c>
      <c r="AQ137" s="6">
        <v>136</v>
      </c>
      <c r="AR137" s="6" t="s">
        <v>138</v>
      </c>
      <c r="AS137" s="6">
        <v>0</v>
      </c>
      <c r="AT137">
        <v>107</v>
      </c>
      <c r="AU137">
        <v>121</v>
      </c>
    </row>
    <row r="138" spans="1:47" x14ac:dyDescent="0.2">
      <c r="A138">
        <v>304</v>
      </c>
      <c r="B138" s="1">
        <v>21</v>
      </c>
      <c r="C138" s="1">
        <v>304</v>
      </c>
      <c r="D138" s="1" t="s">
        <v>138</v>
      </c>
      <c r="E138" s="1">
        <v>119834398</v>
      </c>
      <c r="F138" s="1">
        <v>123773749</v>
      </c>
      <c r="G138" s="1">
        <v>3939351</v>
      </c>
      <c r="H138" s="2">
        <v>20</v>
      </c>
      <c r="I138" s="2">
        <v>288</v>
      </c>
      <c r="J138" s="2" t="s">
        <v>138</v>
      </c>
      <c r="K138" s="2">
        <v>21630117</v>
      </c>
      <c r="L138" s="2">
        <v>23958936</v>
      </c>
      <c r="M138" s="2" t="s">
        <v>46</v>
      </c>
      <c r="N138" s="2">
        <v>2328819</v>
      </c>
      <c r="O138" s="2">
        <v>0.59</v>
      </c>
      <c r="P138" s="3">
        <v>24</v>
      </c>
      <c r="Q138" s="3">
        <v>295</v>
      </c>
      <c r="R138" s="3" t="s">
        <v>138</v>
      </c>
      <c r="S138" s="3" t="s">
        <v>139</v>
      </c>
      <c r="T138" s="3">
        <v>27362073</v>
      </c>
      <c r="U138" s="3">
        <v>30122966</v>
      </c>
      <c r="V138" s="3" t="s">
        <v>48</v>
      </c>
      <c r="W138" s="3">
        <v>2760893</v>
      </c>
      <c r="X138" s="3">
        <v>0.7</v>
      </c>
      <c r="Y138" s="4">
        <v>30</v>
      </c>
      <c r="Z138" s="4" t="s">
        <v>56</v>
      </c>
      <c r="AA138" s="4" t="s">
        <v>53</v>
      </c>
      <c r="AB138" s="4" t="s">
        <v>53</v>
      </c>
      <c r="AC138" s="4" t="s">
        <v>53</v>
      </c>
      <c r="AD138" s="4" t="s">
        <v>53</v>
      </c>
      <c r="AE138" s="4" t="s">
        <v>53</v>
      </c>
      <c r="AF138" s="4" t="e">
        <v>#VALUE!</v>
      </c>
      <c r="AG138" s="4" t="e">
        <v>#VALUE!</v>
      </c>
      <c r="AH138" s="5">
        <v>11</v>
      </c>
      <c r="AI138" s="5">
        <v>13</v>
      </c>
      <c r="AJ138" s="5" t="s">
        <v>138</v>
      </c>
      <c r="AK138" s="5">
        <v>5849959</v>
      </c>
      <c r="AL138" s="5">
        <v>7167963</v>
      </c>
      <c r="AM138" s="5" t="s">
        <v>46</v>
      </c>
      <c r="AN138" s="5">
        <v>1318004</v>
      </c>
      <c r="AO138" s="5">
        <v>0.33</v>
      </c>
      <c r="AP138" s="6">
        <v>22</v>
      </c>
      <c r="AQ138" s="6">
        <v>137</v>
      </c>
      <c r="AR138" s="6" t="s">
        <v>138</v>
      </c>
      <c r="AS138" s="6">
        <v>0</v>
      </c>
      <c r="AT138">
        <v>107</v>
      </c>
      <c r="AU138">
        <v>143</v>
      </c>
    </row>
    <row r="139" spans="1:47" x14ac:dyDescent="0.2">
      <c r="A139">
        <v>315</v>
      </c>
      <c r="B139" s="1">
        <v>21</v>
      </c>
      <c r="C139" s="1">
        <v>315</v>
      </c>
      <c r="D139" s="1" t="s">
        <v>138</v>
      </c>
      <c r="E139" s="1">
        <v>156154626</v>
      </c>
      <c r="F139" s="1">
        <v>157628404</v>
      </c>
      <c r="G139" s="1">
        <v>1473778</v>
      </c>
      <c r="H139" s="2">
        <v>20</v>
      </c>
      <c r="I139" s="2">
        <v>301</v>
      </c>
      <c r="J139" s="2" t="s">
        <v>138</v>
      </c>
      <c r="K139" s="2">
        <v>73323053</v>
      </c>
      <c r="L139" s="2">
        <v>75110000</v>
      </c>
      <c r="M139" s="2" t="s">
        <v>48</v>
      </c>
      <c r="N139" s="2">
        <v>1786947</v>
      </c>
      <c r="O139" s="2">
        <v>1.21</v>
      </c>
      <c r="P139" s="3">
        <v>24</v>
      </c>
      <c r="Q139" s="3">
        <v>283</v>
      </c>
      <c r="R139" s="3" t="s">
        <v>138</v>
      </c>
      <c r="S139" s="3" t="s">
        <v>139</v>
      </c>
      <c r="T139" s="3">
        <v>1770237</v>
      </c>
      <c r="U139" s="3">
        <v>3336236</v>
      </c>
      <c r="V139" s="3" t="s">
        <v>46</v>
      </c>
      <c r="W139" s="3">
        <v>1565999</v>
      </c>
      <c r="X139" s="3">
        <v>1.06</v>
      </c>
      <c r="Y139" s="4">
        <v>30</v>
      </c>
      <c r="Z139" s="4" t="s">
        <v>56</v>
      </c>
      <c r="AA139" s="4" t="s">
        <v>53</v>
      </c>
      <c r="AB139" s="4" t="s">
        <v>53</v>
      </c>
      <c r="AC139" s="4" t="s">
        <v>53</v>
      </c>
      <c r="AD139" s="4" t="s">
        <v>53</v>
      </c>
      <c r="AE139" s="4" t="s">
        <v>53</v>
      </c>
      <c r="AF139" s="4" t="e">
        <v>#VALUE!</v>
      </c>
      <c r="AG139" s="4" t="e">
        <v>#VALUE!</v>
      </c>
      <c r="AH139" s="5">
        <v>11</v>
      </c>
      <c r="AI139" s="5">
        <v>1</v>
      </c>
      <c r="AJ139" s="5" t="s">
        <v>138</v>
      </c>
      <c r="AK139" s="5">
        <v>21070608</v>
      </c>
      <c r="AL139" s="5">
        <v>21791186</v>
      </c>
      <c r="AM139" s="5" t="s">
        <v>48</v>
      </c>
      <c r="AN139" s="5">
        <v>720578</v>
      </c>
      <c r="AO139" s="5">
        <v>0.49</v>
      </c>
      <c r="AP139" s="6">
        <v>22</v>
      </c>
      <c r="AQ139" s="6">
        <v>138</v>
      </c>
      <c r="AR139" s="6" t="s">
        <v>138</v>
      </c>
      <c r="AS139" s="6">
        <v>0.26666666700000002</v>
      </c>
      <c r="AT139">
        <v>107</v>
      </c>
      <c r="AU139">
        <v>144</v>
      </c>
    </row>
    <row r="140" spans="1:47" x14ac:dyDescent="0.2">
      <c r="A140">
        <v>302</v>
      </c>
      <c r="B140" s="1">
        <v>21</v>
      </c>
      <c r="C140" s="1">
        <v>302</v>
      </c>
      <c r="D140" s="1" t="s">
        <v>138</v>
      </c>
      <c r="E140" s="1">
        <v>96390056</v>
      </c>
      <c r="F140" s="1">
        <v>105852025</v>
      </c>
      <c r="G140" s="1">
        <v>9461969</v>
      </c>
      <c r="H140" s="2">
        <v>20</v>
      </c>
      <c r="I140" s="2">
        <v>310</v>
      </c>
      <c r="J140" s="2" t="s">
        <v>138</v>
      </c>
      <c r="K140" s="2">
        <v>126833270</v>
      </c>
      <c r="L140" s="2">
        <v>135022355</v>
      </c>
      <c r="M140" s="2" t="s">
        <v>46</v>
      </c>
      <c r="N140" s="2">
        <v>8189085</v>
      </c>
      <c r="O140" s="2">
        <v>0.87</v>
      </c>
      <c r="P140" s="3">
        <v>24</v>
      </c>
      <c r="Q140" s="3">
        <v>298</v>
      </c>
      <c r="R140" s="3" t="s">
        <v>138</v>
      </c>
      <c r="S140" s="3" t="s">
        <v>139</v>
      </c>
      <c r="T140" s="3">
        <v>49695592</v>
      </c>
      <c r="U140" s="3">
        <v>56684034</v>
      </c>
      <c r="V140" s="3" t="s">
        <v>48</v>
      </c>
      <c r="W140" s="3">
        <v>6988442</v>
      </c>
      <c r="X140" s="3">
        <v>0.74</v>
      </c>
      <c r="Y140" s="4">
        <v>19</v>
      </c>
      <c r="Z140" s="4">
        <v>162</v>
      </c>
      <c r="AA140" s="4" t="s">
        <v>138</v>
      </c>
      <c r="AB140" s="4" t="s">
        <v>140</v>
      </c>
      <c r="AC140" s="4">
        <v>30943531</v>
      </c>
      <c r="AD140" s="4">
        <v>38935106</v>
      </c>
      <c r="AE140" s="4" t="s">
        <v>46</v>
      </c>
      <c r="AF140" s="4">
        <v>7991575</v>
      </c>
      <c r="AG140" s="4">
        <v>0.84</v>
      </c>
      <c r="AH140" s="5">
        <v>11</v>
      </c>
      <c r="AI140" s="5">
        <v>16</v>
      </c>
      <c r="AJ140" s="5" t="s">
        <v>138</v>
      </c>
      <c r="AK140" s="5">
        <v>37120018</v>
      </c>
      <c r="AL140" s="5">
        <v>40854347</v>
      </c>
      <c r="AM140" s="5" t="s">
        <v>46</v>
      </c>
      <c r="AN140" s="5">
        <v>3734329</v>
      </c>
      <c r="AO140" s="5">
        <v>0.39</v>
      </c>
      <c r="AP140" s="6">
        <v>22</v>
      </c>
      <c r="AQ140" s="6">
        <v>139</v>
      </c>
      <c r="AR140" s="6" t="s">
        <v>138</v>
      </c>
      <c r="AS140" s="6">
        <v>0.48</v>
      </c>
      <c r="AT140">
        <v>107</v>
      </c>
      <c r="AU140">
        <v>124</v>
      </c>
    </row>
    <row r="141" spans="1:47" x14ac:dyDescent="0.2">
      <c r="A141">
        <v>303</v>
      </c>
      <c r="B141" s="1">
        <v>21</v>
      </c>
      <c r="C141" s="1">
        <v>303</v>
      </c>
      <c r="D141" s="1" t="s">
        <v>138</v>
      </c>
      <c r="E141" s="1">
        <v>106057656</v>
      </c>
      <c r="F141" s="1">
        <v>119124258</v>
      </c>
      <c r="G141" s="1">
        <v>13066602</v>
      </c>
      <c r="H141" s="2">
        <v>20</v>
      </c>
      <c r="I141" s="2">
        <v>311</v>
      </c>
      <c r="J141" s="2" t="s">
        <v>138</v>
      </c>
      <c r="K141" s="2">
        <v>135578000</v>
      </c>
      <c r="L141" s="2">
        <v>150078953</v>
      </c>
      <c r="M141" s="2" t="s">
        <v>46</v>
      </c>
      <c r="N141" s="2">
        <v>14500953</v>
      </c>
      <c r="O141" s="2">
        <v>1.1100000000000001</v>
      </c>
      <c r="P141" s="3">
        <v>24</v>
      </c>
      <c r="Q141" s="3">
        <v>297</v>
      </c>
      <c r="R141" s="3" t="s">
        <v>138</v>
      </c>
      <c r="S141" s="3" t="s">
        <v>139</v>
      </c>
      <c r="T141" s="3">
        <v>36936097</v>
      </c>
      <c r="U141" s="3">
        <v>49100603</v>
      </c>
      <c r="V141" s="3" t="s">
        <v>48</v>
      </c>
      <c r="W141" s="3">
        <v>12164506</v>
      </c>
      <c r="X141" s="3">
        <v>0.93</v>
      </c>
      <c r="Y141" s="4">
        <v>30</v>
      </c>
      <c r="Z141" s="4" t="s">
        <v>56</v>
      </c>
      <c r="AA141" s="4" t="s">
        <v>53</v>
      </c>
      <c r="AB141" s="4" t="s">
        <v>53</v>
      </c>
      <c r="AC141" s="4" t="s">
        <v>53</v>
      </c>
      <c r="AD141" s="4" t="s">
        <v>53</v>
      </c>
      <c r="AE141" s="4" t="s">
        <v>53</v>
      </c>
      <c r="AF141" s="4" t="e">
        <v>#VALUE!</v>
      </c>
      <c r="AG141" s="4" t="e">
        <v>#VALUE!</v>
      </c>
      <c r="AH141" s="5">
        <v>11</v>
      </c>
      <c r="AI141" s="5">
        <v>15</v>
      </c>
      <c r="AJ141" s="5" t="s">
        <v>138</v>
      </c>
      <c r="AK141" s="5">
        <v>40890941</v>
      </c>
      <c r="AL141" s="5">
        <v>46470874</v>
      </c>
      <c r="AM141" s="5" t="s">
        <v>46</v>
      </c>
      <c r="AN141" s="5">
        <v>5579933</v>
      </c>
      <c r="AO141" s="5">
        <v>0.43</v>
      </c>
      <c r="AP141" s="6">
        <v>22</v>
      </c>
      <c r="AQ141" s="6">
        <v>140</v>
      </c>
      <c r="AR141" s="6" t="s">
        <v>138</v>
      </c>
      <c r="AS141" s="6">
        <v>0.8</v>
      </c>
      <c r="AT141">
        <v>107</v>
      </c>
      <c r="AU141">
        <v>145</v>
      </c>
    </row>
    <row r="142" spans="1:47" x14ac:dyDescent="0.2">
      <c r="A142">
        <v>291</v>
      </c>
      <c r="B142" s="1">
        <v>21</v>
      </c>
      <c r="C142" s="1">
        <v>291</v>
      </c>
      <c r="D142" s="1" t="s">
        <v>138</v>
      </c>
      <c r="E142" s="1">
        <v>18053545</v>
      </c>
      <c r="F142" s="1">
        <v>23783450</v>
      </c>
      <c r="G142" s="1">
        <v>5729905</v>
      </c>
      <c r="H142" s="2">
        <v>20</v>
      </c>
      <c r="I142" s="2">
        <v>312</v>
      </c>
      <c r="J142" s="2" t="s">
        <v>138</v>
      </c>
      <c r="K142" s="2">
        <v>150312553</v>
      </c>
      <c r="L142" s="2">
        <v>154675483</v>
      </c>
      <c r="M142" s="2" t="s">
        <v>46</v>
      </c>
      <c r="N142" s="2">
        <v>4362930</v>
      </c>
      <c r="O142" s="2">
        <v>0.76</v>
      </c>
      <c r="P142" s="3">
        <v>24</v>
      </c>
      <c r="Q142" s="3">
        <v>311</v>
      </c>
      <c r="R142" s="3" t="s">
        <v>138</v>
      </c>
      <c r="S142" s="3" t="s">
        <v>139</v>
      </c>
      <c r="T142" s="3">
        <v>122533887</v>
      </c>
      <c r="U142" s="3">
        <v>126527208</v>
      </c>
      <c r="V142" s="3" t="s">
        <v>48</v>
      </c>
      <c r="W142" s="3">
        <v>3993321</v>
      </c>
      <c r="X142" s="3">
        <v>0.7</v>
      </c>
      <c r="Y142" s="4">
        <v>19</v>
      </c>
      <c r="Z142" s="4">
        <v>165</v>
      </c>
      <c r="AA142" s="4" t="s">
        <v>138</v>
      </c>
      <c r="AB142" s="4" t="s">
        <v>140</v>
      </c>
      <c r="AC142" s="4">
        <v>54597110</v>
      </c>
      <c r="AD142" s="4">
        <v>58319228</v>
      </c>
      <c r="AE142" s="4" t="s">
        <v>46</v>
      </c>
      <c r="AF142" s="4">
        <v>3722118</v>
      </c>
      <c r="AG142" s="4">
        <v>0.65</v>
      </c>
      <c r="AH142" s="5">
        <v>11</v>
      </c>
      <c r="AI142" s="5">
        <v>29</v>
      </c>
      <c r="AJ142" s="5" t="s">
        <v>138</v>
      </c>
      <c r="AK142" s="5">
        <v>46483037</v>
      </c>
      <c r="AL142" s="5">
        <v>47896724</v>
      </c>
      <c r="AM142" s="5" t="s">
        <v>46</v>
      </c>
      <c r="AN142" s="5">
        <v>1413687</v>
      </c>
      <c r="AO142" s="5">
        <v>0.25</v>
      </c>
      <c r="AP142" s="6">
        <v>22</v>
      </c>
      <c r="AQ142" s="6">
        <v>141</v>
      </c>
      <c r="AR142" s="6" t="s">
        <v>138</v>
      </c>
      <c r="AS142" s="6">
        <v>1.2</v>
      </c>
      <c r="AT142">
        <v>107</v>
      </c>
      <c r="AU142">
        <v>122</v>
      </c>
    </row>
    <row r="143" spans="1:47" x14ac:dyDescent="0.2">
      <c r="A143">
        <v>300</v>
      </c>
      <c r="B143" s="1">
        <v>21</v>
      </c>
      <c r="C143" s="1">
        <v>300</v>
      </c>
      <c r="D143" s="1" t="s">
        <v>138</v>
      </c>
      <c r="E143" s="1">
        <v>64217033</v>
      </c>
      <c r="F143" s="1">
        <v>73414584</v>
      </c>
      <c r="G143" s="1">
        <v>9197551</v>
      </c>
      <c r="H143" s="2">
        <v>20</v>
      </c>
      <c r="I143" s="2">
        <v>308</v>
      </c>
      <c r="J143" s="2" t="s">
        <v>138</v>
      </c>
      <c r="K143" s="2">
        <v>95000000</v>
      </c>
      <c r="L143" s="2">
        <v>102941199</v>
      </c>
      <c r="M143" s="2" t="s">
        <v>46</v>
      </c>
      <c r="N143" s="2">
        <v>7941199</v>
      </c>
      <c r="O143" s="2">
        <v>0.86</v>
      </c>
      <c r="P143" s="3">
        <v>24</v>
      </c>
      <c r="Q143" s="3">
        <v>300</v>
      </c>
      <c r="R143" s="3" t="s">
        <v>138</v>
      </c>
      <c r="S143" s="3" t="s">
        <v>139</v>
      </c>
      <c r="T143" s="3">
        <v>75524315</v>
      </c>
      <c r="U143" s="3">
        <v>82991790</v>
      </c>
      <c r="V143" s="3" t="s">
        <v>48</v>
      </c>
      <c r="W143" s="3">
        <v>7467475</v>
      </c>
      <c r="X143" s="3">
        <v>0.81</v>
      </c>
      <c r="Y143" s="4">
        <v>19</v>
      </c>
      <c r="Z143" s="4">
        <v>159</v>
      </c>
      <c r="AA143" s="4" t="s">
        <v>138</v>
      </c>
      <c r="AB143" s="4" t="s">
        <v>140</v>
      </c>
      <c r="AC143" s="4">
        <v>21211028</v>
      </c>
      <c r="AD143" s="4">
        <v>27979052</v>
      </c>
      <c r="AE143" s="4" t="s">
        <v>48</v>
      </c>
      <c r="AF143" s="4">
        <v>6768024</v>
      </c>
      <c r="AG143" s="4">
        <v>0.74</v>
      </c>
      <c r="AH143" s="5">
        <v>11</v>
      </c>
      <c r="AI143" s="5">
        <v>18</v>
      </c>
      <c r="AJ143" s="5" t="s">
        <v>138</v>
      </c>
      <c r="AK143" s="5">
        <v>27870260</v>
      </c>
      <c r="AL143" s="5">
        <v>31481981</v>
      </c>
      <c r="AM143" s="5" t="s">
        <v>46</v>
      </c>
      <c r="AN143" s="5">
        <v>3611721</v>
      </c>
      <c r="AO143" s="5">
        <v>0.39</v>
      </c>
      <c r="AP143" s="6">
        <v>22</v>
      </c>
      <c r="AQ143" s="6">
        <v>142</v>
      </c>
      <c r="AR143" s="6" t="s">
        <v>138</v>
      </c>
      <c r="AS143" s="6">
        <v>16.5</v>
      </c>
      <c r="AT143">
        <v>107</v>
      </c>
      <c r="AU143">
        <v>123</v>
      </c>
    </row>
    <row r="144" spans="1:47" x14ac:dyDescent="0.2">
      <c r="A144">
        <v>66</v>
      </c>
      <c r="B144" s="1">
        <v>4</v>
      </c>
      <c r="C144" s="1">
        <v>66</v>
      </c>
      <c r="D144" s="1">
        <v>4</v>
      </c>
      <c r="E144" s="1">
        <v>55424065</v>
      </c>
      <c r="F144" s="1">
        <v>78644017</v>
      </c>
      <c r="G144" s="1">
        <v>23219952</v>
      </c>
      <c r="H144" s="2">
        <v>6</v>
      </c>
      <c r="I144" s="2">
        <v>92</v>
      </c>
      <c r="J144" s="2">
        <v>6</v>
      </c>
      <c r="K144" s="2">
        <v>28158776</v>
      </c>
      <c r="L144" s="2">
        <v>48991262</v>
      </c>
      <c r="M144" s="2" t="s">
        <v>46</v>
      </c>
      <c r="N144" s="2">
        <v>20832486</v>
      </c>
      <c r="O144" s="2">
        <v>0.9</v>
      </c>
      <c r="P144" s="3">
        <v>3</v>
      </c>
      <c r="Q144" s="3">
        <v>44</v>
      </c>
      <c r="R144" s="3">
        <v>3</v>
      </c>
      <c r="S144" s="3" t="s">
        <v>94</v>
      </c>
      <c r="T144" s="3">
        <v>41378148</v>
      </c>
      <c r="U144" s="3">
        <v>61534756</v>
      </c>
      <c r="V144" s="3" t="s">
        <v>46</v>
      </c>
      <c r="W144" s="3">
        <v>20156608</v>
      </c>
      <c r="X144" s="3">
        <v>0.87</v>
      </c>
      <c r="Y144" s="4">
        <v>29</v>
      </c>
      <c r="Z144" s="4">
        <v>254</v>
      </c>
      <c r="AA144" s="4" t="s">
        <v>136</v>
      </c>
      <c r="AB144" s="4" t="s">
        <v>137</v>
      </c>
      <c r="AC144" s="4">
        <v>42752</v>
      </c>
      <c r="AD144" s="4">
        <v>5473779</v>
      </c>
      <c r="AE144" s="4" t="s">
        <v>48</v>
      </c>
      <c r="AF144" s="4">
        <v>5431027</v>
      </c>
      <c r="AG144" s="4">
        <v>0.23</v>
      </c>
      <c r="AH144" s="5">
        <v>1</v>
      </c>
      <c r="AI144" s="5">
        <v>40</v>
      </c>
      <c r="AJ144" s="5">
        <v>1</v>
      </c>
      <c r="AK144" s="5">
        <v>215390944</v>
      </c>
      <c r="AL144" s="5">
        <v>225841595</v>
      </c>
      <c r="AM144" s="5" t="s">
        <v>46</v>
      </c>
      <c r="AN144" s="5">
        <v>10450651</v>
      </c>
      <c r="AO144" s="5">
        <v>0.45</v>
      </c>
      <c r="AP144" s="6">
        <v>23</v>
      </c>
      <c r="AQ144" s="6" t="s">
        <v>56</v>
      </c>
      <c r="AR144" s="6" t="s">
        <v>129</v>
      </c>
      <c r="AS144" s="6" t="s">
        <v>129</v>
      </c>
      <c r="AT144">
        <v>2</v>
      </c>
      <c r="AU144">
        <v>272</v>
      </c>
    </row>
    <row r="145" spans="1:47" x14ac:dyDescent="0.2">
      <c r="A145">
        <v>202</v>
      </c>
      <c r="B145" s="1">
        <v>13</v>
      </c>
      <c r="C145" s="1">
        <v>202</v>
      </c>
      <c r="D145" s="1">
        <v>13</v>
      </c>
      <c r="E145" s="1">
        <v>34239884</v>
      </c>
      <c r="F145" s="1">
        <v>44648963</v>
      </c>
      <c r="G145" s="1">
        <v>10409079</v>
      </c>
      <c r="H145" s="2">
        <v>1</v>
      </c>
      <c r="I145" s="2">
        <v>20</v>
      </c>
      <c r="J145" s="2">
        <v>1</v>
      </c>
      <c r="K145" s="2">
        <v>118299744</v>
      </c>
      <c r="L145" s="2">
        <v>127943318</v>
      </c>
      <c r="M145" s="2" t="s">
        <v>46</v>
      </c>
      <c r="N145" s="2">
        <v>9643574</v>
      </c>
      <c r="O145" s="2">
        <v>0.93</v>
      </c>
      <c r="P145" s="3">
        <v>11</v>
      </c>
      <c r="Q145" s="3">
        <v>146</v>
      </c>
      <c r="R145" s="3">
        <v>11</v>
      </c>
      <c r="S145" s="3" t="s">
        <v>110</v>
      </c>
      <c r="T145" s="3">
        <v>17400522</v>
      </c>
      <c r="U145" s="3">
        <v>26957066</v>
      </c>
      <c r="V145" s="3" t="s">
        <v>46</v>
      </c>
      <c r="W145" s="3">
        <v>9556544</v>
      </c>
      <c r="X145" s="3">
        <v>0.92</v>
      </c>
      <c r="Y145" s="4">
        <v>5</v>
      </c>
      <c r="Z145" s="4">
        <v>49</v>
      </c>
      <c r="AA145" s="4">
        <v>6</v>
      </c>
      <c r="AB145" s="4" t="s">
        <v>76</v>
      </c>
      <c r="AC145" s="4">
        <v>2700861</v>
      </c>
      <c r="AD145" s="4">
        <v>12581757</v>
      </c>
      <c r="AE145" s="4" t="s">
        <v>48</v>
      </c>
      <c r="AF145" s="4">
        <v>9880896</v>
      </c>
      <c r="AG145" s="4">
        <v>0.95</v>
      </c>
      <c r="AH145" s="5">
        <v>5</v>
      </c>
      <c r="AI145" s="5">
        <v>10</v>
      </c>
      <c r="AJ145" s="5">
        <v>5</v>
      </c>
      <c r="AK145" s="5">
        <v>60440861</v>
      </c>
      <c r="AL145" s="5">
        <v>66566492</v>
      </c>
      <c r="AM145" s="5" t="s">
        <v>46</v>
      </c>
      <c r="AN145" s="5">
        <v>6125631</v>
      </c>
      <c r="AO145" s="5">
        <v>0.59</v>
      </c>
      <c r="AP145" s="6">
        <v>23</v>
      </c>
      <c r="AQ145" s="6" t="s">
        <v>56</v>
      </c>
      <c r="AR145" s="6" t="s">
        <v>129</v>
      </c>
      <c r="AS145" s="6" t="s">
        <v>129</v>
      </c>
      <c r="AT145" t="s">
        <v>109</v>
      </c>
      <c r="AU145">
        <v>173</v>
      </c>
    </row>
    <row r="146" spans="1:47" x14ac:dyDescent="0.2">
      <c r="A146">
        <v>293</v>
      </c>
      <c r="B146" s="1">
        <v>21</v>
      </c>
      <c r="C146" s="1">
        <v>293</v>
      </c>
      <c r="D146" s="1" t="s">
        <v>138</v>
      </c>
      <c r="E146" s="1">
        <v>27109386</v>
      </c>
      <c r="F146" s="1">
        <v>43646068</v>
      </c>
      <c r="G146" s="1">
        <v>16536682</v>
      </c>
      <c r="H146" s="2">
        <v>20</v>
      </c>
      <c r="I146" s="2">
        <v>313</v>
      </c>
      <c r="J146" s="2" t="s">
        <v>138</v>
      </c>
      <c r="K146" s="2">
        <v>154886738</v>
      </c>
      <c r="L146" s="2">
        <v>168578000</v>
      </c>
      <c r="M146" s="2" t="s">
        <v>48</v>
      </c>
      <c r="N146" s="2">
        <v>13691262</v>
      </c>
      <c r="O146" s="2">
        <v>0.83</v>
      </c>
      <c r="P146" s="3">
        <v>24</v>
      </c>
      <c r="Q146" s="3">
        <v>307</v>
      </c>
      <c r="R146" s="3" t="s">
        <v>138</v>
      </c>
      <c r="S146" s="3" t="s">
        <v>139</v>
      </c>
      <c r="T146" s="3">
        <v>99834997</v>
      </c>
      <c r="U146" s="3">
        <v>112611852</v>
      </c>
      <c r="V146" s="3" t="s">
        <v>48</v>
      </c>
      <c r="W146" s="3">
        <v>12776855</v>
      </c>
      <c r="X146" s="3">
        <v>0.77</v>
      </c>
      <c r="Y146" s="4">
        <v>19</v>
      </c>
      <c r="Z146" s="4">
        <v>164</v>
      </c>
      <c r="AA146" s="4" t="s">
        <v>138</v>
      </c>
      <c r="AB146" s="4" t="s">
        <v>140</v>
      </c>
      <c r="AC146" s="4">
        <v>41093927</v>
      </c>
      <c r="AD146" s="4">
        <v>53851260</v>
      </c>
      <c r="AE146" s="4" t="s">
        <v>46</v>
      </c>
      <c r="AF146" s="4">
        <v>12757333</v>
      </c>
      <c r="AG146" s="4">
        <v>0.77</v>
      </c>
      <c r="AH146" s="5">
        <v>11</v>
      </c>
      <c r="AI146" s="5">
        <v>25</v>
      </c>
      <c r="AJ146" s="5" t="s">
        <v>138</v>
      </c>
      <c r="AK146" s="5">
        <v>48038914</v>
      </c>
      <c r="AL146" s="5">
        <v>55403533</v>
      </c>
      <c r="AM146" s="5" t="s">
        <v>48</v>
      </c>
      <c r="AN146" s="5">
        <v>7364619</v>
      </c>
      <c r="AO146" s="5">
        <v>0.45</v>
      </c>
      <c r="AP146" s="6">
        <v>23</v>
      </c>
      <c r="AQ146" s="6" t="s">
        <v>56</v>
      </c>
      <c r="AR146" s="6" t="s">
        <v>129</v>
      </c>
      <c r="AS146" s="6" t="s">
        <v>129</v>
      </c>
      <c r="AT146">
        <v>107</v>
      </c>
      <c r="AU146">
        <v>225</v>
      </c>
    </row>
    <row r="147" spans="1:47" x14ac:dyDescent="0.2">
      <c r="A147">
        <v>273</v>
      </c>
      <c r="B147" s="1">
        <v>19</v>
      </c>
      <c r="C147" s="1">
        <v>273</v>
      </c>
      <c r="D147" s="1">
        <v>19</v>
      </c>
      <c r="E147" s="1">
        <v>44277221</v>
      </c>
      <c r="F147" s="1">
        <v>62048861</v>
      </c>
      <c r="G147" s="1">
        <v>17771640</v>
      </c>
      <c r="H147" s="2">
        <v>8</v>
      </c>
      <c r="I147" s="2">
        <v>136</v>
      </c>
      <c r="J147" s="2">
        <v>8</v>
      </c>
      <c r="K147" s="2">
        <v>112048805</v>
      </c>
      <c r="L147" s="2">
        <v>129186387</v>
      </c>
      <c r="M147" s="2" t="s">
        <v>46</v>
      </c>
      <c r="N147" s="2">
        <v>17137582</v>
      </c>
      <c r="O147" s="2">
        <v>0.96</v>
      </c>
      <c r="P147" s="3">
        <v>5</v>
      </c>
      <c r="Q147" s="3">
        <v>76</v>
      </c>
      <c r="R147" s="3">
        <v>5</v>
      </c>
      <c r="S147" s="3" t="s">
        <v>51</v>
      </c>
      <c r="T147" s="3">
        <v>40759557</v>
      </c>
      <c r="U147" s="3">
        <v>58074006</v>
      </c>
      <c r="V147" s="3" t="s">
        <v>46</v>
      </c>
      <c r="W147" s="3">
        <v>17314449</v>
      </c>
      <c r="X147" s="3">
        <v>0.97</v>
      </c>
      <c r="Y147" s="4">
        <v>3</v>
      </c>
      <c r="Z147" s="4">
        <v>37</v>
      </c>
      <c r="AA147" s="4">
        <v>4</v>
      </c>
      <c r="AB147" s="4" t="s">
        <v>96</v>
      </c>
      <c r="AC147" s="4">
        <v>20441664</v>
      </c>
      <c r="AD147" s="4">
        <v>36191426</v>
      </c>
      <c r="AE147" s="4" t="s">
        <v>46</v>
      </c>
      <c r="AF147" s="4">
        <v>15749762</v>
      </c>
      <c r="AG147" s="4">
        <v>0.89</v>
      </c>
      <c r="AH147" s="5">
        <v>3</v>
      </c>
      <c r="AI147" s="5">
        <v>20</v>
      </c>
      <c r="AJ147" s="5">
        <v>3</v>
      </c>
      <c r="AK147" s="5">
        <v>63435931</v>
      </c>
      <c r="AL147" s="5">
        <v>75344355</v>
      </c>
      <c r="AM147" s="5" t="s">
        <v>46</v>
      </c>
      <c r="AN147" s="5">
        <v>11908424</v>
      </c>
      <c r="AO147" s="5">
        <v>0.67</v>
      </c>
      <c r="AP147" s="6">
        <v>23</v>
      </c>
      <c r="AQ147" s="6" t="s">
        <v>56</v>
      </c>
      <c r="AR147" s="6" t="s">
        <v>129</v>
      </c>
      <c r="AS147" s="6" t="s">
        <v>129</v>
      </c>
      <c r="AT147" t="s">
        <v>141</v>
      </c>
      <c r="AU147">
        <v>166</v>
      </c>
    </row>
    <row r="148" spans="1:47" x14ac:dyDescent="0.2">
      <c r="A148">
        <v>212</v>
      </c>
      <c r="B148" s="1">
        <v>13</v>
      </c>
      <c r="C148" s="1">
        <v>212</v>
      </c>
      <c r="D148" s="1">
        <v>13</v>
      </c>
      <c r="E148" s="1">
        <v>101872301</v>
      </c>
      <c r="F148" s="1">
        <v>113985387</v>
      </c>
      <c r="G148" s="1">
        <v>12113086</v>
      </c>
      <c r="H148" s="2">
        <v>1</v>
      </c>
      <c r="I148" s="2">
        <v>30</v>
      </c>
      <c r="J148" s="2">
        <v>1</v>
      </c>
      <c r="K148" s="2">
        <v>183521490</v>
      </c>
      <c r="L148" s="2">
        <v>195221509</v>
      </c>
      <c r="M148" s="2" t="s">
        <v>46</v>
      </c>
      <c r="N148" s="2">
        <v>11700019</v>
      </c>
      <c r="O148" s="2">
        <v>0.97</v>
      </c>
      <c r="P148" s="3">
        <v>11</v>
      </c>
      <c r="Q148" s="3">
        <v>156</v>
      </c>
      <c r="R148" s="3">
        <v>11</v>
      </c>
      <c r="S148" s="3" t="s">
        <v>110</v>
      </c>
      <c r="T148" s="3">
        <v>81038481</v>
      </c>
      <c r="U148" s="3">
        <v>94401845</v>
      </c>
      <c r="V148" s="3" t="s">
        <v>46</v>
      </c>
      <c r="W148" s="3">
        <v>13363364</v>
      </c>
      <c r="X148" s="3">
        <v>1.1000000000000001</v>
      </c>
      <c r="Y148" s="4">
        <v>5</v>
      </c>
      <c r="Z148" s="4">
        <v>58</v>
      </c>
      <c r="AA148" s="4">
        <v>6</v>
      </c>
      <c r="AB148" s="4" t="s">
        <v>76</v>
      </c>
      <c r="AC148" s="4">
        <v>69703783</v>
      </c>
      <c r="AD148" s="4">
        <v>81289633</v>
      </c>
      <c r="AE148" s="4" t="s">
        <v>46</v>
      </c>
      <c r="AF148" s="4">
        <v>11585850</v>
      </c>
      <c r="AG148" s="4">
        <v>0.96</v>
      </c>
      <c r="AH148" s="5">
        <v>5</v>
      </c>
      <c r="AI148" s="5">
        <v>20</v>
      </c>
      <c r="AJ148" s="5">
        <v>5</v>
      </c>
      <c r="AK148" s="5">
        <v>99003149</v>
      </c>
      <c r="AL148" s="5">
        <v>105879024</v>
      </c>
      <c r="AM148" s="5" t="s">
        <v>46</v>
      </c>
      <c r="AN148" s="5">
        <v>6875875</v>
      </c>
      <c r="AO148" s="5">
        <v>0.56999999999999995</v>
      </c>
      <c r="AP148" s="6">
        <v>23</v>
      </c>
      <c r="AQ148" s="6" t="s">
        <v>56</v>
      </c>
      <c r="AR148" s="6" t="s">
        <v>129</v>
      </c>
      <c r="AS148" s="6" t="s">
        <v>129</v>
      </c>
      <c r="AT148" t="s">
        <v>109</v>
      </c>
      <c r="AU148">
        <v>178</v>
      </c>
    </row>
    <row r="149" spans="1:47" x14ac:dyDescent="0.2">
      <c r="A149">
        <v>19</v>
      </c>
      <c r="B149" s="1">
        <v>1</v>
      </c>
      <c r="C149" s="1">
        <v>19</v>
      </c>
      <c r="D149" s="1">
        <v>1</v>
      </c>
      <c r="E149" s="1">
        <v>112158521</v>
      </c>
      <c r="F149" s="1">
        <v>116026113</v>
      </c>
      <c r="G149" s="1">
        <v>3867592</v>
      </c>
      <c r="H149" s="2">
        <v>7</v>
      </c>
      <c r="I149" s="2">
        <v>109</v>
      </c>
      <c r="J149" s="2">
        <v>7</v>
      </c>
      <c r="K149" s="2">
        <v>56724285</v>
      </c>
      <c r="L149" s="2">
        <v>58712195</v>
      </c>
      <c r="M149" s="2" t="s">
        <v>46</v>
      </c>
      <c r="N149" s="2">
        <v>1987910</v>
      </c>
      <c r="O149" s="2">
        <v>0.51</v>
      </c>
      <c r="P149" s="3">
        <v>1</v>
      </c>
      <c r="Q149" s="3">
        <v>9</v>
      </c>
      <c r="R149" s="3">
        <v>1</v>
      </c>
      <c r="S149" s="3" t="s">
        <v>126</v>
      </c>
      <c r="T149" s="3">
        <v>45790431</v>
      </c>
      <c r="U149" s="3">
        <v>47623248</v>
      </c>
      <c r="V149" s="3" t="s">
        <v>48</v>
      </c>
      <c r="W149" s="3">
        <v>1832817</v>
      </c>
      <c r="X149" s="3">
        <v>0.47</v>
      </c>
      <c r="Y149" s="4">
        <v>16</v>
      </c>
      <c r="Z149" s="4">
        <v>138</v>
      </c>
      <c r="AA149" s="4">
        <v>22</v>
      </c>
      <c r="AB149" s="4" t="s">
        <v>133</v>
      </c>
      <c r="AC149" s="4">
        <v>30178713</v>
      </c>
      <c r="AD149" s="4">
        <v>31680991</v>
      </c>
      <c r="AE149" s="4" t="s">
        <v>46</v>
      </c>
      <c r="AF149" s="4">
        <v>1502278</v>
      </c>
      <c r="AG149" s="4">
        <v>0.39</v>
      </c>
      <c r="AH149" s="5">
        <v>3</v>
      </c>
      <c r="AI149" s="5">
        <v>22</v>
      </c>
      <c r="AJ149" s="5">
        <v>3</v>
      </c>
      <c r="AK149" s="5">
        <v>78597517</v>
      </c>
      <c r="AL149" s="5">
        <v>79230715</v>
      </c>
      <c r="AM149" s="5" t="s">
        <v>46</v>
      </c>
      <c r="AN149" s="5">
        <v>633198</v>
      </c>
      <c r="AO149" s="5">
        <v>0.16</v>
      </c>
      <c r="AP149" s="6">
        <v>23</v>
      </c>
      <c r="AQ149" s="6" t="s">
        <v>56</v>
      </c>
      <c r="AR149" s="6" t="s">
        <v>129</v>
      </c>
      <c r="AS149" s="6" t="s">
        <v>129</v>
      </c>
      <c r="AT149" t="s">
        <v>128</v>
      </c>
      <c r="AU149">
        <v>205</v>
      </c>
    </row>
    <row r="150" spans="1:47" x14ac:dyDescent="0.2">
      <c r="A150">
        <v>65</v>
      </c>
      <c r="B150" s="1">
        <v>4</v>
      </c>
      <c r="C150" s="1">
        <v>65</v>
      </c>
      <c r="D150" s="1">
        <v>4</v>
      </c>
      <c r="E150" s="1">
        <v>28157411</v>
      </c>
      <c r="F150" s="1">
        <v>55424064</v>
      </c>
      <c r="G150" s="1">
        <v>27266653</v>
      </c>
      <c r="H150" s="2">
        <v>6</v>
      </c>
      <c r="I150" s="2">
        <v>91</v>
      </c>
      <c r="J150" s="2">
        <v>6</v>
      </c>
      <c r="K150" s="2">
        <v>3372288</v>
      </c>
      <c r="L150" s="2">
        <v>28150989</v>
      </c>
      <c r="M150" s="2" t="s">
        <v>46</v>
      </c>
      <c r="N150" s="2">
        <v>24778701</v>
      </c>
      <c r="O150" s="2">
        <v>0.91</v>
      </c>
      <c r="P150" s="3">
        <v>3</v>
      </c>
      <c r="Q150" s="3">
        <v>40</v>
      </c>
      <c r="R150" s="3">
        <v>3</v>
      </c>
      <c r="S150" s="3" t="s">
        <v>94</v>
      </c>
      <c r="T150" s="3">
        <v>5321193</v>
      </c>
      <c r="U150" s="3">
        <v>28261162</v>
      </c>
      <c r="V150" s="3" t="s">
        <v>46</v>
      </c>
      <c r="W150" s="3">
        <v>22939969</v>
      </c>
      <c r="X150" s="3">
        <v>0.84</v>
      </c>
      <c r="Y150" s="4">
        <v>28</v>
      </c>
      <c r="Z150" s="4">
        <v>252</v>
      </c>
      <c r="AA150" s="4" t="s">
        <v>142</v>
      </c>
      <c r="AB150" s="4" t="s">
        <v>143</v>
      </c>
      <c r="AC150" s="4">
        <v>52915</v>
      </c>
      <c r="AD150" s="4">
        <v>17430615</v>
      </c>
      <c r="AE150" s="4" t="s">
        <v>46</v>
      </c>
      <c r="AF150" s="4">
        <v>17377700</v>
      </c>
      <c r="AG150" s="4">
        <v>0.64</v>
      </c>
      <c r="AH150" s="5">
        <v>1</v>
      </c>
      <c r="AI150" s="5">
        <v>39</v>
      </c>
      <c r="AJ150" s="5">
        <v>1</v>
      </c>
      <c r="AK150" s="5">
        <v>202533092</v>
      </c>
      <c r="AL150" s="5">
        <v>215391553</v>
      </c>
      <c r="AM150" s="5" t="s">
        <v>46</v>
      </c>
      <c r="AN150" s="5">
        <v>12858461</v>
      </c>
      <c r="AO150" s="5">
        <v>0.47</v>
      </c>
      <c r="AP150" s="6">
        <v>23</v>
      </c>
      <c r="AQ150" s="6" t="s">
        <v>56</v>
      </c>
      <c r="AR150" s="6" t="s">
        <v>129</v>
      </c>
      <c r="AS150" s="6" t="s">
        <v>129</v>
      </c>
      <c r="AT150">
        <v>2</v>
      </c>
      <c r="AU150">
        <v>270</v>
      </c>
    </row>
    <row r="151" spans="1:47" x14ac:dyDescent="0.2">
      <c r="A151">
        <v>153</v>
      </c>
      <c r="B151" s="1">
        <v>9</v>
      </c>
      <c r="C151" s="1">
        <v>153</v>
      </c>
      <c r="D151" s="1">
        <v>9</v>
      </c>
      <c r="E151" s="1">
        <v>111435869</v>
      </c>
      <c r="F151" s="1">
        <v>114125937</v>
      </c>
      <c r="G151" s="1">
        <v>2690068</v>
      </c>
      <c r="H151" s="2">
        <v>17</v>
      </c>
      <c r="I151" s="2">
        <v>262</v>
      </c>
      <c r="J151" s="2">
        <v>17</v>
      </c>
      <c r="K151" s="2">
        <v>63740836</v>
      </c>
      <c r="L151" s="2">
        <v>66144605</v>
      </c>
      <c r="M151" s="2" t="s">
        <v>46</v>
      </c>
      <c r="N151" s="2">
        <v>2403769</v>
      </c>
      <c r="O151" s="2">
        <v>0.89</v>
      </c>
      <c r="P151" s="3">
        <v>13</v>
      </c>
      <c r="Q151" s="3">
        <v>170</v>
      </c>
      <c r="R151" s="3">
        <v>13</v>
      </c>
      <c r="S151" s="3" t="s">
        <v>61</v>
      </c>
      <c r="T151" s="3">
        <v>139896</v>
      </c>
      <c r="U151" s="3">
        <v>2632871</v>
      </c>
      <c r="V151" s="3" t="s">
        <v>48</v>
      </c>
      <c r="W151" s="3">
        <v>2492975</v>
      </c>
      <c r="X151" s="3">
        <v>0.93</v>
      </c>
      <c r="Y151" s="4">
        <v>23</v>
      </c>
      <c r="Z151" s="4">
        <v>212</v>
      </c>
      <c r="AA151" s="4" t="s">
        <v>62</v>
      </c>
      <c r="AB151" s="4" t="s">
        <v>63</v>
      </c>
      <c r="AC151" s="4">
        <v>23413805</v>
      </c>
      <c r="AD151" s="4">
        <v>25858092</v>
      </c>
      <c r="AE151" s="4" t="s">
        <v>48</v>
      </c>
      <c r="AF151" s="4">
        <v>2444287</v>
      </c>
      <c r="AG151" s="4">
        <v>0.91</v>
      </c>
      <c r="AH151" s="5">
        <v>2</v>
      </c>
      <c r="AI151" s="5">
        <v>1</v>
      </c>
      <c r="AJ151" s="5">
        <v>2</v>
      </c>
      <c r="AK151" s="5">
        <v>2839130</v>
      </c>
      <c r="AL151" s="5">
        <v>3732595</v>
      </c>
      <c r="AM151" s="5" t="s">
        <v>46</v>
      </c>
      <c r="AN151" s="5">
        <v>893465</v>
      </c>
      <c r="AO151" s="5">
        <v>0.33</v>
      </c>
      <c r="AP151" s="6">
        <v>23</v>
      </c>
      <c r="AQ151" s="6" t="s">
        <v>56</v>
      </c>
      <c r="AR151" s="6" t="s">
        <v>129</v>
      </c>
      <c r="AS151" s="6" t="s">
        <v>129</v>
      </c>
      <c r="AT151">
        <v>74</v>
      </c>
      <c r="AU151">
        <v>256</v>
      </c>
    </row>
    <row r="152" spans="1:47" x14ac:dyDescent="0.2">
      <c r="A152">
        <v>107</v>
      </c>
      <c r="B152" s="1">
        <v>7</v>
      </c>
      <c r="C152" s="1">
        <v>107</v>
      </c>
      <c r="D152" s="1">
        <v>7</v>
      </c>
      <c r="E152" s="1">
        <v>23414727</v>
      </c>
      <c r="F152" s="1">
        <v>23998639</v>
      </c>
      <c r="G152" s="1">
        <v>583912</v>
      </c>
      <c r="H152" s="2">
        <v>10</v>
      </c>
      <c r="I152" s="2">
        <v>168</v>
      </c>
      <c r="J152" s="2">
        <v>10</v>
      </c>
      <c r="K152" s="2">
        <v>85877517</v>
      </c>
      <c r="L152" s="2">
        <v>86457615</v>
      </c>
      <c r="M152" s="2" t="s">
        <v>48</v>
      </c>
      <c r="N152" s="2">
        <v>580098</v>
      </c>
      <c r="O152" s="2">
        <v>0.99</v>
      </c>
      <c r="P152" s="3">
        <v>18</v>
      </c>
      <c r="Q152" s="3">
        <v>219</v>
      </c>
      <c r="R152" s="3">
        <v>18</v>
      </c>
      <c r="S152" s="3" t="s">
        <v>85</v>
      </c>
      <c r="T152" s="3">
        <v>2557354</v>
      </c>
      <c r="U152" s="3">
        <v>3122366</v>
      </c>
      <c r="V152" s="3" t="s">
        <v>48</v>
      </c>
      <c r="W152" s="3">
        <v>565012</v>
      </c>
      <c r="X152" s="3">
        <v>0.97</v>
      </c>
      <c r="Y152" s="4">
        <v>17</v>
      </c>
      <c r="Z152" s="4">
        <v>147</v>
      </c>
      <c r="AA152" s="4">
        <v>24</v>
      </c>
      <c r="AB152" s="4" t="s">
        <v>86</v>
      </c>
      <c r="AC152" s="4">
        <v>36605526</v>
      </c>
      <c r="AD152" s="4">
        <v>37087588</v>
      </c>
      <c r="AE152" s="4" t="s">
        <v>48</v>
      </c>
      <c r="AF152" s="4">
        <v>482062</v>
      </c>
      <c r="AG152" s="4">
        <v>0.83</v>
      </c>
      <c r="AH152" s="5">
        <v>1</v>
      </c>
      <c r="AI152" s="5">
        <v>34</v>
      </c>
      <c r="AJ152" s="5">
        <v>1</v>
      </c>
      <c r="AK152" s="5">
        <v>177951733</v>
      </c>
      <c r="AL152" s="5">
        <v>178290675</v>
      </c>
      <c r="AM152" s="5" t="s">
        <v>48</v>
      </c>
      <c r="AN152" s="5">
        <v>338942</v>
      </c>
      <c r="AO152" s="5">
        <v>0.57999999999999996</v>
      </c>
      <c r="AP152" s="6">
        <v>23</v>
      </c>
      <c r="AQ152" s="6" t="s">
        <v>56</v>
      </c>
      <c r="AR152" s="6" t="s">
        <v>129</v>
      </c>
      <c r="AS152" s="6" t="s">
        <v>129</v>
      </c>
      <c r="AT152" t="s">
        <v>84</v>
      </c>
      <c r="AU152">
        <v>211</v>
      </c>
    </row>
    <row r="153" spans="1:47" x14ac:dyDescent="0.2">
      <c r="A153">
        <v>13</v>
      </c>
      <c r="B153" s="1">
        <v>1</v>
      </c>
      <c r="C153" s="1">
        <v>13</v>
      </c>
      <c r="D153" s="1">
        <v>1</v>
      </c>
      <c r="E153" s="1">
        <v>85597641</v>
      </c>
      <c r="F153" s="1">
        <v>85968717</v>
      </c>
      <c r="G153" s="1">
        <v>371076</v>
      </c>
      <c r="H153" s="2">
        <v>10</v>
      </c>
      <c r="I153" s="2">
        <v>149</v>
      </c>
      <c r="J153" s="2">
        <v>10</v>
      </c>
      <c r="K153" s="2">
        <v>32587275</v>
      </c>
      <c r="L153" s="2">
        <v>32988944</v>
      </c>
      <c r="M153" s="2" t="s">
        <v>48</v>
      </c>
      <c r="N153" s="2">
        <v>401669</v>
      </c>
      <c r="O153" s="2">
        <v>1.08</v>
      </c>
      <c r="P153" s="3">
        <v>16</v>
      </c>
      <c r="Q153" s="3">
        <v>206</v>
      </c>
      <c r="R153" s="3">
        <v>16</v>
      </c>
      <c r="S153" s="3" t="s">
        <v>123</v>
      </c>
      <c r="T153" s="3">
        <v>23321616</v>
      </c>
      <c r="U153" s="3">
        <v>23643284</v>
      </c>
      <c r="V153" s="3" t="s">
        <v>46</v>
      </c>
      <c r="W153" s="3">
        <v>321668</v>
      </c>
      <c r="X153" s="3">
        <v>0.87</v>
      </c>
      <c r="Y153" s="4">
        <v>27</v>
      </c>
      <c r="Z153" s="4">
        <v>249</v>
      </c>
      <c r="AA153" s="4" t="s">
        <v>97</v>
      </c>
      <c r="AB153" s="4" t="s">
        <v>98</v>
      </c>
      <c r="AC153" s="4">
        <v>36343476</v>
      </c>
      <c r="AD153" s="4">
        <v>36667101</v>
      </c>
      <c r="AE153" s="4" t="s">
        <v>46</v>
      </c>
      <c r="AF153" s="4">
        <v>323625</v>
      </c>
      <c r="AG153" s="4">
        <v>0.87</v>
      </c>
      <c r="AH153" s="5">
        <v>2</v>
      </c>
      <c r="AI153" s="5">
        <v>66</v>
      </c>
      <c r="AJ153" s="5">
        <v>2</v>
      </c>
      <c r="AK153" s="5">
        <v>135027775</v>
      </c>
      <c r="AL153" s="5">
        <v>135210583</v>
      </c>
      <c r="AM153" s="5" t="s">
        <v>48</v>
      </c>
      <c r="AN153" s="5">
        <v>182808</v>
      </c>
      <c r="AO153" s="5">
        <v>0.49</v>
      </c>
      <c r="AP153" s="6">
        <v>23</v>
      </c>
      <c r="AQ153" s="6" t="s">
        <v>56</v>
      </c>
      <c r="AR153" s="6" t="s">
        <v>129</v>
      </c>
      <c r="AS153" s="6" t="s">
        <v>129</v>
      </c>
      <c r="AT153" t="s">
        <v>129</v>
      </c>
      <c r="AU153">
        <v>269</v>
      </c>
    </row>
    <row r="154" spans="1:47" x14ac:dyDescent="0.2">
      <c r="A154">
        <v>262</v>
      </c>
      <c r="B154" s="1">
        <v>19</v>
      </c>
      <c r="C154" s="1">
        <v>262</v>
      </c>
      <c r="D154" s="1">
        <v>19</v>
      </c>
      <c r="E154" s="1">
        <v>396</v>
      </c>
      <c r="F154" s="1">
        <v>12104712</v>
      </c>
      <c r="G154" s="1">
        <v>12104316</v>
      </c>
      <c r="H154" s="2">
        <v>8</v>
      </c>
      <c r="I154" s="2">
        <v>130</v>
      </c>
      <c r="J154" s="2">
        <v>8</v>
      </c>
      <c r="K154" s="2">
        <v>93528363</v>
      </c>
      <c r="L154" s="2">
        <v>104837445</v>
      </c>
      <c r="M154" s="2" t="s">
        <v>48</v>
      </c>
      <c r="N154" s="2">
        <v>11309082</v>
      </c>
      <c r="O154" s="2">
        <v>0.93</v>
      </c>
      <c r="P154" s="3">
        <v>5</v>
      </c>
      <c r="Q154" s="3">
        <v>65</v>
      </c>
      <c r="R154" s="3">
        <v>5</v>
      </c>
      <c r="S154" s="3" t="s">
        <v>51</v>
      </c>
      <c r="T154" s="3">
        <v>219154</v>
      </c>
      <c r="U154" s="3">
        <v>11158171</v>
      </c>
      <c r="V154" s="3" t="s">
        <v>46</v>
      </c>
      <c r="W154" s="3">
        <v>10939017</v>
      </c>
      <c r="X154" s="3">
        <v>0.9</v>
      </c>
      <c r="Y154" s="4">
        <v>3</v>
      </c>
      <c r="Z154" s="4">
        <v>32</v>
      </c>
      <c r="AA154" s="4">
        <v>4</v>
      </c>
      <c r="AB154" s="4" t="s">
        <v>96</v>
      </c>
      <c r="AC154" s="4">
        <v>5969022</v>
      </c>
      <c r="AD154" s="4">
        <v>15597410</v>
      </c>
      <c r="AE154" s="4" t="s">
        <v>46</v>
      </c>
      <c r="AF154" s="4">
        <v>9628388</v>
      </c>
      <c r="AG154" s="4">
        <v>0.8</v>
      </c>
      <c r="AH154" s="5">
        <v>3</v>
      </c>
      <c r="AI154" s="5">
        <v>9</v>
      </c>
      <c r="AJ154" s="5">
        <v>3</v>
      </c>
      <c r="AK154" s="5">
        <v>52750398</v>
      </c>
      <c r="AL154" s="5">
        <v>59159812</v>
      </c>
      <c r="AM154" s="5" t="s">
        <v>48</v>
      </c>
      <c r="AN154" s="5">
        <v>6409414</v>
      </c>
      <c r="AO154" s="5">
        <v>0.53</v>
      </c>
      <c r="AP154" s="6">
        <v>23</v>
      </c>
      <c r="AQ154" s="6" t="s">
        <v>56</v>
      </c>
      <c r="AR154" s="6" t="s">
        <v>129</v>
      </c>
      <c r="AS154" s="6" t="s">
        <v>129</v>
      </c>
      <c r="AT154" t="s">
        <v>141</v>
      </c>
      <c r="AU154">
        <v>161</v>
      </c>
    </row>
    <row r="155" spans="1:47" x14ac:dyDescent="0.2">
      <c r="A155">
        <v>144</v>
      </c>
      <c r="B155" s="1">
        <v>9</v>
      </c>
      <c r="C155" s="1">
        <v>144</v>
      </c>
      <c r="D155" s="1">
        <v>9</v>
      </c>
      <c r="E155" s="1">
        <v>89346076</v>
      </c>
      <c r="F155" s="1">
        <v>91244121</v>
      </c>
      <c r="G155" s="1">
        <v>1898045</v>
      </c>
      <c r="H155" s="2">
        <v>1</v>
      </c>
      <c r="I155" s="2">
        <v>9</v>
      </c>
      <c r="J155" s="2">
        <v>1</v>
      </c>
      <c r="K155" s="2">
        <v>75645739</v>
      </c>
      <c r="L155" s="2">
        <v>77104623</v>
      </c>
      <c r="M155" s="2" t="s">
        <v>46</v>
      </c>
      <c r="N155" s="2">
        <v>1458884</v>
      </c>
      <c r="O155" s="2">
        <v>0.77</v>
      </c>
      <c r="P155" s="3">
        <v>13</v>
      </c>
      <c r="Q155" s="3">
        <v>183</v>
      </c>
      <c r="R155" s="3">
        <v>13</v>
      </c>
      <c r="S155" s="3" t="s">
        <v>61</v>
      </c>
      <c r="T155" s="3">
        <v>35042481</v>
      </c>
      <c r="U155" s="3">
        <v>36379279</v>
      </c>
      <c r="V155" s="3" t="s">
        <v>48</v>
      </c>
      <c r="W155" s="3">
        <v>1336798</v>
      </c>
      <c r="X155" s="3">
        <v>0.7</v>
      </c>
      <c r="Y155" s="4">
        <v>23</v>
      </c>
      <c r="Z155" s="4">
        <v>223</v>
      </c>
      <c r="AA155" s="4" t="s">
        <v>62</v>
      </c>
      <c r="AB155" s="4" t="s">
        <v>63</v>
      </c>
      <c r="AC155" s="4">
        <v>54007788</v>
      </c>
      <c r="AD155" s="4">
        <v>55410252</v>
      </c>
      <c r="AE155" s="4" t="s">
        <v>48</v>
      </c>
      <c r="AF155" s="4">
        <v>1402464</v>
      </c>
      <c r="AG155" s="4">
        <v>0.74</v>
      </c>
      <c r="AH155" s="5">
        <v>2</v>
      </c>
      <c r="AI155" s="5">
        <v>14</v>
      </c>
      <c r="AJ155" s="5">
        <v>2</v>
      </c>
      <c r="AK155" s="5">
        <v>31844797</v>
      </c>
      <c r="AL155" s="5">
        <v>33118651</v>
      </c>
      <c r="AM155" s="5" t="s">
        <v>46</v>
      </c>
      <c r="AN155" s="5">
        <v>1273854</v>
      </c>
      <c r="AO155" s="5">
        <v>0.67</v>
      </c>
      <c r="AP155" s="6">
        <v>23</v>
      </c>
      <c r="AQ155" s="6" t="s">
        <v>56</v>
      </c>
      <c r="AR155" s="6" t="s">
        <v>129</v>
      </c>
      <c r="AS155" s="6" t="s">
        <v>129</v>
      </c>
      <c r="AT155" t="s">
        <v>60</v>
      </c>
      <c r="AU155">
        <v>261</v>
      </c>
    </row>
    <row r="156" spans="1:47" x14ac:dyDescent="0.2">
      <c r="A156">
        <v>138</v>
      </c>
      <c r="B156" s="1">
        <v>9</v>
      </c>
      <c r="C156" s="1">
        <v>138</v>
      </c>
      <c r="D156" s="1">
        <v>9</v>
      </c>
      <c r="E156" s="1">
        <v>27562992</v>
      </c>
      <c r="F156" s="1">
        <v>50719479</v>
      </c>
      <c r="G156" s="1">
        <v>23156487</v>
      </c>
      <c r="H156" s="2">
        <v>1</v>
      </c>
      <c r="I156" s="2">
        <v>5</v>
      </c>
      <c r="J156" s="2">
        <v>1</v>
      </c>
      <c r="K156" s="2">
        <v>21397964</v>
      </c>
      <c r="L156" s="2">
        <v>43974657</v>
      </c>
      <c r="M156" s="2" t="s">
        <v>46</v>
      </c>
      <c r="N156" s="2">
        <v>22576693</v>
      </c>
      <c r="O156" s="2">
        <v>0.97</v>
      </c>
      <c r="P156" s="3">
        <v>21</v>
      </c>
      <c r="Q156" s="3">
        <v>249</v>
      </c>
      <c r="R156" s="3">
        <v>21</v>
      </c>
      <c r="S156" s="3" t="s">
        <v>68</v>
      </c>
      <c r="T156" s="3">
        <v>31380579</v>
      </c>
      <c r="U156" s="3">
        <v>52683523</v>
      </c>
      <c r="V156" s="3" t="s">
        <v>48</v>
      </c>
      <c r="W156" s="3">
        <v>21302944</v>
      </c>
      <c r="X156" s="3">
        <v>0.92</v>
      </c>
      <c r="Y156" s="4">
        <v>21</v>
      </c>
      <c r="Z156" s="4">
        <v>183</v>
      </c>
      <c r="AA156" s="4" t="s">
        <v>69</v>
      </c>
      <c r="AB156" s="4" t="s">
        <v>70</v>
      </c>
      <c r="AC156" s="4">
        <v>9676981</v>
      </c>
      <c r="AD156" s="4">
        <v>28320348</v>
      </c>
      <c r="AE156" s="4" t="s">
        <v>46</v>
      </c>
      <c r="AF156" s="4">
        <v>18643367</v>
      </c>
      <c r="AG156" s="4">
        <v>0.81</v>
      </c>
      <c r="AH156" s="5">
        <v>1</v>
      </c>
      <c r="AI156" s="5">
        <v>55</v>
      </c>
      <c r="AJ156" s="5">
        <v>1</v>
      </c>
      <c r="AK156" s="5">
        <v>155178062</v>
      </c>
      <c r="AL156" s="5">
        <v>165996479</v>
      </c>
      <c r="AM156" s="5" t="s">
        <v>46</v>
      </c>
      <c r="AN156" s="5">
        <v>10818417</v>
      </c>
      <c r="AO156" s="5">
        <v>0.47</v>
      </c>
      <c r="AP156" s="6">
        <v>23</v>
      </c>
      <c r="AQ156" s="6" t="s">
        <v>56</v>
      </c>
      <c r="AR156" s="6" t="s">
        <v>129</v>
      </c>
      <c r="AS156" s="6" t="s">
        <v>129</v>
      </c>
      <c r="AT156" t="s">
        <v>129</v>
      </c>
      <c r="AU156">
        <v>233</v>
      </c>
    </row>
    <row r="157" spans="1:47" x14ac:dyDescent="0.2">
      <c r="A157">
        <v>123</v>
      </c>
      <c r="B157" s="1">
        <v>8</v>
      </c>
      <c r="C157" s="1">
        <v>123</v>
      </c>
      <c r="D157" s="1">
        <v>8</v>
      </c>
      <c r="E157" s="1">
        <v>12959069</v>
      </c>
      <c r="F157" s="1">
        <v>61822004</v>
      </c>
      <c r="G157" s="1">
        <v>48862935</v>
      </c>
      <c r="H157" s="2">
        <v>9</v>
      </c>
      <c r="I157" s="2">
        <v>138</v>
      </c>
      <c r="J157" s="2">
        <v>9</v>
      </c>
      <c r="K157" s="2">
        <v>14451001</v>
      </c>
      <c r="L157" s="2">
        <v>57147311</v>
      </c>
      <c r="M157" s="2" t="s">
        <v>46</v>
      </c>
      <c r="N157" s="2">
        <v>42696310</v>
      </c>
      <c r="O157" s="2">
        <v>0.87</v>
      </c>
      <c r="P157" s="3">
        <v>7</v>
      </c>
      <c r="Q157" s="3">
        <v>97</v>
      </c>
      <c r="R157" s="3">
        <v>7</v>
      </c>
      <c r="S157" s="3" t="s">
        <v>131</v>
      </c>
      <c r="T157" s="3">
        <v>10822097</v>
      </c>
      <c r="U157" s="3">
        <v>50914089</v>
      </c>
      <c r="V157" s="3" t="s">
        <v>46</v>
      </c>
      <c r="W157" s="3">
        <v>40091992</v>
      </c>
      <c r="X157" s="3">
        <v>0.82</v>
      </c>
      <c r="Y157" s="4">
        <v>4</v>
      </c>
      <c r="Z157" s="4">
        <v>43</v>
      </c>
      <c r="AA157" s="4">
        <v>5</v>
      </c>
      <c r="AB157" s="4" t="s">
        <v>132</v>
      </c>
      <c r="AC157" s="4">
        <v>9886240</v>
      </c>
      <c r="AD157" s="4">
        <v>51342864</v>
      </c>
      <c r="AE157" s="4" t="s">
        <v>46</v>
      </c>
      <c r="AF157" s="4">
        <v>41456624</v>
      </c>
      <c r="AG157" s="4">
        <v>0.85</v>
      </c>
      <c r="AH157" s="5">
        <v>4</v>
      </c>
      <c r="AI157" s="5">
        <v>26</v>
      </c>
      <c r="AJ157" s="5">
        <v>4</v>
      </c>
      <c r="AK157" s="5">
        <v>53788115</v>
      </c>
      <c r="AL157" s="5">
        <v>75957779</v>
      </c>
      <c r="AM157" s="5" t="s">
        <v>46</v>
      </c>
      <c r="AN157" s="5">
        <v>22169664</v>
      </c>
      <c r="AO157" s="5">
        <v>0.45</v>
      </c>
      <c r="AP157" s="6">
        <v>23</v>
      </c>
      <c r="AQ157" s="6" t="s">
        <v>56</v>
      </c>
      <c r="AR157" s="6" t="s">
        <v>129</v>
      </c>
      <c r="AS157" s="6" t="s">
        <v>129</v>
      </c>
      <c r="AT157" t="s">
        <v>130</v>
      </c>
      <c r="AU157">
        <v>168</v>
      </c>
    </row>
    <row r="158" spans="1:47" x14ac:dyDescent="0.2">
      <c r="A158">
        <v>93</v>
      </c>
      <c r="B158" s="1">
        <v>6</v>
      </c>
      <c r="C158" s="1">
        <v>93</v>
      </c>
      <c r="D158" s="1">
        <v>6</v>
      </c>
      <c r="E158" s="1">
        <v>28958130</v>
      </c>
      <c r="F158" s="1">
        <v>36841394</v>
      </c>
      <c r="G158" s="1">
        <v>7883264</v>
      </c>
      <c r="H158" s="2">
        <v>12</v>
      </c>
      <c r="I158" s="2">
        <v>188</v>
      </c>
      <c r="J158" s="2">
        <v>12</v>
      </c>
      <c r="K158" s="2">
        <v>4460495</v>
      </c>
      <c r="L158" s="2">
        <v>12049883</v>
      </c>
      <c r="M158" s="2" t="s">
        <v>46</v>
      </c>
      <c r="N158" s="2">
        <v>7589388</v>
      </c>
      <c r="O158" s="2">
        <v>0.96</v>
      </c>
      <c r="P158" s="3">
        <v>22</v>
      </c>
      <c r="Q158" s="3">
        <v>268</v>
      </c>
      <c r="R158" s="3">
        <v>22</v>
      </c>
      <c r="S158" s="3" t="s">
        <v>116</v>
      </c>
      <c r="T158" s="3">
        <v>35699419</v>
      </c>
      <c r="U158" s="3">
        <v>41781384</v>
      </c>
      <c r="V158" s="3" t="s">
        <v>46</v>
      </c>
      <c r="W158" s="3">
        <v>6081965</v>
      </c>
      <c r="X158" s="3">
        <v>0.77</v>
      </c>
      <c r="Y158" s="4">
        <v>22</v>
      </c>
      <c r="Z158" s="4">
        <v>195</v>
      </c>
      <c r="AA158" s="4" t="s">
        <v>144</v>
      </c>
      <c r="AB158" s="4" t="s">
        <v>145</v>
      </c>
      <c r="AC158" s="4">
        <v>13727035</v>
      </c>
      <c r="AD158" s="4">
        <v>19533089</v>
      </c>
      <c r="AE158" s="4" t="s">
        <v>46</v>
      </c>
      <c r="AF158" s="4">
        <v>5806054</v>
      </c>
      <c r="AG158" s="4">
        <v>0.74</v>
      </c>
      <c r="AH158" s="5">
        <v>7</v>
      </c>
      <c r="AI158" s="5">
        <v>2</v>
      </c>
      <c r="AJ158" s="5">
        <v>7</v>
      </c>
      <c r="AK158" s="5">
        <v>564021</v>
      </c>
      <c r="AL158" s="5">
        <v>5179364</v>
      </c>
      <c r="AM158" s="5" t="s">
        <v>46</v>
      </c>
      <c r="AN158" s="5">
        <v>4615343</v>
      </c>
      <c r="AO158" s="5">
        <v>0.59</v>
      </c>
      <c r="AP158" s="6">
        <v>23</v>
      </c>
      <c r="AQ158" s="6" t="s">
        <v>56</v>
      </c>
      <c r="AR158" s="6" t="s">
        <v>129</v>
      </c>
      <c r="AS158" s="6" t="s">
        <v>129</v>
      </c>
      <c r="AT158">
        <v>100</v>
      </c>
      <c r="AU158">
        <v>243</v>
      </c>
    </row>
    <row r="159" spans="1:47" x14ac:dyDescent="0.2">
      <c r="A159">
        <v>111</v>
      </c>
      <c r="B159" s="1">
        <v>7</v>
      </c>
      <c r="C159" s="1">
        <v>111</v>
      </c>
      <c r="D159" s="1">
        <v>7</v>
      </c>
      <c r="E159" s="1">
        <v>26150165</v>
      </c>
      <c r="F159" s="1">
        <v>27212772</v>
      </c>
      <c r="G159" s="1">
        <v>1062607</v>
      </c>
      <c r="H159" s="2">
        <v>10</v>
      </c>
      <c r="I159" s="2">
        <v>164</v>
      </c>
      <c r="J159" s="2">
        <v>10</v>
      </c>
      <c r="K159" s="2">
        <v>82629581</v>
      </c>
      <c r="L159" s="2">
        <v>83751392</v>
      </c>
      <c r="M159" s="2" t="s">
        <v>48</v>
      </c>
      <c r="N159" s="2">
        <v>1121811</v>
      </c>
      <c r="O159" s="2">
        <v>1.06</v>
      </c>
      <c r="P159" s="3">
        <v>18</v>
      </c>
      <c r="Q159" s="3">
        <v>220</v>
      </c>
      <c r="R159" s="3">
        <v>18</v>
      </c>
      <c r="S159" s="3" t="s">
        <v>85</v>
      </c>
      <c r="T159" s="3">
        <v>3640766</v>
      </c>
      <c r="U159" s="3">
        <v>4268340</v>
      </c>
      <c r="W159" s="3">
        <v>627574</v>
      </c>
      <c r="X159" s="3">
        <v>0.59</v>
      </c>
      <c r="Y159" s="4">
        <v>17</v>
      </c>
      <c r="Z159" s="4">
        <v>143</v>
      </c>
      <c r="AA159" s="4">
        <v>24</v>
      </c>
      <c r="AB159" s="4" t="s">
        <v>86</v>
      </c>
      <c r="AC159" s="4">
        <v>34219571</v>
      </c>
      <c r="AD159" s="4">
        <v>35002379</v>
      </c>
      <c r="AE159" s="4" t="s">
        <v>48</v>
      </c>
      <c r="AF159" s="4">
        <v>782808</v>
      </c>
      <c r="AG159" s="4">
        <v>0.74</v>
      </c>
      <c r="AH159" s="5">
        <v>1</v>
      </c>
      <c r="AI159" s="5">
        <v>34</v>
      </c>
      <c r="AJ159" s="5">
        <v>1</v>
      </c>
      <c r="AK159" s="5">
        <v>176442022</v>
      </c>
      <c r="AL159" s="5">
        <v>176764264</v>
      </c>
      <c r="AM159" s="5" t="s">
        <v>48</v>
      </c>
      <c r="AN159" s="5">
        <v>322242</v>
      </c>
      <c r="AO159" s="5">
        <v>0.3</v>
      </c>
      <c r="AP159" s="6">
        <v>23</v>
      </c>
      <c r="AQ159" s="6" t="s">
        <v>56</v>
      </c>
      <c r="AR159" s="6" t="s">
        <v>129</v>
      </c>
      <c r="AS159" s="6" t="s">
        <v>129</v>
      </c>
      <c r="AT159" t="s">
        <v>84</v>
      </c>
      <c r="AU159">
        <v>51</v>
      </c>
    </row>
    <row r="160" spans="1:47" x14ac:dyDescent="0.2">
      <c r="A160">
        <v>258</v>
      </c>
      <c r="B160" s="1">
        <v>18</v>
      </c>
      <c r="C160" s="1">
        <v>258</v>
      </c>
      <c r="D160" s="1">
        <v>18</v>
      </c>
      <c r="E160" s="1">
        <v>15726710</v>
      </c>
      <c r="F160" s="1">
        <v>16286025</v>
      </c>
      <c r="G160" s="1">
        <v>559315</v>
      </c>
      <c r="H160" s="2">
        <v>18</v>
      </c>
      <c r="I160" s="2">
        <v>279</v>
      </c>
      <c r="J160" s="2">
        <v>18</v>
      </c>
      <c r="K160" s="2">
        <v>23843595</v>
      </c>
      <c r="L160" s="2">
        <v>24336579</v>
      </c>
      <c r="M160" s="2" t="s">
        <v>46</v>
      </c>
      <c r="N160" s="2">
        <v>492984</v>
      </c>
      <c r="O160" s="2">
        <v>0.88</v>
      </c>
      <c r="P160" s="3">
        <v>19</v>
      </c>
      <c r="Q160" s="3">
        <v>230</v>
      </c>
      <c r="R160" s="3">
        <v>19</v>
      </c>
      <c r="S160" s="3" t="s">
        <v>92</v>
      </c>
      <c r="T160" s="3">
        <v>14057190</v>
      </c>
      <c r="U160" s="3">
        <v>14533322</v>
      </c>
      <c r="V160" s="3" t="s">
        <v>46</v>
      </c>
      <c r="W160" s="3">
        <v>476132</v>
      </c>
      <c r="X160" s="3">
        <v>0.85</v>
      </c>
      <c r="Y160" s="4">
        <v>13</v>
      </c>
      <c r="Z160" s="4">
        <v>124</v>
      </c>
      <c r="AA160" s="4">
        <v>18</v>
      </c>
      <c r="AB160" s="4" t="s">
        <v>93</v>
      </c>
      <c r="AC160" s="4">
        <v>14470460</v>
      </c>
      <c r="AD160" s="4">
        <v>14895545</v>
      </c>
      <c r="AE160" s="4" t="s">
        <v>46</v>
      </c>
      <c r="AF160" s="4">
        <v>425085</v>
      </c>
      <c r="AG160" s="4">
        <v>0.76</v>
      </c>
      <c r="AH160" s="5">
        <v>2</v>
      </c>
      <c r="AI160" s="5">
        <v>49</v>
      </c>
      <c r="AJ160" s="5">
        <v>2</v>
      </c>
      <c r="AK160" s="5">
        <v>154865361</v>
      </c>
      <c r="AL160" s="5">
        <v>155117537</v>
      </c>
      <c r="AM160" s="5" t="s">
        <v>46</v>
      </c>
      <c r="AN160" s="5">
        <v>252176</v>
      </c>
      <c r="AO160" s="5">
        <v>0.45</v>
      </c>
      <c r="AP160" s="6">
        <v>23</v>
      </c>
      <c r="AQ160" s="6" t="s">
        <v>56</v>
      </c>
      <c r="AR160" s="6" t="s">
        <v>129</v>
      </c>
      <c r="AS160" s="6" t="s">
        <v>129</v>
      </c>
      <c r="AT160" t="s">
        <v>91</v>
      </c>
      <c r="AU160">
        <v>113</v>
      </c>
    </row>
    <row r="161" spans="1:47" x14ac:dyDescent="0.2">
      <c r="A161">
        <v>118</v>
      </c>
      <c r="B161" s="1">
        <v>7</v>
      </c>
      <c r="C161" s="1">
        <v>118</v>
      </c>
      <c r="D161" s="1">
        <v>7</v>
      </c>
      <c r="E161" s="1">
        <v>116250283</v>
      </c>
      <c r="F161" s="1">
        <v>118693797</v>
      </c>
      <c r="G161" s="1">
        <v>2443514</v>
      </c>
      <c r="H161" s="2">
        <v>15</v>
      </c>
      <c r="I161" s="2">
        <v>225</v>
      </c>
      <c r="J161" s="2">
        <v>15</v>
      </c>
      <c r="K161" s="2">
        <v>74850659</v>
      </c>
      <c r="L161" s="2">
        <v>77840757</v>
      </c>
      <c r="M161" s="2" t="s">
        <v>46</v>
      </c>
      <c r="N161" s="2">
        <v>2990098</v>
      </c>
      <c r="O161" s="2">
        <v>1.22</v>
      </c>
      <c r="P161" s="3">
        <v>20</v>
      </c>
      <c r="Q161" s="3">
        <v>238</v>
      </c>
      <c r="R161" s="3">
        <v>20</v>
      </c>
      <c r="S161" s="3" t="s">
        <v>99</v>
      </c>
      <c r="T161" s="3">
        <v>41084973</v>
      </c>
      <c r="U161" s="3">
        <v>43313222</v>
      </c>
      <c r="V161" s="3" t="s">
        <v>46</v>
      </c>
      <c r="W161" s="3">
        <v>2228249</v>
      </c>
      <c r="X161" s="3">
        <v>0.91</v>
      </c>
      <c r="Y161" s="4">
        <v>10</v>
      </c>
      <c r="Z161" s="4">
        <v>95</v>
      </c>
      <c r="AA161" s="4">
        <v>15</v>
      </c>
      <c r="AB161" s="4" t="s">
        <v>100</v>
      </c>
      <c r="AC161" s="4">
        <v>10094809</v>
      </c>
      <c r="AD161" s="4">
        <v>12214503</v>
      </c>
      <c r="AE161" s="4" t="s">
        <v>46</v>
      </c>
      <c r="AF161" s="4">
        <v>2119694</v>
      </c>
      <c r="AG161" s="4">
        <v>0.87</v>
      </c>
      <c r="AH161" s="5">
        <v>2</v>
      </c>
      <c r="AI161" s="5">
        <v>19</v>
      </c>
      <c r="AJ161" s="5">
        <v>2</v>
      </c>
      <c r="AK161" s="5">
        <v>63005145</v>
      </c>
      <c r="AL161" s="5">
        <v>64277103</v>
      </c>
      <c r="AM161" s="5" t="s">
        <v>46</v>
      </c>
      <c r="AN161" s="5">
        <v>1271958</v>
      </c>
      <c r="AO161" s="5">
        <v>0.52</v>
      </c>
      <c r="AP161" s="6">
        <v>23</v>
      </c>
      <c r="AQ161" s="6" t="s">
        <v>56</v>
      </c>
      <c r="AR161" s="6" t="s">
        <v>129</v>
      </c>
      <c r="AS161" s="6" t="s">
        <v>129</v>
      </c>
      <c r="AT161" t="s">
        <v>101</v>
      </c>
      <c r="AU161">
        <v>56</v>
      </c>
    </row>
    <row r="162" spans="1:47" x14ac:dyDescent="0.2">
      <c r="A162">
        <v>9</v>
      </c>
      <c r="B162" s="1">
        <v>1</v>
      </c>
      <c r="C162" s="1">
        <v>9</v>
      </c>
      <c r="D162" s="1">
        <v>1</v>
      </c>
      <c r="E162" s="1">
        <v>63736826</v>
      </c>
      <c r="F162" s="1">
        <v>64637376</v>
      </c>
      <c r="G162" s="1">
        <v>900550</v>
      </c>
      <c r="H162" s="2">
        <v>7</v>
      </c>
      <c r="I162" s="2">
        <v>100</v>
      </c>
      <c r="J162" s="2">
        <v>7</v>
      </c>
      <c r="K162" s="2">
        <v>3152243</v>
      </c>
      <c r="L162" s="2">
        <v>3915289</v>
      </c>
      <c r="M162" s="2" t="s">
        <v>48</v>
      </c>
      <c r="N162" s="2">
        <v>763046</v>
      </c>
      <c r="O162" s="2">
        <v>0.85</v>
      </c>
      <c r="P162" s="3">
        <v>1</v>
      </c>
      <c r="Q162" s="3">
        <v>1</v>
      </c>
      <c r="R162" s="3">
        <v>1</v>
      </c>
      <c r="S162" s="3" t="s">
        <v>126</v>
      </c>
      <c r="T162" s="3">
        <v>4834880</v>
      </c>
      <c r="U162" s="3">
        <v>5349166</v>
      </c>
      <c r="V162" s="3" t="s">
        <v>48</v>
      </c>
      <c r="W162" s="3">
        <v>514286</v>
      </c>
      <c r="X162" s="3">
        <v>0.56999999999999995</v>
      </c>
      <c r="Y162" s="4">
        <v>30</v>
      </c>
      <c r="Z162" s="4" t="s">
        <v>56</v>
      </c>
      <c r="AA162" s="4" t="s">
        <v>53</v>
      </c>
      <c r="AB162" s="4" t="s">
        <v>53</v>
      </c>
      <c r="AC162" s="4" t="s">
        <v>53</v>
      </c>
      <c r="AD162" s="4" t="s">
        <v>53</v>
      </c>
      <c r="AE162" s="4" t="s">
        <v>53</v>
      </c>
      <c r="AF162" s="4" t="e">
        <v>#VALUE!</v>
      </c>
      <c r="AG162" s="4" t="e">
        <v>#VALUE!</v>
      </c>
      <c r="AH162" s="5">
        <v>9</v>
      </c>
      <c r="AI162" s="5">
        <v>1</v>
      </c>
      <c r="AJ162" s="5">
        <v>9</v>
      </c>
      <c r="AK162" s="5">
        <v>4456</v>
      </c>
      <c r="AL162" s="5">
        <v>122264</v>
      </c>
      <c r="AM162" s="5" t="s">
        <v>48</v>
      </c>
      <c r="AN162" s="5">
        <v>117808</v>
      </c>
      <c r="AO162" s="5">
        <v>0.13</v>
      </c>
      <c r="AP162" s="6">
        <v>23</v>
      </c>
      <c r="AQ162" s="6" t="s">
        <v>56</v>
      </c>
      <c r="AR162" s="6" t="s">
        <v>129</v>
      </c>
      <c r="AS162" s="6" t="s">
        <v>129</v>
      </c>
      <c r="AT162" t="s">
        <v>134</v>
      </c>
      <c r="AU162">
        <v>273</v>
      </c>
    </row>
    <row r="163" spans="1:47" x14ac:dyDescent="0.2">
      <c r="A163">
        <v>10</v>
      </c>
      <c r="B163" s="1">
        <v>1</v>
      </c>
      <c r="C163" s="1">
        <v>10</v>
      </c>
      <c r="D163" s="1">
        <v>1</v>
      </c>
      <c r="E163" s="1">
        <v>65512304</v>
      </c>
      <c r="F163" s="1">
        <v>73753483</v>
      </c>
      <c r="G163" s="1">
        <v>8241179</v>
      </c>
      <c r="H163" s="2">
        <v>7</v>
      </c>
      <c r="I163" s="2">
        <v>101</v>
      </c>
      <c r="J163" s="2">
        <v>7</v>
      </c>
      <c r="K163" s="2">
        <v>3934184</v>
      </c>
      <c r="L163" s="2">
        <v>13243566</v>
      </c>
      <c r="M163" s="2" t="s">
        <v>48</v>
      </c>
      <c r="N163" s="2">
        <v>9309382</v>
      </c>
      <c r="O163" s="2">
        <v>1.1299999999999999</v>
      </c>
      <c r="P163" s="3">
        <v>1</v>
      </c>
      <c r="Q163" s="3">
        <v>2</v>
      </c>
      <c r="R163" s="3">
        <v>1</v>
      </c>
      <c r="S163" s="3" t="s">
        <v>126</v>
      </c>
      <c r="T163" s="3">
        <v>7562695</v>
      </c>
      <c r="U163" s="3">
        <v>17223462</v>
      </c>
      <c r="V163" s="3" t="s">
        <v>46</v>
      </c>
      <c r="W163" s="3">
        <v>9660767</v>
      </c>
      <c r="X163" s="3">
        <v>1.17</v>
      </c>
      <c r="Y163" s="4">
        <v>23</v>
      </c>
      <c r="Z163" s="4">
        <v>209</v>
      </c>
      <c r="AA163" s="4" t="s">
        <v>62</v>
      </c>
      <c r="AB163" s="4" t="s">
        <v>63</v>
      </c>
      <c r="AC163" s="4">
        <v>18788013</v>
      </c>
      <c r="AD163" s="4">
        <v>19220450</v>
      </c>
      <c r="AE163" s="4" t="s">
        <v>46</v>
      </c>
      <c r="AF163" s="4">
        <v>432437</v>
      </c>
      <c r="AG163" s="4">
        <v>0.05</v>
      </c>
      <c r="AH163" s="5">
        <v>9</v>
      </c>
      <c r="AI163" s="5">
        <v>2</v>
      </c>
      <c r="AJ163" s="5">
        <v>9</v>
      </c>
      <c r="AK163" s="5">
        <v>152409</v>
      </c>
      <c r="AL163" s="5">
        <v>765332</v>
      </c>
      <c r="AM163" s="5" t="s">
        <v>48</v>
      </c>
      <c r="AN163" s="5">
        <v>612923</v>
      </c>
      <c r="AO163" s="5">
        <v>7.0000000000000007E-2</v>
      </c>
      <c r="AP163" s="6">
        <v>23</v>
      </c>
      <c r="AQ163" s="6" t="s">
        <v>56</v>
      </c>
      <c r="AR163" s="6" t="s">
        <v>129</v>
      </c>
      <c r="AS163" s="6" t="s">
        <v>129</v>
      </c>
      <c r="AT163" t="s">
        <v>134</v>
      </c>
      <c r="AU163">
        <v>254</v>
      </c>
    </row>
    <row r="164" spans="1:47" x14ac:dyDescent="0.2">
      <c r="A164">
        <v>11</v>
      </c>
      <c r="B164" s="1">
        <v>1</v>
      </c>
      <c r="C164" s="1">
        <v>11</v>
      </c>
      <c r="D164" s="1">
        <v>1</v>
      </c>
      <c r="E164" s="1">
        <v>77837001</v>
      </c>
      <c r="F164" s="1">
        <v>79003858</v>
      </c>
      <c r="G164" s="1">
        <v>1166857</v>
      </c>
      <c r="H164" s="2">
        <v>7</v>
      </c>
      <c r="I164" s="2">
        <v>102</v>
      </c>
      <c r="J164" s="2">
        <v>7</v>
      </c>
      <c r="K164" s="2">
        <v>15938328</v>
      </c>
      <c r="L164" s="2">
        <v>17063171</v>
      </c>
      <c r="M164" s="2" t="s">
        <v>46</v>
      </c>
      <c r="N164" s="2">
        <v>1124843</v>
      </c>
      <c r="O164" s="2">
        <v>0.96</v>
      </c>
      <c r="P164" s="3">
        <v>1</v>
      </c>
      <c r="Q164" s="3">
        <v>3</v>
      </c>
      <c r="R164" s="3">
        <v>1</v>
      </c>
      <c r="S164" s="3" t="s">
        <v>126</v>
      </c>
      <c r="T164" s="3">
        <v>17475024</v>
      </c>
      <c r="U164" s="3">
        <v>18637076</v>
      </c>
      <c r="V164" s="3" t="s">
        <v>46</v>
      </c>
      <c r="W164" s="3">
        <v>1162052</v>
      </c>
      <c r="X164" s="3">
        <v>1</v>
      </c>
      <c r="Y164" s="4">
        <v>23</v>
      </c>
      <c r="Z164" s="4">
        <v>208</v>
      </c>
      <c r="AA164" s="4" t="s">
        <v>62</v>
      </c>
      <c r="AB164" s="4" t="s">
        <v>63</v>
      </c>
      <c r="AC164" s="4">
        <v>17473363</v>
      </c>
      <c r="AD164" s="4">
        <v>18568771</v>
      </c>
      <c r="AE164" s="4" t="s">
        <v>48</v>
      </c>
      <c r="AF164" s="4">
        <v>1095408</v>
      </c>
      <c r="AG164" s="4">
        <v>0.94</v>
      </c>
      <c r="AH164" s="5">
        <v>9</v>
      </c>
      <c r="AI164" s="5">
        <v>3</v>
      </c>
      <c r="AJ164" s="5">
        <v>9</v>
      </c>
      <c r="AK164" s="5">
        <v>810722</v>
      </c>
      <c r="AL164" s="5">
        <v>1278750</v>
      </c>
      <c r="AM164" s="5" t="s">
        <v>46</v>
      </c>
      <c r="AN164" s="5">
        <v>468028</v>
      </c>
      <c r="AO164" s="5">
        <v>0.4</v>
      </c>
      <c r="AP164" s="6">
        <v>23</v>
      </c>
      <c r="AQ164" s="6" t="s">
        <v>56</v>
      </c>
      <c r="AR164" s="6" t="s">
        <v>129</v>
      </c>
      <c r="AS164" s="6" t="s">
        <v>129</v>
      </c>
      <c r="AT164" t="s">
        <v>134</v>
      </c>
      <c r="AU164">
        <v>253</v>
      </c>
    </row>
    <row r="165" spans="1:47" x14ac:dyDescent="0.2">
      <c r="A165">
        <v>12</v>
      </c>
      <c r="B165" s="1">
        <v>1</v>
      </c>
      <c r="C165" s="1">
        <v>12</v>
      </c>
      <c r="D165" s="1">
        <v>1</v>
      </c>
      <c r="E165" s="1">
        <v>81192868</v>
      </c>
      <c r="F165" s="1">
        <v>85576022</v>
      </c>
      <c r="G165" s="1">
        <v>4383154</v>
      </c>
      <c r="H165" s="2">
        <v>7</v>
      </c>
      <c r="I165" s="2">
        <v>103</v>
      </c>
      <c r="J165" s="2">
        <v>7</v>
      </c>
      <c r="K165" s="2">
        <v>24333079</v>
      </c>
      <c r="L165" s="2">
        <v>28746571</v>
      </c>
      <c r="M165" s="2" t="s">
        <v>46</v>
      </c>
      <c r="N165" s="2">
        <v>4413492</v>
      </c>
      <c r="O165" s="2">
        <v>1.01</v>
      </c>
      <c r="P165" s="3">
        <v>1</v>
      </c>
      <c r="Q165" s="3">
        <v>4</v>
      </c>
      <c r="R165" s="3">
        <v>1</v>
      </c>
      <c r="S165" s="3" t="s">
        <v>126</v>
      </c>
      <c r="T165" s="3">
        <v>24627053</v>
      </c>
      <c r="U165" s="3">
        <v>27618529</v>
      </c>
      <c r="V165" s="3" t="s">
        <v>46</v>
      </c>
      <c r="W165" s="3">
        <v>2991476</v>
      </c>
      <c r="X165" s="3">
        <v>0.68</v>
      </c>
      <c r="Y165" s="4">
        <v>23</v>
      </c>
      <c r="Z165" s="4">
        <v>210</v>
      </c>
      <c r="AA165" s="4" t="s">
        <v>62</v>
      </c>
      <c r="AB165" s="4" t="s">
        <v>63</v>
      </c>
      <c r="AC165" s="4">
        <v>19363475</v>
      </c>
      <c r="AD165" s="4">
        <v>20992135</v>
      </c>
      <c r="AE165" s="4" t="s">
        <v>46</v>
      </c>
      <c r="AF165" s="4">
        <v>1628660</v>
      </c>
      <c r="AG165" s="4">
        <v>0.37</v>
      </c>
      <c r="AH165" s="5">
        <v>9</v>
      </c>
      <c r="AI165" s="5">
        <v>4</v>
      </c>
      <c r="AJ165" s="5">
        <v>9</v>
      </c>
      <c r="AK165" s="5">
        <v>1740705</v>
      </c>
      <c r="AL165" s="5">
        <v>2877734</v>
      </c>
      <c r="AM165" s="5" t="s">
        <v>46</v>
      </c>
      <c r="AN165" s="5">
        <v>1137029</v>
      </c>
      <c r="AO165" s="5">
        <v>0.26</v>
      </c>
      <c r="AP165" s="6">
        <v>23</v>
      </c>
      <c r="AQ165" s="6" t="s">
        <v>56</v>
      </c>
      <c r="AR165" s="6" t="s">
        <v>129</v>
      </c>
      <c r="AS165" s="6" t="s">
        <v>129</v>
      </c>
      <c r="AT165" t="s">
        <v>134</v>
      </c>
      <c r="AU165">
        <v>255</v>
      </c>
    </row>
    <row r="166" spans="1:47" x14ac:dyDescent="0.2">
      <c r="A166">
        <v>16</v>
      </c>
      <c r="B166" s="1">
        <v>1</v>
      </c>
      <c r="C166" s="1">
        <v>16</v>
      </c>
      <c r="D166" s="1">
        <v>1</v>
      </c>
      <c r="E166" s="1">
        <v>101518072</v>
      </c>
      <c r="F166" s="1">
        <v>102823489</v>
      </c>
      <c r="G166" s="1">
        <v>1305417</v>
      </c>
      <c r="H166" s="2">
        <v>7</v>
      </c>
      <c r="I166" s="2">
        <v>106</v>
      </c>
      <c r="J166" s="2">
        <v>7</v>
      </c>
      <c r="K166" s="2">
        <v>45530086</v>
      </c>
      <c r="L166" s="2">
        <v>46769634</v>
      </c>
      <c r="M166" s="2" t="s">
        <v>46</v>
      </c>
      <c r="N166" s="2">
        <v>1239548</v>
      </c>
      <c r="O166" s="2">
        <v>0.95</v>
      </c>
      <c r="P166" s="3">
        <v>1</v>
      </c>
      <c r="Q166" s="3">
        <v>7</v>
      </c>
      <c r="R166" s="3">
        <v>1</v>
      </c>
      <c r="S166" s="3" t="s">
        <v>126</v>
      </c>
      <c r="T166" s="3">
        <v>40471335</v>
      </c>
      <c r="U166" s="3">
        <v>41954172</v>
      </c>
      <c r="V166" s="3" t="s">
        <v>48</v>
      </c>
      <c r="W166" s="3">
        <v>1482837</v>
      </c>
      <c r="X166" s="3">
        <v>1.1399999999999999</v>
      </c>
      <c r="Y166" s="4">
        <v>30</v>
      </c>
      <c r="Z166" s="4" t="s">
        <v>56</v>
      </c>
      <c r="AA166" s="4" t="s">
        <v>53</v>
      </c>
      <c r="AB166" s="4" t="s">
        <v>53</v>
      </c>
      <c r="AC166" s="4" t="s">
        <v>53</v>
      </c>
      <c r="AD166" s="4" t="s">
        <v>53</v>
      </c>
      <c r="AE166" s="4" t="s">
        <v>53</v>
      </c>
      <c r="AF166" s="4" t="e">
        <v>#VALUE!</v>
      </c>
      <c r="AG166" s="4" t="e">
        <v>#VALUE!</v>
      </c>
      <c r="AH166" s="5">
        <v>12</v>
      </c>
      <c r="AI166" s="5" t="s">
        <v>53</v>
      </c>
      <c r="AJ166" s="5" t="s">
        <v>53</v>
      </c>
      <c r="AK166" s="5" t="s">
        <v>53</v>
      </c>
      <c r="AL166" s="5" t="s">
        <v>53</v>
      </c>
      <c r="AM166" s="5" t="s">
        <v>53</v>
      </c>
      <c r="AN166" s="5" t="e">
        <v>#VALUE!</v>
      </c>
      <c r="AO166" s="5" t="e">
        <v>#VALUE!</v>
      </c>
      <c r="AP166" s="6">
        <v>23</v>
      </c>
      <c r="AQ166" s="6" t="s">
        <v>56</v>
      </c>
      <c r="AR166" s="6" t="s">
        <v>129</v>
      </c>
      <c r="AS166" s="6" t="s">
        <v>129</v>
      </c>
      <c r="AT166" t="s">
        <v>134</v>
      </c>
      <c r="AU166">
        <v>274</v>
      </c>
    </row>
    <row r="167" spans="1:47" x14ac:dyDescent="0.2">
      <c r="A167">
        <v>18</v>
      </c>
      <c r="B167" s="1">
        <v>1</v>
      </c>
      <c r="C167" s="1">
        <v>18</v>
      </c>
      <c r="D167" s="1">
        <v>1</v>
      </c>
      <c r="E167" s="1">
        <v>106205697</v>
      </c>
      <c r="F167" s="1">
        <v>107363234</v>
      </c>
      <c r="G167" s="1">
        <v>1157537</v>
      </c>
      <c r="H167" s="2">
        <v>7</v>
      </c>
      <c r="I167" s="2">
        <v>108</v>
      </c>
      <c r="J167" s="2">
        <v>7</v>
      </c>
      <c r="K167" s="2">
        <v>50850127</v>
      </c>
      <c r="L167" s="2">
        <v>51995106</v>
      </c>
      <c r="M167" s="2" t="s">
        <v>46</v>
      </c>
      <c r="N167" s="2">
        <v>1144979</v>
      </c>
      <c r="O167" s="2">
        <v>0.99</v>
      </c>
      <c r="P167" s="3">
        <v>1</v>
      </c>
      <c r="Q167" s="3">
        <v>8</v>
      </c>
      <c r="R167" s="3">
        <v>1</v>
      </c>
      <c r="S167" s="3" t="s">
        <v>126</v>
      </c>
      <c r="T167" s="3">
        <v>42013937</v>
      </c>
      <c r="U167" s="3">
        <v>43000059</v>
      </c>
      <c r="V167" s="3" t="s">
        <v>48</v>
      </c>
      <c r="W167" s="3">
        <v>986122</v>
      </c>
      <c r="X167" s="3">
        <v>0.85</v>
      </c>
      <c r="Y167" s="4">
        <v>16</v>
      </c>
      <c r="Z167" s="4">
        <v>140</v>
      </c>
      <c r="AA167" s="4">
        <v>22</v>
      </c>
      <c r="AB167" s="4" t="s">
        <v>133</v>
      </c>
      <c r="AC167" s="4">
        <v>32901479</v>
      </c>
      <c r="AD167" s="4">
        <v>33945018</v>
      </c>
      <c r="AE167" s="4" t="s">
        <v>48</v>
      </c>
      <c r="AF167" s="4">
        <v>1043539</v>
      </c>
      <c r="AG167" s="4">
        <v>0.9</v>
      </c>
      <c r="AH167" s="5">
        <v>3</v>
      </c>
      <c r="AI167" s="5">
        <v>21</v>
      </c>
      <c r="AJ167" s="5">
        <v>3</v>
      </c>
      <c r="AK167" s="5">
        <v>77169124</v>
      </c>
      <c r="AL167" s="5">
        <v>77682549</v>
      </c>
      <c r="AM167" s="5" t="s">
        <v>46</v>
      </c>
      <c r="AN167" s="5">
        <v>513425</v>
      </c>
      <c r="AO167" s="5">
        <v>0.44</v>
      </c>
      <c r="AP167" s="6">
        <v>23</v>
      </c>
      <c r="AQ167" s="6" t="s">
        <v>56</v>
      </c>
      <c r="AR167" s="6" t="s">
        <v>129</v>
      </c>
      <c r="AS167" s="6" t="s">
        <v>129</v>
      </c>
      <c r="AT167" t="s">
        <v>128</v>
      </c>
      <c r="AU167">
        <v>207</v>
      </c>
    </row>
    <row r="168" spans="1:47" x14ac:dyDescent="0.2">
      <c r="A168">
        <v>17</v>
      </c>
      <c r="B168" s="1">
        <v>1</v>
      </c>
      <c r="C168" s="1">
        <v>17</v>
      </c>
      <c r="D168" s="1">
        <v>1</v>
      </c>
      <c r="E168" s="1">
        <v>102823490</v>
      </c>
      <c r="F168" s="1">
        <v>103380860</v>
      </c>
      <c r="G168" s="1">
        <v>557370</v>
      </c>
      <c r="H168" s="2">
        <v>7</v>
      </c>
      <c r="I168" s="2">
        <v>107</v>
      </c>
      <c r="J168" s="2">
        <v>7</v>
      </c>
      <c r="K168" s="2">
        <v>46771468</v>
      </c>
      <c r="L168" s="2">
        <v>48022267</v>
      </c>
      <c r="M168" s="2" t="s">
        <v>46</v>
      </c>
      <c r="N168" s="2">
        <v>1250799</v>
      </c>
      <c r="O168" s="2">
        <v>2.2400000000000002</v>
      </c>
      <c r="P168" s="3">
        <v>1</v>
      </c>
      <c r="Q168" s="3">
        <v>10</v>
      </c>
      <c r="R168" s="3">
        <v>1</v>
      </c>
      <c r="S168" s="3" t="s">
        <v>126</v>
      </c>
      <c r="T168" s="3">
        <v>51017834</v>
      </c>
      <c r="U168" s="3">
        <v>51540371</v>
      </c>
      <c r="V168" s="3" t="s">
        <v>46</v>
      </c>
      <c r="W168" s="3">
        <v>522537</v>
      </c>
      <c r="X168" s="3">
        <v>0.94</v>
      </c>
      <c r="Y168" s="4">
        <v>16</v>
      </c>
      <c r="Z168" s="4">
        <v>139</v>
      </c>
      <c r="AA168" s="4">
        <v>22</v>
      </c>
      <c r="AB168" s="4" t="s">
        <v>133</v>
      </c>
      <c r="AC168" s="4">
        <v>31833714</v>
      </c>
      <c r="AD168" s="4">
        <v>32363964</v>
      </c>
      <c r="AE168" s="4" t="s">
        <v>46</v>
      </c>
      <c r="AF168" s="4">
        <v>530250</v>
      </c>
      <c r="AG168" s="4">
        <v>0.95</v>
      </c>
      <c r="AH168" s="5">
        <v>3</v>
      </c>
      <c r="AI168" s="5">
        <v>23</v>
      </c>
      <c r="AJ168" s="5">
        <v>3</v>
      </c>
      <c r="AK168" s="5">
        <v>75452175</v>
      </c>
      <c r="AL168" s="5">
        <v>75615313</v>
      </c>
      <c r="AM168" s="5" t="s">
        <v>46</v>
      </c>
      <c r="AN168" s="5">
        <v>163138</v>
      </c>
      <c r="AO168" s="5">
        <v>0.28999999999999998</v>
      </c>
      <c r="AP168" s="6">
        <v>23</v>
      </c>
      <c r="AQ168" s="6" t="s">
        <v>56</v>
      </c>
      <c r="AR168" s="6" t="s">
        <v>129</v>
      </c>
      <c r="AS168" s="6" t="s">
        <v>129</v>
      </c>
      <c r="AT168" t="s">
        <v>128</v>
      </c>
      <c r="AU168">
        <v>206</v>
      </c>
    </row>
    <row r="169" spans="1:47" x14ac:dyDescent="0.2">
      <c r="A169">
        <v>20</v>
      </c>
      <c r="B169" s="1">
        <v>1</v>
      </c>
      <c r="C169" s="1">
        <v>20</v>
      </c>
      <c r="D169" s="1">
        <v>1</v>
      </c>
      <c r="E169" s="1">
        <v>123794718</v>
      </c>
      <c r="F169" s="1">
        <v>142051216</v>
      </c>
      <c r="G169" s="1">
        <v>18256498</v>
      </c>
      <c r="H169" s="2">
        <v>7</v>
      </c>
      <c r="I169" s="2">
        <v>110</v>
      </c>
      <c r="J169" s="2">
        <v>7</v>
      </c>
      <c r="K169" s="2">
        <v>63018396</v>
      </c>
      <c r="L169" s="2">
        <v>80260886</v>
      </c>
      <c r="M169" s="2" t="s">
        <v>46</v>
      </c>
      <c r="N169" s="2">
        <v>17242490</v>
      </c>
      <c r="O169" s="2">
        <v>0.94</v>
      </c>
      <c r="P169" s="3">
        <v>1</v>
      </c>
      <c r="Q169" s="3">
        <v>11</v>
      </c>
      <c r="R169" s="3">
        <v>1</v>
      </c>
      <c r="S169" s="3" t="s">
        <v>126</v>
      </c>
      <c r="T169" s="3">
        <v>55708506</v>
      </c>
      <c r="U169" s="3">
        <v>73096589</v>
      </c>
      <c r="V169" s="3" t="s">
        <v>46</v>
      </c>
      <c r="W169" s="3">
        <v>17388083</v>
      </c>
      <c r="X169" s="3">
        <v>0.95</v>
      </c>
      <c r="Y169" s="4">
        <v>16</v>
      </c>
      <c r="Z169" s="4">
        <v>137</v>
      </c>
      <c r="AA169" s="4">
        <v>22</v>
      </c>
      <c r="AB169" s="4" t="s">
        <v>133</v>
      </c>
      <c r="AC169" s="4">
        <v>14465437</v>
      </c>
      <c r="AD169" s="4">
        <v>29491427</v>
      </c>
      <c r="AE169" s="4" t="s">
        <v>48</v>
      </c>
      <c r="AF169" s="4">
        <v>15025990</v>
      </c>
      <c r="AG169" s="4">
        <v>0.82</v>
      </c>
      <c r="AH169" s="5">
        <v>3</v>
      </c>
      <c r="AI169" s="5">
        <v>24</v>
      </c>
      <c r="AJ169" s="5">
        <v>3</v>
      </c>
      <c r="AK169" s="5">
        <v>79705221</v>
      </c>
      <c r="AL169" s="5">
        <v>90969862</v>
      </c>
      <c r="AM169" s="5" t="s">
        <v>46</v>
      </c>
      <c r="AN169" s="5">
        <v>11264641</v>
      </c>
      <c r="AO169" s="5">
        <v>0.62</v>
      </c>
      <c r="AP169" s="6">
        <v>23</v>
      </c>
      <c r="AQ169" s="6" t="s">
        <v>56</v>
      </c>
      <c r="AR169" s="6" t="s">
        <v>129</v>
      </c>
      <c r="AS169" s="6" t="s">
        <v>129</v>
      </c>
      <c r="AT169" t="s">
        <v>128</v>
      </c>
      <c r="AU169">
        <v>204</v>
      </c>
    </row>
    <row r="170" spans="1:47" x14ac:dyDescent="0.2">
      <c r="A170">
        <v>27</v>
      </c>
      <c r="B170" s="1">
        <v>1</v>
      </c>
      <c r="C170" s="1">
        <v>27</v>
      </c>
      <c r="D170" s="1">
        <v>1</v>
      </c>
      <c r="E170" s="1">
        <v>172971068</v>
      </c>
      <c r="F170" s="1">
        <v>179010563</v>
      </c>
      <c r="G170" s="1">
        <v>6039495</v>
      </c>
      <c r="H170" s="2">
        <v>7</v>
      </c>
      <c r="I170" s="2">
        <v>117</v>
      </c>
      <c r="J170" s="2">
        <v>7</v>
      </c>
      <c r="K170" s="2">
        <v>108487347</v>
      </c>
      <c r="L170" s="2">
        <v>114118583</v>
      </c>
      <c r="M170" s="2" t="s">
        <v>46</v>
      </c>
      <c r="N170" s="2">
        <v>5631236</v>
      </c>
      <c r="O170" s="2">
        <v>0.93</v>
      </c>
      <c r="P170" s="3">
        <v>1</v>
      </c>
      <c r="Q170" s="3">
        <v>18</v>
      </c>
      <c r="R170" s="3">
        <v>1</v>
      </c>
      <c r="S170" s="3" t="s">
        <v>126</v>
      </c>
      <c r="T170" s="3">
        <v>99247905</v>
      </c>
      <c r="U170" s="3">
        <v>104930305</v>
      </c>
      <c r="V170" s="3" t="s">
        <v>46</v>
      </c>
      <c r="W170" s="3">
        <v>5682400</v>
      </c>
      <c r="X170" s="3">
        <v>0.94</v>
      </c>
      <c r="Y170" s="4">
        <v>7</v>
      </c>
      <c r="Z170" s="4">
        <v>75</v>
      </c>
      <c r="AA170" s="4">
        <v>8</v>
      </c>
      <c r="AB170" s="4" t="s">
        <v>127</v>
      </c>
      <c r="AC170" s="4">
        <v>47112</v>
      </c>
      <c r="AD170" s="4">
        <v>5834980</v>
      </c>
      <c r="AE170" s="4" t="s">
        <v>46</v>
      </c>
      <c r="AF170" s="4">
        <v>5787868</v>
      </c>
      <c r="AG170" s="4">
        <v>0.96</v>
      </c>
      <c r="AH170" s="5">
        <v>3</v>
      </c>
      <c r="AI170" s="5">
        <v>31</v>
      </c>
      <c r="AJ170" s="5">
        <v>3</v>
      </c>
      <c r="AK170" s="5">
        <v>105407842</v>
      </c>
      <c r="AL170" s="5">
        <v>109160556</v>
      </c>
      <c r="AM170" s="5" t="s">
        <v>46</v>
      </c>
      <c r="AN170" s="5">
        <v>3752714</v>
      </c>
      <c r="AO170" s="5">
        <v>0.62</v>
      </c>
      <c r="AP170" s="6">
        <v>23</v>
      </c>
      <c r="AQ170" s="6" t="s">
        <v>56</v>
      </c>
      <c r="AR170" s="6" t="s">
        <v>129</v>
      </c>
      <c r="AS170" s="6" t="s">
        <v>129</v>
      </c>
      <c r="AT170" t="s">
        <v>128</v>
      </c>
      <c r="AU170">
        <v>185</v>
      </c>
    </row>
    <row r="171" spans="1:47" x14ac:dyDescent="0.2">
      <c r="A171">
        <v>28</v>
      </c>
      <c r="B171" s="1">
        <v>1</v>
      </c>
      <c r="C171" s="1">
        <v>28</v>
      </c>
      <c r="D171" s="1">
        <v>1</v>
      </c>
      <c r="E171" s="1">
        <v>183623883</v>
      </c>
      <c r="F171" s="1">
        <v>189312950</v>
      </c>
      <c r="G171" s="1">
        <v>5689067</v>
      </c>
      <c r="H171" s="2">
        <v>7</v>
      </c>
      <c r="I171" s="2">
        <v>118</v>
      </c>
      <c r="J171" s="2">
        <v>7</v>
      </c>
      <c r="K171" s="2">
        <v>114118584</v>
      </c>
      <c r="L171" s="2">
        <v>119580855</v>
      </c>
      <c r="M171" s="2" t="s">
        <v>46</v>
      </c>
      <c r="N171" s="2">
        <v>5462271</v>
      </c>
      <c r="O171" s="2">
        <v>0.96</v>
      </c>
      <c r="P171" s="3">
        <v>1</v>
      </c>
      <c r="Q171" s="3">
        <v>19</v>
      </c>
      <c r="R171" s="3">
        <v>1</v>
      </c>
      <c r="S171" s="3" t="s">
        <v>126</v>
      </c>
      <c r="T171" s="3">
        <v>104974842</v>
      </c>
      <c r="U171" s="3">
        <v>110538550</v>
      </c>
      <c r="V171" s="3" t="s">
        <v>46</v>
      </c>
      <c r="W171" s="3">
        <v>5563708</v>
      </c>
      <c r="X171" s="3">
        <v>0.98</v>
      </c>
      <c r="Y171" s="4">
        <v>7</v>
      </c>
      <c r="Z171" s="4">
        <v>76</v>
      </c>
      <c r="AA171" s="4">
        <v>8</v>
      </c>
      <c r="AB171" s="4" t="s">
        <v>127</v>
      </c>
      <c r="AC171" s="4">
        <v>5882543</v>
      </c>
      <c r="AD171" s="4">
        <v>11428840</v>
      </c>
      <c r="AE171" s="4" t="s">
        <v>46</v>
      </c>
      <c r="AF171" s="4">
        <v>5546297</v>
      </c>
      <c r="AG171" s="4">
        <v>0.97</v>
      </c>
      <c r="AH171" s="5">
        <v>3</v>
      </c>
      <c r="AI171" s="5">
        <v>32</v>
      </c>
      <c r="AJ171" s="5">
        <v>3</v>
      </c>
      <c r="AK171" s="5">
        <v>109237091</v>
      </c>
      <c r="AL171" s="5">
        <v>112999041</v>
      </c>
      <c r="AM171" s="5" t="s">
        <v>46</v>
      </c>
      <c r="AN171" s="5">
        <v>3761950</v>
      </c>
      <c r="AO171" s="5">
        <v>0.66</v>
      </c>
      <c r="AP171" s="6">
        <v>23</v>
      </c>
      <c r="AQ171" s="6" t="s">
        <v>56</v>
      </c>
      <c r="AR171" s="6" t="s">
        <v>129</v>
      </c>
      <c r="AS171" s="6" t="s">
        <v>129</v>
      </c>
      <c r="AT171" t="s">
        <v>128</v>
      </c>
      <c r="AU171">
        <v>186</v>
      </c>
    </row>
    <row r="172" spans="1:47" x14ac:dyDescent="0.2">
      <c r="A172">
        <v>39</v>
      </c>
      <c r="B172" s="1">
        <v>2</v>
      </c>
      <c r="C172" s="1">
        <v>39</v>
      </c>
      <c r="D172" s="1">
        <v>2</v>
      </c>
      <c r="E172" s="1">
        <v>100696434</v>
      </c>
      <c r="F172" s="1">
        <v>104660115</v>
      </c>
      <c r="G172" s="1">
        <v>3963681</v>
      </c>
      <c r="H172" s="2">
        <v>3</v>
      </c>
      <c r="I172" s="2">
        <v>48</v>
      </c>
      <c r="J172" s="2">
        <v>3</v>
      </c>
      <c r="K172" s="2">
        <v>16048646</v>
      </c>
      <c r="L172" s="2">
        <v>19864708</v>
      </c>
      <c r="M172" s="2" t="s">
        <v>46</v>
      </c>
      <c r="N172" s="2">
        <v>3816062</v>
      </c>
      <c r="O172" s="2">
        <v>0.96</v>
      </c>
      <c r="P172" s="3">
        <v>2</v>
      </c>
      <c r="Q172" s="3">
        <v>23</v>
      </c>
      <c r="R172" s="3">
        <v>2</v>
      </c>
      <c r="S172" s="3" t="s">
        <v>58</v>
      </c>
      <c r="T172" s="3">
        <v>11772</v>
      </c>
      <c r="U172" s="3">
        <v>3368417</v>
      </c>
      <c r="V172" s="3" t="s">
        <v>48</v>
      </c>
      <c r="W172" s="3">
        <v>3356645</v>
      </c>
      <c r="X172" s="3">
        <v>0.85</v>
      </c>
      <c r="Y172" s="4">
        <v>24</v>
      </c>
      <c r="Z172" s="4">
        <v>229</v>
      </c>
      <c r="AA172" s="4" t="s">
        <v>72</v>
      </c>
      <c r="AB172" s="4" t="s">
        <v>73</v>
      </c>
      <c r="AC172" s="4">
        <v>17693316</v>
      </c>
      <c r="AD172" s="4">
        <v>20580691</v>
      </c>
      <c r="AE172" s="4" t="s">
        <v>48</v>
      </c>
      <c r="AF172" s="4">
        <v>2887375</v>
      </c>
      <c r="AG172" s="4">
        <v>0.73</v>
      </c>
      <c r="AH172" s="5">
        <v>12</v>
      </c>
      <c r="AI172" s="5" t="s">
        <v>53</v>
      </c>
      <c r="AJ172" s="5" t="s">
        <v>53</v>
      </c>
      <c r="AK172" s="5" t="s">
        <v>53</v>
      </c>
      <c r="AL172" s="5" t="s">
        <v>53</v>
      </c>
      <c r="AM172" s="5" t="s">
        <v>53</v>
      </c>
      <c r="AN172" s="5" t="e">
        <v>#VALUE!</v>
      </c>
      <c r="AO172" s="5" t="e">
        <v>#VALUE!</v>
      </c>
      <c r="AP172" s="6">
        <v>23</v>
      </c>
      <c r="AQ172" s="6" t="s">
        <v>56</v>
      </c>
      <c r="AR172" s="6" t="s">
        <v>129</v>
      </c>
      <c r="AS172" s="6" t="s">
        <v>129</v>
      </c>
      <c r="AT172" t="s">
        <v>129</v>
      </c>
      <c r="AU172">
        <v>265</v>
      </c>
    </row>
    <row r="173" spans="1:47" x14ac:dyDescent="0.2">
      <c r="A173">
        <v>37</v>
      </c>
      <c r="B173" s="1">
        <v>2</v>
      </c>
      <c r="C173" s="1">
        <v>37</v>
      </c>
      <c r="D173" s="1">
        <v>2</v>
      </c>
      <c r="E173" s="1">
        <v>87722006</v>
      </c>
      <c r="F173" s="1">
        <v>95467612</v>
      </c>
      <c r="G173" s="1">
        <v>7745606</v>
      </c>
      <c r="H173" s="2">
        <v>3</v>
      </c>
      <c r="I173" s="2">
        <v>47</v>
      </c>
      <c r="J173" s="2">
        <v>3</v>
      </c>
      <c r="K173" s="2">
        <v>8513310</v>
      </c>
      <c r="L173" s="2">
        <v>15240860</v>
      </c>
      <c r="M173" s="2" t="s">
        <v>48</v>
      </c>
      <c r="N173" s="2">
        <v>6727550</v>
      </c>
      <c r="O173" s="2">
        <v>0.87</v>
      </c>
      <c r="P173" s="3">
        <v>2</v>
      </c>
      <c r="Q173" s="3">
        <v>26</v>
      </c>
      <c r="R173" s="3">
        <v>2</v>
      </c>
      <c r="S173" s="3" t="s">
        <v>58</v>
      </c>
      <c r="T173" s="3">
        <v>15158314</v>
      </c>
      <c r="U173" s="3">
        <v>20336714</v>
      </c>
      <c r="V173" s="3" t="s">
        <v>48</v>
      </c>
      <c r="W173" s="3">
        <v>5178400</v>
      </c>
      <c r="X173" s="3">
        <v>0.67</v>
      </c>
      <c r="Y173" s="4">
        <v>24</v>
      </c>
      <c r="Z173" s="4">
        <v>226</v>
      </c>
      <c r="AA173" s="4" t="s">
        <v>72</v>
      </c>
      <c r="AB173" s="4" t="s">
        <v>73</v>
      </c>
      <c r="AC173" s="4">
        <v>85647</v>
      </c>
      <c r="AD173" s="4">
        <v>6375060</v>
      </c>
      <c r="AE173" s="4" t="s">
        <v>48</v>
      </c>
      <c r="AF173" s="4">
        <v>6289413</v>
      </c>
      <c r="AG173" s="4">
        <v>0.81</v>
      </c>
      <c r="AH173" s="5">
        <v>12</v>
      </c>
      <c r="AI173" s="5" t="s">
        <v>53</v>
      </c>
      <c r="AJ173" s="5" t="s">
        <v>53</v>
      </c>
      <c r="AK173" s="5" t="s">
        <v>53</v>
      </c>
      <c r="AL173" s="5" t="s">
        <v>53</v>
      </c>
      <c r="AM173" s="5" t="s">
        <v>53</v>
      </c>
      <c r="AN173" s="5" t="e">
        <v>#VALUE!</v>
      </c>
      <c r="AO173" s="5" t="e">
        <v>#VALUE!</v>
      </c>
      <c r="AP173" s="6">
        <v>23</v>
      </c>
      <c r="AQ173" s="6" t="s">
        <v>56</v>
      </c>
      <c r="AR173" s="6" t="s">
        <v>129</v>
      </c>
      <c r="AS173" s="6" t="s">
        <v>129</v>
      </c>
      <c r="AT173" t="s">
        <v>129</v>
      </c>
      <c r="AU173">
        <v>264</v>
      </c>
    </row>
    <row r="174" spans="1:47" x14ac:dyDescent="0.2">
      <c r="A174">
        <v>85</v>
      </c>
      <c r="B174" s="1">
        <v>5</v>
      </c>
      <c r="C174" s="1">
        <v>85</v>
      </c>
      <c r="D174" s="1">
        <v>5</v>
      </c>
      <c r="E174" s="1">
        <v>162515325</v>
      </c>
      <c r="F174" s="1">
        <v>173681401</v>
      </c>
      <c r="G174" s="1">
        <v>11166076</v>
      </c>
      <c r="H174" s="2">
        <v>4</v>
      </c>
      <c r="I174" s="2">
        <v>64</v>
      </c>
      <c r="J174" s="2">
        <v>4</v>
      </c>
      <c r="K174" s="2">
        <v>144528023</v>
      </c>
      <c r="L174" s="2">
        <v>156255610</v>
      </c>
      <c r="M174" s="2" t="s">
        <v>46</v>
      </c>
      <c r="N174" s="2">
        <v>11727587</v>
      </c>
      <c r="O174" s="2">
        <v>1.05</v>
      </c>
      <c r="P174" s="3">
        <v>2</v>
      </c>
      <c r="Q174" s="3">
        <v>37</v>
      </c>
      <c r="R174" s="3">
        <v>2</v>
      </c>
      <c r="S174" s="3" t="s">
        <v>58</v>
      </c>
      <c r="T174" s="3">
        <v>158604986</v>
      </c>
      <c r="U174" s="3">
        <v>168691126</v>
      </c>
      <c r="V174" s="3" t="s">
        <v>48</v>
      </c>
      <c r="W174" s="3">
        <v>10086140</v>
      </c>
      <c r="X174" s="3">
        <v>0.9</v>
      </c>
      <c r="Y174" s="4">
        <v>8</v>
      </c>
      <c r="Z174" s="4">
        <v>87</v>
      </c>
      <c r="AA174" s="4">
        <v>10</v>
      </c>
      <c r="AB174" s="4" t="s">
        <v>59</v>
      </c>
      <c r="AC174" s="4">
        <v>80303598</v>
      </c>
      <c r="AD174" s="4">
        <v>85682929</v>
      </c>
      <c r="AE174" s="4" t="s">
        <v>48</v>
      </c>
      <c r="AF174" s="4">
        <v>5379331</v>
      </c>
      <c r="AG174" s="4">
        <v>0.48</v>
      </c>
      <c r="AH174" s="5">
        <v>2</v>
      </c>
      <c r="AI174" s="5">
        <v>65</v>
      </c>
      <c r="AJ174" s="5">
        <v>2</v>
      </c>
      <c r="AK174" s="5">
        <v>278473254</v>
      </c>
      <c r="AL174" s="5">
        <v>283916246</v>
      </c>
      <c r="AM174" s="5" t="s">
        <v>46</v>
      </c>
      <c r="AN174" s="5">
        <v>5442992</v>
      </c>
      <c r="AO174" s="5">
        <v>0.49</v>
      </c>
      <c r="AP174" s="6">
        <v>23</v>
      </c>
      <c r="AQ174" s="6" t="s">
        <v>56</v>
      </c>
      <c r="AR174" s="6" t="s">
        <v>129</v>
      </c>
      <c r="AS174" s="6" t="s">
        <v>129</v>
      </c>
      <c r="AT174" t="s">
        <v>57</v>
      </c>
      <c r="AU174">
        <v>189</v>
      </c>
    </row>
    <row r="175" spans="1:47" x14ac:dyDescent="0.2">
      <c r="A175">
        <v>64</v>
      </c>
      <c r="B175" s="1">
        <v>4</v>
      </c>
      <c r="C175" s="1">
        <v>64</v>
      </c>
      <c r="D175" s="1">
        <v>4</v>
      </c>
      <c r="E175" s="1">
        <v>24104133</v>
      </c>
      <c r="F175" s="1">
        <v>28157383</v>
      </c>
      <c r="G175" s="1">
        <v>4053250</v>
      </c>
      <c r="H175" s="2">
        <v>5</v>
      </c>
      <c r="I175" s="2">
        <v>65</v>
      </c>
      <c r="J175" s="2">
        <v>5</v>
      </c>
      <c r="K175" s="2">
        <v>3149764</v>
      </c>
      <c r="L175" s="2">
        <v>6886412</v>
      </c>
      <c r="M175" s="2" t="s">
        <v>48</v>
      </c>
      <c r="N175" s="2">
        <v>3736648</v>
      </c>
      <c r="O175" s="2">
        <v>0.92</v>
      </c>
      <c r="P175" s="3">
        <v>3</v>
      </c>
      <c r="Q175" s="3">
        <v>39</v>
      </c>
      <c r="R175" s="3">
        <v>3</v>
      </c>
      <c r="S175" s="3" t="s">
        <v>94</v>
      </c>
      <c r="T175" s="3">
        <v>1654709</v>
      </c>
      <c r="U175" s="3">
        <v>5223287</v>
      </c>
      <c r="V175" s="3" t="s">
        <v>46</v>
      </c>
      <c r="W175" s="3">
        <v>3568578</v>
      </c>
      <c r="X175" s="3">
        <v>0.88</v>
      </c>
      <c r="Y175" s="4">
        <v>18</v>
      </c>
      <c r="Z175" s="4">
        <v>149</v>
      </c>
      <c r="AA175" s="4">
        <v>26</v>
      </c>
      <c r="AB175" s="4" t="s">
        <v>95</v>
      </c>
      <c r="AC175" s="4">
        <v>1819866</v>
      </c>
      <c r="AD175" s="4">
        <v>4301393</v>
      </c>
      <c r="AE175" s="4" t="s">
        <v>46</v>
      </c>
      <c r="AF175" s="4">
        <v>2481527</v>
      </c>
      <c r="AG175" s="4">
        <v>0.61</v>
      </c>
      <c r="AH175" s="5">
        <v>1</v>
      </c>
      <c r="AI175" s="5">
        <v>16</v>
      </c>
      <c r="AJ175" s="5">
        <v>1</v>
      </c>
      <c r="AK175" s="5">
        <v>58443055</v>
      </c>
      <c r="AL175" s="5">
        <v>59927890</v>
      </c>
      <c r="AM175" s="5" t="s">
        <v>48</v>
      </c>
      <c r="AN175" s="5">
        <v>1484835</v>
      </c>
      <c r="AO175" s="5">
        <v>0.37</v>
      </c>
      <c r="AP175" s="6">
        <v>23</v>
      </c>
      <c r="AQ175" s="6" t="s">
        <v>56</v>
      </c>
      <c r="AR175" s="6" t="s">
        <v>129</v>
      </c>
      <c r="AS175" s="6" t="s">
        <v>129</v>
      </c>
      <c r="AT175">
        <v>3</v>
      </c>
      <c r="AU175">
        <v>213</v>
      </c>
    </row>
    <row r="176" spans="1:47" x14ac:dyDescent="0.2">
      <c r="A176">
        <v>63</v>
      </c>
      <c r="B176" s="1">
        <v>4</v>
      </c>
      <c r="C176" s="1">
        <v>63</v>
      </c>
      <c r="D176" s="1">
        <v>4</v>
      </c>
      <c r="E176" s="1">
        <v>22237692</v>
      </c>
      <c r="F176" s="1">
        <v>24076386</v>
      </c>
      <c r="G176" s="1">
        <v>1838694</v>
      </c>
      <c r="H176" s="2">
        <v>5</v>
      </c>
      <c r="I176" s="2">
        <v>66</v>
      </c>
      <c r="J176" s="2">
        <v>5</v>
      </c>
      <c r="K176" s="2">
        <v>6924719</v>
      </c>
      <c r="L176" s="2">
        <v>8840134</v>
      </c>
      <c r="M176" s="2" t="s">
        <v>48</v>
      </c>
      <c r="N176" s="2">
        <v>1915415</v>
      </c>
      <c r="O176" s="2">
        <v>1.04</v>
      </c>
      <c r="P176" s="3">
        <v>3</v>
      </c>
      <c r="Q176" s="3">
        <v>41</v>
      </c>
      <c r="R176" s="3">
        <v>3</v>
      </c>
      <c r="S176" s="3" t="s">
        <v>94</v>
      </c>
      <c r="T176" s="3">
        <v>28335632</v>
      </c>
      <c r="U176" s="3">
        <v>29532323</v>
      </c>
      <c r="V176" s="3" t="s">
        <v>48</v>
      </c>
      <c r="W176" s="3">
        <v>1196691</v>
      </c>
      <c r="X176" s="3">
        <v>0.65</v>
      </c>
      <c r="Y176" s="4">
        <v>18</v>
      </c>
      <c r="Z176" s="4">
        <v>148</v>
      </c>
      <c r="AA176" s="4">
        <v>26</v>
      </c>
      <c r="AB176" s="4" t="s">
        <v>95</v>
      </c>
      <c r="AC176" s="4">
        <v>152020</v>
      </c>
      <c r="AD176" s="4">
        <v>1738133</v>
      </c>
      <c r="AE176" s="4" t="s">
        <v>46</v>
      </c>
      <c r="AF176" s="4">
        <v>1586113</v>
      </c>
      <c r="AG176" s="4">
        <v>0.86</v>
      </c>
      <c r="AH176" s="5">
        <v>1</v>
      </c>
      <c r="AI176" s="5">
        <v>17</v>
      </c>
      <c r="AJ176" s="5">
        <v>1</v>
      </c>
      <c r="AK176" s="5">
        <v>59951752</v>
      </c>
      <c r="AL176" s="5">
        <v>60525514</v>
      </c>
      <c r="AM176" s="5" t="s">
        <v>48</v>
      </c>
      <c r="AN176" s="5">
        <v>573762</v>
      </c>
      <c r="AO176" s="5">
        <v>0.31</v>
      </c>
      <c r="AP176" s="6">
        <v>23</v>
      </c>
      <c r="AQ176" s="6" t="s">
        <v>56</v>
      </c>
      <c r="AR176" s="6" t="s">
        <v>129</v>
      </c>
      <c r="AS176" s="6" t="s">
        <v>129</v>
      </c>
      <c r="AT176">
        <v>3</v>
      </c>
      <c r="AU176">
        <v>212</v>
      </c>
    </row>
    <row r="177" spans="1:47" x14ac:dyDescent="0.2">
      <c r="A177">
        <v>60</v>
      </c>
      <c r="B177" s="1">
        <v>4</v>
      </c>
      <c r="C177" s="1">
        <v>60</v>
      </c>
      <c r="D177" s="1">
        <v>4</v>
      </c>
      <c r="E177" s="1">
        <v>7865290</v>
      </c>
      <c r="F177" s="1">
        <v>12965917</v>
      </c>
      <c r="G177" s="1">
        <v>5100627</v>
      </c>
      <c r="H177" s="2">
        <v>5</v>
      </c>
      <c r="I177" s="2">
        <v>69</v>
      </c>
      <c r="J177" s="2">
        <v>5</v>
      </c>
      <c r="K177" s="2">
        <v>18769428</v>
      </c>
      <c r="L177" s="2">
        <v>23810200</v>
      </c>
      <c r="M177" s="2" t="s">
        <v>48</v>
      </c>
      <c r="N177" s="2">
        <v>5040772</v>
      </c>
      <c r="O177" s="2">
        <v>0.99</v>
      </c>
      <c r="P177" s="3">
        <v>3</v>
      </c>
      <c r="Q177" s="3">
        <v>42</v>
      </c>
      <c r="R177" s="3">
        <v>3</v>
      </c>
      <c r="S177" s="3" t="s">
        <v>94</v>
      </c>
      <c r="T177" s="3">
        <v>29841469</v>
      </c>
      <c r="U177" s="3">
        <v>35084412</v>
      </c>
      <c r="V177" s="3" t="s">
        <v>46</v>
      </c>
      <c r="W177" s="3">
        <v>5242943</v>
      </c>
      <c r="X177" s="3">
        <v>1.03</v>
      </c>
      <c r="Y177" s="4">
        <v>18</v>
      </c>
      <c r="Z177" s="4">
        <v>152</v>
      </c>
      <c r="AA177" s="4">
        <v>26</v>
      </c>
      <c r="AB177" s="4" t="s">
        <v>95</v>
      </c>
      <c r="AC177" s="4">
        <v>11419438</v>
      </c>
      <c r="AD177" s="4">
        <v>15369848</v>
      </c>
      <c r="AE177" s="4" t="s">
        <v>48</v>
      </c>
      <c r="AF177" s="4">
        <v>3950410</v>
      </c>
      <c r="AG177" s="4">
        <v>0.77</v>
      </c>
      <c r="AH177" s="5">
        <v>1</v>
      </c>
      <c r="AI177" s="5">
        <v>18</v>
      </c>
      <c r="AJ177" s="5">
        <v>1</v>
      </c>
      <c r="AK177" s="5">
        <v>63772666</v>
      </c>
      <c r="AL177" s="5">
        <v>65664368</v>
      </c>
      <c r="AM177" s="5" t="s">
        <v>48</v>
      </c>
      <c r="AN177" s="5">
        <v>1891702</v>
      </c>
      <c r="AO177" s="5">
        <v>0.37</v>
      </c>
      <c r="AP177" s="6">
        <v>23</v>
      </c>
      <c r="AQ177" s="6" t="s">
        <v>56</v>
      </c>
      <c r="AR177" s="6" t="s">
        <v>129</v>
      </c>
      <c r="AS177" s="6" t="s">
        <v>129</v>
      </c>
      <c r="AT177">
        <v>3</v>
      </c>
      <c r="AU177">
        <v>215</v>
      </c>
    </row>
    <row r="178" spans="1:47" x14ac:dyDescent="0.2">
      <c r="A178">
        <v>61</v>
      </c>
      <c r="B178" s="1">
        <v>4</v>
      </c>
      <c r="C178" s="1">
        <v>61</v>
      </c>
      <c r="D178" s="1">
        <v>4</v>
      </c>
      <c r="E178" s="1">
        <v>13074275</v>
      </c>
      <c r="F178" s="1">
        <v>20809525</v>
      </c>
      <c r="G178" s="1">
        <v>7735250</v>
      </c>
      <c r="H178" s="2">
        <v>5</v>
      </c>
      <c r="I178" s="2">
        <v>68</v>
      </c>
      <c r="J178" s="2">
        <v>5</v>
      </c>
      <c r="K178" s="2">
        <v>10146612</v>
      </c>
      <c r="L178" s="2">
        <v>18661772</v>
      </c>
      <c r="M178" s="2" t="s">
        <v>48</v>
      </c>
      <c r="N178" s="2">
        <v>8515160</v>
      </c>
      <c r="O178" s="2">
        <v>1.1000000000000001</v>
      </c>
      <c r="P178" s="3">
        <v>3</v>
      </c>
      <c r="Q178" s="3">
        <v>43</v>
      </c>
      <c r="R178" s="3">
        <v>3</v>
      </c>
      <c r="S178" s="3" t="s">
        <v>94</v>
      </c>
      <c r="T178" s="3">
        <v>35150734</v>
      </c>
      <c r="U178" s="3">
        <v>41193888</v>
      </c>
      <c r="V178" s="3" t="s">
        <v>48</v>
      </c>
      <c r="W178" s="3">
        <v>6043154</v>
      </c>
      <c r="X178" s="3">
        <v>0.78</v>
      </c>
      <c r="Y178" s="4">
        <v>18</v>
      </c>
      <c r="Z178" s="4">
        <v>151</v>
      </c>
      <c r="AA178" s="4">
        <v>26</v>
      </c>
      <c r="AB178" s="4" t="s">
        <v>95</v>
      </c>
      <c r="AC178" s="4">
        <v>5814563</v>
      </c>
      <c r="AD178" s="4">
        <v>11127740</v>
      </c>
      <c r="AE178" s="4" t="s">
        <v>48</v>
      </c>
      <c r="AF178" s="4">
        <v>5313177</v>
      </c>
      <c r="AG178" s="4">
        <v>0.69</v>
      </c>
      <c r="AH178" s="5">
        <v>1</v>
      </c>
      <c r="AI178" s="5">
        <v>19</v>
      </c>
      <c r="AJ178" s="5">
        <v>1</v>
      </c>
      <c r="AK178" s="5">
        <v>60991413</v>
      </c>
      <c r="AL178" s="5">
        <v>63729355</v>
      </c>
      <c r="AM178" s="5" t="s">
        <v>48</v>
      </c>
      <c r="AN178" s="5">
        <v>2737942</v>
      </c>
      <c r="AO178" s="5">
        <v>0.35</v>
      </c>
      <c r="AP178" s="6">
        <v>23</v>
      </c>
      <c r="AQ178" s="6" t="s">
        <v>56</v>
      </c>
      <c r="AR178" s="6" t="s">
        <v>129</v>
      </c>
      <c r="AS178" s="6" t="s">
        <v>129</v>
      </c>
      <c r="AT178">
        <v>3</v>
      </c>
      <c r="AU178">
        <v>214</v>
      </c>
    </row>
    <row r="179" spans="1:47" x14ac:dyDescent="0.2">
      <c r="A179">
        <v>59</v>
      </c>
      <c r="B179" s="1">
        <v>4</v>
      </c>
      <c r="C179" s="1">
        <v>59</v>
      </c>
      <c r="D179" s="1">
        <v>4</v>
      </c>
      <c r="E179" s="1">
        <v>143168</v>
      </c>
      <c r="F179" s="1">
        <v>7836362</v>
      </c>
      <c r="G179" s="1">
        <v>7693194</v>
      </c>
      <c r="H179" s="2">
        <v>5</v>
      </c>
      <c r="I179" s="2">
        <v>70</v>
      </c>
      <c r="J179" s="2">
        <v>5</v>
      </c>
      <c r="K179" s="2">
        <v>23843074</v>
      </c>
      <c r="L179" s="2">
        <v>30019891</v>
      </c>
      <c r="M179" s="2" t="s">
        <v>48</v>
      </c>
      <c r="N179" s="2">
        <v>6176817</v>
      </c>
      <c r="O179" s="2">
        <v>0.8</v>
      </c>
      <c r="P179" s="3">
        <v>3</v>
      </c>
      <c r="Q179" s="3">
        <v>45</v>
      </c>
      <c r="R179" s="3">
        <v>3</v>
      </c>
      <c r="S179" s="3" t="s">
        <v>94</v>
      </c>
      <c r="T179" s="3">
        <v>61567533</v>
      </c>
      <c r="U179" s="3">
        <v>66869329</v>
      </c>
      <c r="V179" s="3" t="s">
        <v>48</v>
      </c>
      <c r="W179" s="3">
        <v>5301796</v>
      </c>
      <c r="X179" s="3">
        <v>0.69</v>
      </c>
      <c r="Y179" s="4">
        <v>30</v>
      </c>
      <c r="Z179" s="4" t="s">
        <v>56</v>
      </c>
      <c r="AA179" s="4" t="s">
        <v>53</v>
      </c>
      <c r="AB179" s="4" t="s">
        <v>53</v>
      </c>
      <c r="AC179" s="4" t="s">
        <v>53</v>
      </c>
      <c r="AD179" s="4" t="s">
        <v>53</v>
      </c>
      <c r="AE179" s="4" t="s">
        <v>53</v>
      </c>
      <c r="AF179" s="4" t="e">
        <v>#VALUE!</v>
      </c>
      <c r="AG179" s="4" t="e">
        <v>#VALUE!</v>
      </c>
      <c r="AH179" s="5" t="s">
        <v>53</v>
      </c>
      <c r="AI179" s="5" t="s">
        <v>53</v>
      </c>
      <c r="AJ179" s="5" t="s">
        <v>53</v>
      </c>
      <c r="AK179" s="5" t="s">
        <v>53</v>
      </c>
      <c r="AL179" s="5" t="s">
        <v>53</v>
      </c>
      <c r="AM179" s="5" t="s">
        <v>53</v>
      </c>
      <c r="AN179" s="5" t="e">
        <v>#VALUE!</v>
      </c>
      <c r="AO179" s="5" t="e">
        <v>#VALUE!</v>
      </c>
      <c r="AP179" s="6">
        <v>23</v>
      </c>
      <c r="AQ179" s="6" t="s">
        <v>56</v>
      </c>
      <c r="AR179" s="6" t="s">
        <v>129</v>
      </c>
      <c r="AS179" s="6" t="s">
        <v>129</v>
      </c>
      <c r="AT179">
        <v>3</v>
      </c>
      <c r="AU179">
        <v>275</v>
      </c>
    </row>
    <row r="180" spans="1:47" x14ac:dyDescent="0.2">
      <c r="A180">
        <v>67</v>
      </c>
      <c r="B180" s="1">
        <v>4</v>
      </c>
      <c r="C180" s="1">
        <v>67</v>
      </c>
      <c r="D180" s="1">
        <v>4</v>
      </c>
      <c r="E180" s="1">
        <v>78676974</v>
      </c>
      <c r="F180" s="1">
        <v>88703933</v>
      </c>
      <c r="G180" s="1">
        <v>10026959</v>
      </c>
      <c r="H180" s="2">
        <v>6</v>
      </c>
      <c r="I180" s="2">
        <v>93</v>
      </c>
      <c r="J180" s="2">
        <v>6</v>
      </c>
      <c r="K180" s="2">
        <v>49020823</v>
      </c>
      <c r="L180" s="2">
        <v>58473585</v>
      </c>
      <c r="M180" s="2" t="s">
        <v>46</v>
      </c>
      <c r="N180" s="2">
        <v>9452762</v>
      </c>
      <c r="O180" s="2">
        <v>0.94</v>
      </c>
      <c r="P180" s="3">
        <v>3</v>
      </c>
      <c r="Q180" s="3">
        <v>46</v>
      </c>
      <c r="R180" s="3">
        <v>3</v>
      </c>
      <c r="S180" s="3" t="s">
        <v>94</v>
      </c>
      <c r="T180" s="3">
        <v>67256153</v>
      </c>
      <c r="U180" s="3">
        <v>75362323</v>
      </c>
      <c r="V180" s="3" t="s">
        <v>46</v>
      </c>
      <c r="W180" s="3">
        <v>8106170</v>
      </c>
      <c r="X180" s="3">
        <v>0.81</v>
      </c>
      <c r="Y180" s="4">
        <v>22</v>
      </c>
      <c r="Z180" s="4">
        <v>204</v>
      </c>
      <c r="AA180" s="4" t="s">
        <v>144</v>
      </c>
      <c r="AB180" s="4" t="s">
        <v>145</v>
      </c>
      <c r="AC180" s="4">
        <v>40392510</v>
      </c>
      <c r="AD180" s="4">
        <v>45259860</v>
      </c>
      <c r="AE180" s="4" t="s">
        <v>48</v>
      </c>
      <c r="AF180" s="4">
        <v>4867350</v>
      </c>
      <c r="AG180" s="4">
        <v>0.49</v>
      </c>
      <c r="AH180" s="5">
        <v>8</v>
      </c>
      <c r="AI180" s="5">
        <v>1</v>
      </c>
      <c r="AJ180" s="5">
        <v>8</v>
      </c>
      <c r="AK180" s="5">
        <v>10264</v>
      </c>
      <c r="AL180" s="5">
        <v>6449594</v>
      </c>
      <c r="AM180" s="5" t="s">
        <v>46</v>
      </c>
      <c r="AN180" s="5">
        <v>6439330</v>
      </c>
      <c r="AO180" s="5">
        <v>0.64</v>
      </c>
      <c r="AP180" s="6">
        <v>23</v>
      </c>
      <c r="AQ180" s="6" t="s">
        <v>56</v>
      </c>
      <c r="AR180" s="6" t="s">
        <v>129</v>
      </c>
      <c r="AS180" s="6" t="s">
        <v>129</v>
      </c>
      <c r="AT180" t="s">
        <v>117</v>
      </c>
      <c r="AU180">
        <v>251</v>
      </c>
    </row>
    <row r="181" spans="1:47" x14ac:dyDescent="0.2">
      <c r="A181">
        <v>68</v>
      </c>
      <c r="B181" s="1">
        <v>4</v>
      </c>
      <c r="C181" s="1">
        <v>68</v>
      </c>
      <c r="D181" s="1">
        <v>4</v>
      </c>
      <c r="E181" s="1">
        <v>89078697</v>
      </c>
      <c r="F181" s="1">
        <v>91517975</v>
      </c>
      <c r="G181" s="1">
        <v>2439278</v>
      </c>
      <c r="H181" s="2">
        <v>6</v>
      </c>
      <c r="I181" s="2">
        <v>94</v>
      </c>
      <c r="J181" s="2">
        <v>6</v>
      </c>
      <c r="K181" s="2">
        <v>58836380</v>
      </c>
      <c r="L181" s="2">
        <v>61425321</v>
      </c>
      <c r="M181" s="2" t="s">
        <v>46</v>
      </c>
      <c r="N181" s="2">
        <v>2588941</v>
      </c>
      <c r="O181" s="2">
        <v>1.06</v>
      </c>
      <c r="P181" s="3">
        <v>3</v>
      </c>
      <c r="Q181" s="3">
        <v>47</v>
      </c>
      <c r="R181" s="3">
        <v>3</v>
      </c>
      <c r="S181" s="3" t="s">
        <v>94</v>
      </c>
      <c r="T181" s="3">
        <v>75383955</v>
      </c>
      <c r="U181" s="3">
        <v>77491739</v>
      </c>
      <c r="V181" s="3" t="s">
        <v>48</v>
      </c>
      <c r="W181" s="3">
        <v>2107784</v>
      </c>
      <c r="X181" s="3">
        <v>0.86</v>
      </c>
      <c r="Y181" s="4">
        <v>22</v>
      </c>
      <c r="Z181" s="4">
        <v>194</v>
      </c>
      <c r="AA181" s="4" t="s">
        <v>144</v>
      </c>
      <c r="AB181" s="4" t="s">
        <v>145</v>
      </c>
      <c r="AC181" s="4">
        <v>11945704</v>
      </c>
      <c r="AD181" s="4">
        <v>13473047</v>
      </c>
      <c r="AE181" s="4" t="s">
        <v>48</v>
      </c>
      <c r="AF181" s="4">
        <v>1527343</v>
      </c>
      <c r="AG181" s="4">
        <v>0.63</v>
      </c>
      <c r="AH181" s="5">
        <v>8</v>
      </c>
      <c r="AI181" s="5">
        <v>2</v>
      </c>
      <c r="AJ181" s="5">
        <v>8</v>
      </c>
      <c r="AK181" s="5">
        <v>6511870</v>
      </c>
      <c r="AL181" s="5">
        <v>7382459</v>
      </c>
      <c r="AM181" s="5" t="s">
        <v>46</v>
      </c>
      <c r="AN181" s="5">
        <v>870589</v>
      </c>
      <c r="AO181" s="5">
        <v>0.36</v>
      </c>
      <c r="AP181" s="6">
        <v>23</v>
      </c>
      <c r="AQ181" s="6" t="s">
        <v>56</v>
      </c>
      <c r="AR181" s="6" t="s">
        <v>129</v>
      </c>
      <c r="AS181" s="6" t="s">
        <v>129</v>
      </c>
      <c r="AT181" t="s">
        <v>117</v>
      </c>
      <c r="AU181">
        <v>242</v>
      </c>
    </row>
    <row r="182" spans="1:47" x14ac:dyDescent="0.2">
      <c r="A182">
        <v>69</v>
      </c>
      <c r="B182" s="1">
        <v>4</v>
      </c>
      <c r="C182" s="1">
        <v>69</v>
      </c>
      <c r="D182" s="1">
        <v>4</v>
      </c>
      <c r="E182" s="1">
        <v>91539703</v>
      </c>
      <c r="F182" s="1">
        <v>94838949</v>
      </c>
      <c r="G182" s="1">
        <v>3299246</v>
      </c>
      <c r="H182" s="2">
        <v>6</v>
      </c>
      <c r="I182" s="2">
        <v>95</v>
      </c>
      <c r="J182" s="2">
        <v>6</v>
      </c>
      <c r="K182" s="2">
        <v>61457554</v>
      </c>
      <c r="L182" s="2">
        <v>64064451</v>
      </c>
      <c r="M182" s="2" t="s">
        <v>46</v>
      </c>
      <c r="N182" s="2">
        <v>2606897</v>
      </c>
      <c r="O182" s="2">
        <v>0.79</v>
      </c>
      <c r="P182" s="3">
        <v>3</v>
      </c>
      <c r="Q182" s="3">
        <v>48</v>
      </c>
      <c r="R182" s="3">
        <v>3</v>
      </c>
      <c r="S182" s="3" t="s">
        <v>94</v>
      </c>
      <c r="T182" s="3">
        <v>79492104</v>
      </c>
      <c r="U182" s="3">
        <v>81958278</v>
      </c>
      <c r="V182" s="3" t="s">
        <v>46</v>
      </c>
      <c r="W182" s="3">
        <v>2466174</v>
      </c>
      <c r="X182" s="3">
        <v>0.75</v>
      </c>
      <c r="Y182" s="4">
        <v>22</v>
      </c>
      <c r="Z182" s="4">
        <v>193</v>
      </c>
      <c r="AA182" s="4" t="s">
        <v>144</v>
      </c>
      <c r="AB182" s="4" t="s">
        <v>145</v>
      </c>
      <c r="AC182" s="4">
        <v>9559714</v>
      </c>
      <c r="AD182" s="4">
        <v>11897891</v>
      </c>
      <c r="AE182" s="4" t="s">
        <v>48</v>
      </c>
      <c r="AF182" s="4">
        <v>2338177</v>
      </c>
      <c r="AG182" s="4">
        <v>0.71</v>
      </c>
      <c r="AH182" s="5">
        <v>8</v>
      </c>
      <c r="AI182" s="5">
        <v>3</v>
      </c>
      <c r="AJ182" s="5">
        <v>8</v>
      </c>
      <c r="AK182" s="5">
        <v>7402888</v>
      </c>
      <c r="AL182" s="5">
        <v>9006024</v>
      </c>
      <c r="AM182" s="5" t="s">
        <v>46</v>
      </c>
      <c r="AN182" s="5">
        <v>1603136</v>
      </c>
      <c r="AO182" s="5">
        <v>0.49</v>
      </c>
      <c r="AP182" s="6">
        <v>23</v>
      </c>
      <c r="AQ182" s="6" t="s">
        <v>56</v>
      </c>
      <c r="AR182" s="6" t="s">
        <v>129</v>
      </c>
      <c r="AS182" s="6" t="s">
        <v>129</v>
      </c>
      <c r="AT182" t="s">
        <v>117</v>
      </c>
      <c r="AU182">
        <v>241</v>
      </c>
    </row>
    <row r="183" spans="1:47" x14ac:dyDescent="0.2">
      <c r="A183">
        <v>70</v>
      </c>
      <c r="B183" s="1">
        <v>4</v>
      </c>
      <c r="C183" s="1">
        <v>70</v>
      </c>
      <c r="D183" s="1">
        <v>4</v>
      </c>
      <c r="E183" s="1">
        <v>94952236</v>
      </c>
      <c r="F183" s="1">
        <v>98406260</v>
      </c>
      <c r="G183" s="1">
        <v>3454024</v>
      </c>
      <c r="H183" s="2">
        <v>6</v>
      </c>
      <c r="I183" s="2">
        <v>96</v>
      </c>
      <c r="J183" s="2">
        <v>6</v>
      </c>
      <c r="K183" s="2">
        <v>64180431</v>
      </c>
      <c r="L183" s="2">
        <v>67424026</v>
      </c>
      <c r="M183" s="2" t="s">
        <v>46</v>
      </c>
      <c r="N183" s="2">
        <v>3243595</v>
      </c>
      <c r="O183" s="2">
        <v>0.94</v>
      </c>
      <c r="P183" s="3">
        <v>3</v>
      </c>
      <c r="Q183" s="3">
        <v>49</v>
      </c>
      <c r="R183" s="3">
        <v>3</v>
      </c>
      <c r="S183" s="3" t="s">
        <v>94</v>
      </c>
      <c r="T183" s="3">
        <v>82071147</v>
      </c>
      <c r="U183" s="3">
        <v>84849519</v>
      </c>
      <c r="V183" s="3" t="s">
        <v>46</v>
      </c>
      <c r="W183" s="3">
        <v>2778372</v>
      </c>
      <c r="X183" s="3">
        <v>0.8</v>
      </c>
      <c r="Y183" s="4">
        <v>22</v>
      </c>
      <c r="Z183" s="4">
        <v>196</v>
      </c>
      <c r="AA183" s="4" t="s">
        <v>144</v>
      </c>
      <c r="AB183" s="4" t="s">
        <v>145</v>
      </c>
      <c r="AC183" s="4">
        <v>19659320</v>
      </c>
      <c r="AD183" s="4">
        <v>22493965</v>
      </c>
      <c r="AE183" s="4" t="s">
        <v>48</v>
      </c>
      <c r="AF183" s="4">
        <v>2834645</v>
      </c>
      <c r="AG183" s="4">
        <v>0.82</v>
      </c>
      <c r="AH183" s="5">
        <v>8</v>
      </c>
      <c r="AI183" s="5">
        <v>4</v>
      </c>
      <c r="AJ183" s="5">
        <v>8</v>
      </c>
      <c r="AK183" s="5">
        <v>9127661</v>
      </c>
      <c r="AL183" s="5">
        <v>11113393</v>
      </c>
      <c r="AM183" s="5" t="s">
        <v>46</v>
      </c>
      <c r="AN183" s="5">
        <v>1985732</v>
      </c>
      <c r="AO183" s="5">
        <v>0.56999999999999995</v>
      </c>
      <c r="AP183" s="6">
        <v>23</v>
      </c>
      <c r="AQ183" s="6" t="s">
        <v>56</v>
      </c>
      <c r="AR183" s="6" t="s">
        <v>129</v>
      </c>
      <c r="AS183" s="6" t="s">
        <v>129</v>
      </c>
      <c r="AT183" t="s">
        <v>117</v>
      </c>
      <c r="AU183">
        <v>244</v>
      </c>
    </row>
    <row r="184" spans="1:47" x14ac:dyDescent="0.2">
      <c r="A184">
        <v>54</v>
      </c>
      <c r="B184" s="1">
        <v>3</v>
      </c>
      <c r="C184" s="1">
        <v>54</v>
      </c>
      <c r="D184" s="1">
        <v>3</v>
      </c>
      <c r="E184" s="1">
        <v>103511639</v>
      </c>
      <c r="F184" s="1">
        <v>109107605</v>
      </c>
      <c r="G184" s="1">
        <v>5595966</v>
      </c>
      <c r="H184" s="2">
        <v>2</v>
      </c>
      <c r="I184" s="2">
        <v>41</v>
      </c>
      <c r="J184" s="2">
        <v>2</v>
      </c>
      <c r="K184" s="2">
        <v>112141487</v>
      </c>
      <c r="L184" s="2">
        <v>117400373</v>
      </c>
      <c r="M184" s="2" t="s">
        <v>46</v>
      </c>
      <c r="N184" s="2">
        <v>5258886</v>
      </c>
      <c r="O184" s="2">
        <v>0.94</v>
      </c>
      <c r="P184" s="3">
        <v>4</v>
      </c>
      <c r="Q184" s="3">
        <v>60</v>
      </c>
      <c r="R184" s="3">
        <v>4</v>
      </c>
      <c r="S184" s="3" t="s">
        <v>88</v>
      </c>
      <c r="T184" s="3">
        <v>86040217</v>
      </c>
      <c r="U184" s="3">
        <v>90929492</v>
      </c>
      <c r="V184" s="3" t="s">
        <v>46</v>
      </c>
      <c r="W184" s="3">
        <v>4889275</v>
      </c>
      <c r="X184" s="3">
        <v>0.87</v>
      </c>
      <c r="Y184" s="4">
        <v>9</v>
      </c>
      <c r="Z184" s="4">
        <v>90</v>
      </c>
      <c r="AA184" s="4">
        <v>14</v>
      </c>
      <c r="AB184" s="4" t="s">
        <v>135</v>
      </c>
      <c r="AC184" s="4">
        <v>20833711</v>
      </c>
      <c r="AD184" s="4">
        <v>25797882</v>
      </c>
      <c r="AE184" s="4" t="s">
        <v>48</v>
      </c>
      <c r="AF184" s="4">
        <v>4964171</v>
      </c>
      <c r="AG184" s="4">
        <v>0.89</v>
      </c>
      <c r="AH184" s="5">
        <v>6</v>
      </c>
      <c r="AI184" s="5">
        <v>8</v>
      </c>
      <c r="AJ184" s="5">
        <v>6</v>
      </c>
      <c r="AK184" s="5">
        <v>61151053</v>
      </c>
      <c r="AL184" s="5">
        <v>65674314</v>
      </c>
      <c r="AM184" s="5" t="s">
        <v>46</v>
      </c>
      <c r="AN184" s="5">
        <v>4523261</v>
      </c>
      <c r="AO184" s="5">
        <v>0.81</v>
      </c>
      <c r="AP184" s="6">
        <v>23</v>
      </c>
      <c r="AQ184" s="6" t="s">
        <v>56</v>
      </c>
      <c r="AR184" s="6" t="s">
        <v>129</v>
      </c>
      <c r="AS184" s="6" t="s">
        <v>129</v>
      </c>
      <c r="AT184" t="s">
        <v>87</v>
      </c>
      <c r="AU184">
        <v>190</v>
      </c>
    </row>
    <row r="185" spans="1:47" x14ac:dyDescent="0.2">
      <c r="A185">
        <v>56</v>
      </c>
      <c r="B185" s="1">
        <v>3</v>
      </c>
      <c r="C185" s="1">
        <v>56</v>
      </c>
      <c r="D185" s="1">
        <v>3</v>
      </c>
      <c r="E185" s="1">
        <v>121105020</v>
      </c>
      <c r="F185" s="1">
        <v>146980515</v>
      </c>
      <c r="G185" s="1">
        <v>25875495</v>
      </c>
      <c r="H185" s="2">
        <v>2</v>
      </c>
      <c r="I185" s="2">
        <v>43</v>
      </c>
      <c r="J185" s="2">
        <v>2</v>
      </c>
      <c r="K185" s="2">
        <v>128592195</v>
      </c>
      <c r="L185" s="2">
        <v>151419544</v>
      </c>
      <c r="M185" s="2" t="s">
        <v>46</v>
      </c>
      <c r="N185" s="2">
        <v>22827349</v>
      </c>
      <c r="O185" s="2">
        <v>0.88</v>
      </c>
      <c r="P185" s="3">
        <v>4</v>
      </c>
      <c r="Q185" s="3">
        <v>62</v>
      </c>
      <c r="R185" s="3">
        <v>4</v>
      </c>
      <c r="S185" s="3" t="s">
        <v>88</v>
      </c>
      <c r="T185" s="3">
        <v>102493868</v>
      </c>
      <c r="U185" s="3">
        <v>125121796</v>
      </c>
      <c r="V185" s="3" t="s">
        <v>46</v>
      </c>
      <c r="W185" s="3">
        <v>22627928</v>
      </c>
      <c r="X185" s="3">
        <v>0.87</v>
      </c>
      <c r="Y185" s="4">
        <v>30</v>
      </c>
      <c r="Z185" s="4" t="s">
        <v>56</v>
      </c>
      <c r="AA185" s="4" t="s">
        <v>53</v>
      </c>
      <c r="AB185" s="4" t="s">
        <v>53</v>
      </c>
      <c r="AC185" s="4" t="s">
        <v>53</v>
      </c>
      <c r="AD185" s="4" t="s">
        <v>53</v>
      </c>
      <c r="AE185" s="4" t="s">
        <v>53</v>
      </c>
      <c r="AF185" s="4" t="e">
        <v>#VALUE!</v>
      </c>
      <c r="AG185" s="4" t="e">
        <v>#VALUE!</v>
      </c>
      <c r="AH185" s="5">
        <v>6</v>
      </c>
      <c r="AI185" s="5">
        <v>10</v>
      </c>
      <c r="AJ185" s="5">
        <v>6</v>
      </c>
      <c r="AK185" s="5">
        <v>73536382</v>
      </c>
      <c r="AL185" s="5">
        <v>89858698</v>
      </c>
      <c r="AM185" s="5" t="s">
        <v>46</v>
      </c>
      <c r="AN185" s="5">
        <v>16322316</v>
      </c>
      <c r="AO185" s="5">
        <v>0.63</v>
      </c>
      <c r="AP185" s="6">
        <v>23</v>
      </c>
      <c r="AQ185" s="6" t="s">
        <v>56</v>
      </c>
      <c r="AR185" s="6" t="s">
        <v>129</v>
      </c>
      <c r="AS185" s="6" t="s">
        <v>129</v>
      </c>
      <c r="AT185" t="s">
        <v>87</v>
      </c>
      <c r="AU185">
        <v>276</v>
      </c>
    </row>
    <row r="186" spans="1:47" x14ac:dyDescent="0.2">
      <c r="A186">
        <v>264</v>
      </c>
      <c r="B186" s="1">
        <v>19</v>
      </c>
      <c r="C186" s="1">
        <v>264</v>
      </c>
      <c r="D186" s="1">
        <v>19</v>
      </c>
      <c r="E186" s="1">
        <v>15033830</v>
      </c>
      <c r="F186" s="1">
        <v>23439245</v>
      </c>
      <c r="G186" s="1">
        <v>8405415</v>
      </c>
      <c r="H186" s="2">
        <v>8</v>
      </c>
      <c r="I186" s="2">
        <v>129</v>
      </c>
      <c r="J186" s="2">
        <v>8</v>
      </c>
      <c r="K186" s="2">
        <v>85385677</v>
      </c>
      <c r="L186" s="2">
        <v>93286586</v>
      </c>
      <c r="M186" s="2" t="s">
        <v>48</v>
      </c>
      <c r="N186" s="2">
        <v>7900909</v>
      </c>
      <c r="O186" s="2">
        <v>0.94</v>
      </c>
      <c r="P186" s="3">
        <v>5</v>
      </c>
      <c r="Q186" s="3">
        <v>66</v>
      </c>
      <c r="R186" s="3">
        <v>5</v>
      </c>
      <c r="S186" s="3" t="s">
        <v>51</v>
      </c>
      <c r="T186" s="3">
        <v>11557355</v>
      </c>
      <c r="U186" s="3">
        <v>19553470</v>
      </c>
      <c r="V186" s="3" t="s">
        <v>46</v>
      </c>
      <c r="W186" s="3">
        <v>7996115</v>
      </c>
      <c r="X186" s="3">
        <v>0.95</v>
      </c>
      <c r="Y186" s="4">
        <v>30</v>
      </c>
      <c r="Z186" s="4" t="s">
        <v>56</v>
      </c>
      <c r="AA186" s="4" t="s">
        <v>53</v>
      </c>
      <c r="AB186" s="4" t="s">
        <v>53</v>
      </c>
      <c r="AC186" s="4" t="s">
        <v>53</v>
      </c>
      <c r="AD186" s="4" t="s">
        <v>53</v>
      </c>
      <c r="AE186" s="4" t="s">
        <v>53</v>
      </c>
      <c r="AF186" s="4" t="e">
        <v>#VALUE!</v>
      </c>
      <c r="AG186" s="4" t="e">
        <v>#VALUE!</v>
      </c>
      <c r="AH186" s="5">
        <v>3</v>
      </c>
      <c r="AI186" s="5">
        <v>10</v>
      </c>
      <c r="AJ186" s="5">
        <v>3</v>
      </c>
      <c r="AK186" s="5">
        <v>45642463</v>
      </c>
      <c r="AL186" s="5">
        <v>52685254</v>
      </c>
      <c r="AM186" s="5" t="s">
        <v>48</v>
      </c>
      <c r="AN186" s="5">
        <v>7042791</v>
      </c>
      <c r="AO186" s="5">
        <v>0.84</v>
      </c>
      <c r="AP186" s="6">
        <v>23</v>
      </c>
      <c r="AQ186" s="6" t="s">
        <v>56</v>
      </c>
      <c r="AR186" s="6" t="s">
        <v>129</v>
      </c>
      <c r="AS186" s="6" t="s">
        <v>129</v>
      </c>
      <c r="AT186" t="s">
        <v>141</v>
      </c>
      <c r="AU186">
        <v>277</v>
      </c>
    </row>
    <row r="187" spans="1:47" x14ac:dyDescent="0.2">
      <c r="A187">
        <v>265</v>
      </c>
      <c r="B187" s="1">
        <v>19</v>
      </c>
      <c r="C187" s="1">
        <v>265</v>
      </c>
      <c r="D187" s="1">
        <v>19</v>
      </c>
      <c r="E187" s="1">
        <v>23453706</v>
      </c>
      <c r="F187" s="1">
        <v>27592838</v>
      </c>
      <c r="G187" s="1">
        <v>4139132</v>
      </c>
      <c r="H187" s="2">
        <v>8</v>
      </c>
      <c r="I187" s="2">
        <v>128</v>
      </c>
      <c r="J187" s="2">
        <v>8</v>
      </c>
      <c r="K187" s="2">
        <v>82251222</v>
      </c>
      <c r="L187" s="2">
        <v>85157630</v>
      </c>
      <c r="M187" s="2" t="s">
        <v>46</v>
      </c>
      <c r="N187" s="2">
        <v>2906408</v>
      </c>
      <c r="O187" s="2">
        <v>0.7</v>
      </c>
      <c r="P187" s="3">
        <v>5</v>
      </c>
      <c r="Q187" s="3">
        <v>67</v>
      </c>
      <c r="R187" s="3">
        <v>5</v>
      </c>
      <c r="S187" s="3" t="s">
        <v>51</v>
      </c>
      <c r="T187" s="3">
        <v>19700596</v>
      </c>
      <c r="U187" s="3">
        <v>22971958</v>
      </c>
      <c r="V187" s="3" t="s">
        <v>48</v>
      </c>
      <c r="W187" s="3">
        <v>3271362</v>
      </c>
      <c r="X187" s="3">
        <v>0.79</v>
      </c>
      <c r="Y187" s="4">
        <v>30</v>
      </c>
      <c r="Z187" s="4" t="s">
        <v>56</v>
      </c>
      <c r="AA187" s="4" t="s">
        <v>53</v>
      </c>
      <c r="AB187" s="4" t="s">
        <v>53</v>
      </c>
      <c r="AC187" s="4" t="s">
        <v>53</v>
      </c>
      <c r="AD187" s="4" t="s">
        <v>53</v>
      </c>
      <c r="AE187" s="4" t="s">
        <v>53</v>
      </c>
      <c r="AF187" s="4" t="e">
        <v>#VALUE!</v>
      </c>
      <c r="AG187" s="4" t="e">
        <v>#VALUE!</v>
      </c>
      <c r="AH187" s="5">
        <v>3</v>
      </c>
      <c r="AI187" s="5">
        <v>11</v>
      </c>
      <c r="AJ187" s="5">
        <v>3</v>
      </c>
      <c r="AK187" s="5">
        <v>45604630</v>
      </c>
      <c r="AL187" s="5">
        <v>46968386</v>
      </c>
      <c r="AM187" s="5" t="s">
        <v>46</v>
      </c>
      <c r="AN187" s="5">
        <v>1363756</v>
      </c>
      <c r="AO187" s="5">
        <v>0.33</v>
      </c>
      <c r="AP187" s="6">
        <v>23</v>
      </c>
      <c r="AQ187" s="6" t="s">
        <v>56</v>
      </c>
      <c r="AR187" s="6" t="s">
        <v>129</v>
      </c>
      <c r="AS187" s="6" t="s">
        <v>129</v>
      </c>
      <c r="AT187" t="s">
        <v>141</v>
      </c>
      <c r="AU187">
        <v>278</v>
      </c>
    </row>
    <row r="188" spans="1:47" x14ac:dyDescent="0.2">
      <c r="A188">
        <v>266</v>
      </c>
      <c r="B188" s="1">
        <v>19</v>
      </c>
      <c r="C188" s="1">
        <v>266</v>
      </c>
      <c r="D188" s="1">
        <v>19</v>
      </c>
      <c r="E188" s="1">
        <v>29408339</v>
      </c>
      <c r="F188" s="1">
        <v>33995248</v>
      </c>
      <c r="G188" s="1">
        <v>4586909</v>
      </c>
      <c r="H188" s="2">
        <v>8</v>
      </c>
      <c r="I188" s="2">
        <v>127</v>
      </c>
      <c r="J188" s="2">
        <v>8</v>
      </c>
      <c r="K188" s="2">
        <v>77658427</v>
      </c>
      <c r="L188" s="2">
        <v>82236289</v>
      </c>
      <c r="M188" s="2" t="s">
        <v>48</v>
      </c>
      <c r="N188" s="2">
        <v>4577862</v>
      </c>
      <c r="O188" s="2">
        <v>1</v>
      </c>
      <c r="P188" s="3">
        <v>5</v>
      </c>
      <c r="Q188" s="3">
        <v>68</v>
      </c>
      <c r="R188" s="3">
        <v>5</v>
      </c>
      <c r="S188" s="3" t="s">
        <v>51</v>
      </c>
      <c r="T188" s="3">
        <v>22999865</v>
      </c>
      <c r="U188" s="3">
        <v>27544835</v>
      </c>
      <c r="V188" s="3" t="s">
        <v>46</v>
      </c>
      <c r="W188" s="3">
        <v>4544970</v>
      </c>
      <c r="X188" s="3">
        <v>0.99</v>
      </c>
      <c r="Y188" s="4">
        <v>3</v>
      </c>
      <c r="Z188" s="4">
        <v>30</v>
      </c>
      <c r="AA188" s="4">
        <v>4</v>
      </c>
      <c r="AB188" s="4" t="s">
        <v>96</v>
      </c>
      <c r="AC188" s="4">
        <v>275303</v>
      </c>
      <c r="AD188" s="4">
        <v>3434035</v>
      </c>
      <c r="AE188" s="4" t="s">
        <v>48</v>
      </c>
      <c r="AF188" s="4">
        <v>3158732</v>
      </c>
      <c r="AG188" s="4">
        <v>0.69</v>
      </c>
      <c r="AH188" s="5">
        <v>3</v>
      </c>
      <c r="AI188" s="5">
        <v>12</v>
      </c>
      <c r="AJ188" s="5">
        <v>3</v>
      </c>
      <c r="AK188" s="5">
        <v>43233184</v>
      </c>
      <c r="AL188" s="5">
        <v>45835050</v>
      </c>
      <c r="AM188" s="5" t="s">
        <v>48</v>
      </c>
      <c r="AN188" s="5">
        <v>2601866</v>
      </c>
      <c r="AO188" s="5">
        <v>0.56999999999999995</v>
      </c>
      <c r="AP188" s="6">
        <v>23</v>
      </c>
      <c r="AQ188" s="6" t="s">
        <v>56</v>
      </c>
      <c r="AR188" s="6" t="s">
        <v>129</v>
      </c>
      <c r="AS188" s="6" t="s">
        <v>129</v>
      </c>
      <c r="AT188" t="s">
        <v>141</v>
      </c>
      <c r="AU188">
        <v>159</v>
      </c>
    </row>
    <row r="189" spans="1:47" x14ac:dyDescent="0.2">
      <c r="A189">
        <v>267</v>
      </c>
      <c r="B189" s="1">
        <v>19</v>
      </c>
      <c r="C189" s="1">
        <v>267</v>
      </c>
      <c r="D189" s="1">
        <v>19</v>
      </c>
      <c r="E189" s="1">
        <v>34019265</v>
      </c>
      <c r="F189" s="1">
        <v>37054027</v>
      </c>
      <c r="G189" s="1">
        <v>3034762</v>
      </c>
      <c r="H189" s="2">
        <v>8</v>
      </c>
      <c r="I189" s="2">
        <v>126</v>
      </c>
      <c r="J189" s="2">
        <v>8</v>
      </c>
      <c r="K189" s="2">
        <v>75221689</v>
      </c>
      <c r="L189" s="2">
        <v>77631765</v>
      </c>
      <c r="M189" s="2" t="s">
        <v>46</v>
      </c>
      <c r="N189" s="2">
        <v>2410076</v>
      </c>
      <c r="O189" s="2">
        <v>0.79</v>
      </c>
      <c r="P189" s="3">
        <v>5</v>
      </c>
      <c r="Q189" s="3">
        <v>69</v>
      </c>
      <c r="R189" s="3">
        <v>5</v>
      </c>
      <c r="S189" s="3" t="s">
        <v>51</v>
      </c>
      <c r="T189" s="3">
        <v>27583077</v>
      </c>
      <c r="U189" s="3">
        <v>29998802</v>
      </c>
      <c r="V189" s="3" t="s">
        <v>46</v>
      </c>
      <c r="W189" s="3">
        <v>2415725</v>
      </c>
      <c r="X189" s="3">
        <v>0.8</v>
      </c>
      <c r="Y189" s="4">
        <v>30</v>
      </c>
      <c r="Z189" s="4" t="s">
        <v>56</v>
      </c>
      <c r="AA189" s="4" t="s">
        <v>53</v>
      </c>
      <c r="AB189" s="4" t="s">
        <v>53</v>
      </c>
      <c r="AC189" s="4" t="s">
        <v>53</v>
      </c>
      <c r="AD189" s="4" t="s">
        <v>53</v>
      </c>
      <c r="AE189" s="4" t="s">
        <v>53</v>
      </c>
      <c r="AF189" s="4" t="e">
        <v>#VALUE!</v>
      </c>
      <c r="AG189" s="4" t="e">
        <v>#VALUE!</v>
      </c>
      <c r="AH189" s="5">
        <v>3</v>
      </c>
      <c r="AI189" s="5">
        <v>13</v>
      </c>
      <c r="AJ189" s="5">
        <v>3</v>
      </c>
      <c r="AK189" s="5">
        <v>42185348</v>
      </c>
      <c r="AL189" s="5">
        <v>43223631</v>
      </c>
      <c r="AM189" s="5" t="s">
        <v>48</v>
      </c>
      <c r="AN189" s="5">
        <v>1038283</v>
      </c>
      <c r="AO189" s="5">
        <v>0.34</v>
      </c>
      <c r="AP189" s="6">
        <v>23</v>
      </c>
      <c r="AQ189" s="6" t="s">
        <v>56</v>
      </c>
      <c r="AR189" s="6" t="s">
        <v>129</v>
      </c>
      <c r="AS189" s="6" t="s">
        <v>129</v>
      </c>
      <c r="AT189" t="s">
        <v>141</v>
      </c>
      <c r="AU189">
        <v>279</v>
      </c>
    </row>
    <row r="190" spans="1:47" x14ac:dyDescent="0.2">
      <c r="A190">
        <v>263</v>
      </c>
      <c r="B190" s="1">
        <v>19</v>
      </c>
      <c r="C190" s="1">
        <v>263</v>
      </c>
      <c r="D190" s="1">
        <v>19</v>
      </c>
      <c r="E190" s="1">
        <v>12478034</v>
      </c>
      <c r="F190" s="1">
        <v>14940672</v>
      </c>
      <c r="G190" s="1">
        <v>2462638</v>
      </c>
      <c r="H190" s="2">
        <v>8</v>
      </c>
      <c r="I190" s="2">
        <v>125</v>
      </c>
      <c r="J190" s="2">
        <v>8</v>
      </c>
      <c r="K190" s="2">
        <v>72811061</v>
      </c>
      <c r="L190" s="2">
        <v>75221688</v>
      </c>
      <c r="M190" s="2" t="s">
        <v>46</v>
      </c>
      <c r="N190" s="2">
        <v>2410627</v>
      </c>
      <c r="O190" s="2">
        <v>0.98</v>
      </c>
      <c r="P190" s="3">
        <v>5</v>
      </c>
      <c r="Q190" s="3">
        <v>70</v>
      </c>
      <c r="R190" s="3">
        <v>5</v>
      </c>
      <c r="S190" s="3" t="s">
        <v>51</v>
      </c>
      <c r="T190" s="3">
        <v>29999066</v>
      </c>
      <c r="U190" s="3">
        <v>32294344</v>
      </c>
      <c r="V190" s="3" t="s">
        <v>48</v>
      </c>
      <c r="W190" s="3">
        <v>2295278</v>
      </c>
      <c r="X190" s="3">
        <v>0.93</v>
      </c>
      <c r="Y190" s="4">
        <v>3</v>
      </c>
      <c r="Z190" s="4">
        <v>29</v>
      </c>
      <c r="AA190" s="4">
        <v>4</v>
      </c>
      <c r="AB190" s="4" t="s">
        <v>96</v>
      </c>
      <c r="AC190" s="4">
        <v>2</v>
      </c>
      <c r="AD190" s="4">
        <v>218617</v>
      </c>
      <c r="AE190" s="4" t="s">
        <v>46</v>
      </c>
      <c r="AF190" s="4">
        <v>218615</v>
      </c>
      <c r="AG190" s="4">
        <v>0.09</v>
      </c>
      <c r="AH190" s="5">
        <v>3</v>
      </c>
      <c r="AI190" s="5">
        <v>14</v>
      </c>
      <c r="AJ190" s="5">
        <v>3</v>
      </c>
      <c r="AK190" s="5">
        <v>41751540</v>
      </c>
      <c r="AL190" s="5">
        <v>42316493</v>
      </c>
      <c r="AM190" s="5" t="s">
        <v>46</v>
      </c>
      <c r="AN190" s="5">
        <v>564953</v>
      </c>
      <c r="AO190" s="5">
        <v>0.23</v>
      </c>
      <c r="AP190" s="6">
        <v>23</v>
      </c>
      <c r="AQ190" s="6" t="s">
        <v>56</v>
      </c>
      <c r="AR190" s="6" t="s">
        <v>129</v>
      </c>
      <c r="AS190" s="6" t="s">
        <v>129</v>
      </c>
      <c r="AT190" t="s">
        <v>141</v>
      </c>
      <c r="AU190">
        <v>158</v>
      </c>
    </row>
    <row r="191" spans="1:47" x14ac:dyDescent="0.2">
      <c r="A191">
        <v>268</v>
      </c>
      <c r="B191" s="1">
        <v>19</v>
      </c>
      <c r="C191" s="1">
        <v>268</v>
      </c>
      <c r="D191" s="1">
        <v>19</v>
      </c>
      <c r="E191" s="1">
        <v>37063144</v>
      </c>
      <c r="F191" s="1">
        <v>39536621</v>
      </c>
      <c r="G191" s="1">
        <v>2473477</v>
      </c>
      <c r="H191" s="2">
        <v>8</v>
      </c>
      <c r="I191" s="2">
        <v>131</v>
      </c>
      <c r="J191" s="2">
        <v>8</v>
      </c>
      <c r="K191" s="2">
        <v>105015848</v>
      </c>
      <c r="L191" s="2">
        <v>107319685</v>
      </c>
      <c r="M191" s="2" t="s">
        <v>46</v>
      </c>
      <c r="N191" s="2">
        <v>2303837</v>
      </c>
      <c r="O191" s="2">
        <v>0.93</v>
      </c>
      <c r="P191" s="3">
        <v>5</v>
      </c>
      <c r="Q191" s="3">
        <v>71</v>
      </c>
      <c r="R191" s="3">
        <v>5</v>
      </c>
      <c r="S191" s="3" t="s">
        <v>51</v>
      </c>
      <c r="T191" s="3">
        <v>33331497</v>
      </c>
      <c r="U191" s="3">
        <v>35704475</v>
      </c>
      <c r="V191" s="3" t="s">
        <v>46</v>
      </c>
      <c r="W191" s="3">
        <v>2372978</v>
      </c>
      <c r="X191" s="3">
        <v>0.96</v>
      </c>
      <c r="Y191" s="4">
        <v>3</v>
      </c>
      <c r="Z191" s="4">
        <v>31</v>
      </c>
      <c r="AA191" s="4">
        <v>4</v>
      </c>
      <c r="AB191" s="4" t="s">
        <v>96</v>
      </c>
      <c r="AC191" s="4">
        <v>3616729</v>
      </c>
      <c r="AD191" s="4">
        <v>5842269</v>
      </c>
      <c r="AE191" s="4" t="s">
        <v>48</v>
      </c>
      <c r="AF191" s="4">
        <v>2225540</v>
      </c>
      <c r="AG191" s="4">
        <v>0.9</v>
      </c>
      <c r="AH191" s="5">
        <v>3</v>
      </c>
      <c r="AI191" s="5">
        <v>15</v>
      </c>
      <c r="AJ191" s="5">
        <v>3</v>
      </c>
      <c r="AK191" s="5">
        <v>59241410</v>
      </c>
      <c r="AL191" s="5">
        <v>60551768</v>
      </c>
      <c r="AM191" s="5" t="s">
        <v>46</v>
      </c>
      <c r="AN191" s="5">
        <v>1310358</v>
      </c>
      <c r="AO191" s="5">
        <v>0.53</v>
      </c>
      <c r="AP191" s="6">
        <v>23</v>
      </c>
      <c r="AQ191" s="6" t="s">
        <v>56</v>
      </c>
      <c r="AR191" s="6" t="s">
        <v>129</v>
      </c>
      <c r="AS191" s="6" t="s">
        <v>129</v>
      </c>
      <c r="AT191" t="s">
        <v>141</v>
      </c>
      <c r="AU191">
        <v>160</v>
      </c>
    </row>
    <row r="192" spans="1:47" x14ac:dyDescent="0.2">
      <c r="A192">
        <v>269</v>
      </c>
      <c r="B192" s="1">
        <v>19</v>
      </c>
      <c r="C192" s="1">
        <v>269</v>
      </c>
      <c r="D192" s="1">
        <v>19</v>
      </c>
      <c r="E192" s="1">
        <v>39543046</v>
      </c>
      <c r="F192" s="1">
        <v>40849758</v>
      </c>
      <c r="G192" s="1">
        <v>1306712</v>
      </c>
      <c r="H192" s="2">
        <v>8</v>
      </c>
      <c r="I192" s="2">
        <v>132</v>
      </c>
      <c r="J192" s="2">
        <v>8</v>
      </c>
      <c r="K192" s="2">
        <v>107482894</v>
      </c>
      <c r="L192" s="2">
        <v>108749272</v>
      </c>
      <c r="M192" s="2" t="s">
        <v>46</v>
      </c>
      <c r="N192" s="2">
        <v>1266378</v>
      </c>
      <c r="O192" s="2">
        <v>0.97</v>
      </c>
      <c r="P192" s="3">
        <v>5</v>
      </c>
      <c r="Q192" s="3">
        <v>72</v>
      </c>
      <c r="R192" s="3">
        <v>5</v>
      </c>
      <c r="S192" s="3" t="s">
        <v>51</v>
      </c>
      <c r="T192" s="3">
        <v>35892206</v>
      </c>
      <c r="U192" s="3">
        <v>37161831</v>
      </c>
      <c r="V192" s="3" t="s">
        <v>46</v>
      </c>
      <c r="W192" s="3">
        <v>1269625</v>
      </c>
      <c r="X192" s="3">
        <v>0.97</v>
      </c>
      <c r="Y192" s="4">
        <v>3</v>
      </c>
      <c r="Z192" s="4">
        <v>36</v>
      </c>
      <c r="AA192" s="4">
        <v>4</v>
      </c>
      <c r="AB192" s="4" t="s">
        <v>96</v>
      </c>
      <c r="AC192" s="4">
        <v>19116614</v>
      </c>
      <c r="AD192" s="4">
        <v>20313879</v>
      </c>
      <c r="AE192" s="4" t="s">
        <v>48</v>
      </c>
      <c r="AF192" s="4">
        <v>1197265</v>
      </c>
      <c r="AG192" s="4">
        <v>0.92</v>
      </c>
      <c r="AH192" s="5">
        <v>3</v>
      </c>
      <c r="AI192" s="5">
        <v>16</v>
      </c>
      <c r="AJ192" s="5">
        <v>3</v>
      </c>
      <c r="AK192" s="5">
        <v>60634500</v>
      </c>
      <c r="AL192" s="5">
        <v>61643023</v>
      </c>
      <c r="AM192" s="5" t="s">
        <v>46</v>
      </c>
      <c r="AN192" s="5">
        <v>1008523</v>
      </c>
      <c r="AO192" s="5">
        <v>0.77</v>
      </c>
      <c r="AP192" s="6">
        <v>23</v>
      </c>
      <c r="AQ192" s="6" t="s">
        <v>56</v>
      </c>
      <c r="AR192" s="6" t="s">
        <v>129</v>
      </c>
      <c r="AS192" s="6" t="s">
        <v>129</v>
      </c>
      <c r="AT192" t="s">
        <v>141</v>
      </c>
      <c r="AU192">
        <v>165</v>
      </c>
    </row>
    <row r="193" spans="1:47" x14ac:dyDescent="0.2">
      <c r="A193">
        <v>270</v>
      </c>
      <c r="B193" s="1">
        <v>19</v>
      </c>
      <c r="C193" s="1">
        <v>270</v>
      </c>
      <c r="D193" s="1">
        <v>19</v>
      </c>
      <c r="E193" s="1">
        <v>40890123</v>
      </c>
      <c r="F193" s="1">
        <v>42963719</v>
      </c>
      <c r="G193" s="1">
        <v>2073596</v>
      </c>
      <c r="H193" s="2">
        <v>8</v>
      </c>
      <c r="I193" s="2">
        <v>133</v>
      </c>
      <c r="J193" s="2">
        <v>8</v>
      </c>
      <c r="K193" s="2">
        <v>108749824</v>
      </c>
      <c r="L193" s="2">
        <v>110756043</v>
      </c>
      <c r="M193" s="2" t="s">
        <v>48</v>
      </c>
      <c r="N193" s="2">
        <v>2006219</v>
      </c>
      <c r="O193" s="2">
        <v>0.97</v>
      </c>
      <c r="P193" s="3">
        <v>5</v>
      </c>
      <c r="Q193" s="3">
        <v>73</v>
      </c>
      <c r="R193" s="3">
        <v>5</v>
      </c>
      <c r="S193" s="3" t="s">
        <v>51</v>
      </c>
      <c r="T193" s="3">
        <v>37162385</v>
      </c>
      <c r="U193" s="3">
        <v>39308487</v>
      </c>
      <c r="V193" s="3" t="s">
        <v>48</v>
      </c>
      <c r="W193" s="3">
        <v>2146102</v>
      </c>
      <c r="X193" s="3">
        <v>1.03</v>
      </c>
      <c r="Y193" s="4">
        <v>3</v>
      </c>
      <c r="Z193" s="4">
        <v>35</v>
      </c>
      <c r="AA193" s="4">
        <v>4</v>
      </c>
      <c r="AB193" s="4" t="s">
        <v>96</v>
      </c>
      <c r="AC193" s="4">
        <v>17170144</v>
      </c>
      <c r="AD193" s="4">
        <v>19103602</v>
      </c>
      <c r="AE193" s="4" t="s">
        <v>46</v>
      </c>
      <c r="AF193" s="4">
        <v>1933458</v>
      </c>
      <c r="AG193" s="4">
        <v>0.93</v>
      </c>
      <c r="AH193" s="5">
        <v>3</v>
      </c>
      <c r="AI193" s="5">
        <v>17</v>
      </c>
      <c r="AJ193" s="5">
        <v>3</v>
      </c>
      <c r="AK193" s="5">
        <v>61643491</v>
      </c>
      <c r="AL193" s="5">
        <v>62959152</v>
      </c>
      <c r="AM193" s="5" t="s">
        <v>48</v>
      </c>
      <c r="AN193" s="5">
        <v>1315661</v>
      </c>
      <c r="AO193" s="5">
        <v>0.63</v>
      </c>
      <c r="AP193" s="6">
        <v>23</v>
      </c>
      <c r="AQ193" s="6" t="s">
        <v>56</v>
      </c>
      <c r="AR193" s="6" t="s">
        <v>129</v>
      </c>
      <c r="AS193" s="6" t="s">
        <v>129</v>
      </c>
      <c r="AT193" t="s">
        <v>141</v>
      </c>
      <c r="AU193">
        <v>164</v>
      </c>
    </row>
    <row r="194" spans="1:47" x14ac:dyDescent="0.2">
      <c r="A194">
        <v>271</v>
      </c>
      <c r="B194" s="1">
        <v>19</v>
      </c>
      <c r="C194" s="1">
        <v>271</v>
      </c>
      <c r="D194" s="1">
        <v>19</v>
      </c>
      <c r="E194" s="1">
        <v>42983647</v>
      </c>
      <c r="F194" s="1">
        <v>43423732</v>
      </c>
      <c r="G194" s="1">
        <v>440085</v>
      </c>
      <c r="H194" s="2">
        <v>8</v>
      </c>
      <c r="I194" s="2">
        <v>134</v>
      </c>
      <c r="J194" s="2">
        <v>8</v>
      </c>
      <c r="K194" s="2">
        <v>110815877</v>
      </c>
      <c r="L194" s="2">
        <v>111218618</v>
      </c>
      <c r="M194" s="2" t="s">
        <v>48</v>
      </c>
      <c r="N194" s="2">
        <v>402741</v>
      </c>
      <c r="O194" s="2">
        <v>0.92</v>
      </c>
      <c r="P194" s="3">
        <v>5</v>
      </c>
      <c r="Q194" s="3">
        <v>74</v>
      </c>
      <c r="R194" s="3">
        <v>5</v>
      </c>
      <c r="S194" s="3" t="s">
        <v>51</v>
      </c>
      <c r="T194" s="3">
        <v>39370785</v>
      </c>
      <c r="U194" s="3">
        <v>39858145</v>
      </c>
      <c r="V194" s="3" t="s">
        <v>48</v>
      </c>
      <c r="W194" s="3">
        <v>487360</v>
      </c>
      <c r="X194" s="3">
        <v>1.1100000000000001</v>
      </c>
      <c r="Y194" s="4">
        <v>3</v>
      </c>
      <c r="Z194" s="4">
        <v>34</v>
      </c>
      <c r="AA194" s="4">
        <v>4</v>
      </c>
      <c r="AB194" s="4" t="s">
        <v>96</v>
      </c>
      <c r="AC194" s="4">
        <v>16695128</v>
      </c>
      <c r="AD194" s="4">
        <v>17113945</v>
      </c>
      <c r="AE194" s="4" t="s">
        <v>46</v>
      </c>
      <c r="AF194" s="4">
        <v>418817</v>
      </c>
      <c r="AG194" s="4">
        <v>0.95</v>
      </c>
      <c r="AH194" s="5">
        <v>3</v>
      </c>
      <c r="AI194" s="5">
        <v>18</v>
      </c>
      <c r="AJ194" s="5">
        <v>3</v>
      </c>
      <c r="AK194" s="5">
        <v>62989116</v>
      </c>
      <c r="AL194" s="5">
        <v>63095105</v>
      </c>
      <c r="AM194" s="5" t="s">
        <v>48</v>
      </c>
      <c r="AN194" s="5">
        <v>105989</v>
      </c>
      <c r="AO194" s="5">
        <v>0.24</v>
      </c>
      <c r="AP194" s="6">
        <v>23</v>
      </c>
      <c r="AQ194" s="6" t="s">
        <v>56</v>
      </c>
      <c r="AR194" s="6" t="s">
        <v>129</v>
      </c>
      <c r="AS194" s="6" t="s">
        <v>129</v>
      </c>
      <c r="AT194" t="s">
        <v>141</v>
      </c>
      <c r="AU194">
        <v>163</v>
      </c>
    </row>
    <row r="195" spans="1:47" x14ac:dyDescent="0.2">
      <c r="A195">
        <v>272</v>
      </c>
      <c r="B195" s="1">
        <v>19</v>
      </c>
      <c r="C195" s="1">
        <v>272</v>
      </c>
      <c r="D195" s="1">
        <v>19</v>
      </c>
      <c r="E195" s="1">
        <v>43485817</v>
      </c>
      <c r="F195" s="1">
        <v>44237722</v>
      </c>
      <c r="G195" s="1">
        <v>751905</v>
      </c>
      <c r="H195" s="2">
        <v>8</v>
      </c>
      <c r="I195" s="2">
        <v>135</v>
      </c>
      <c r="J195" s="2">
        <v>8</v>
      </c>
      <c r="K195" s="2">
        <v>111319215</v>
      </c>
      <c r="L195" s="2">
        <v>112019278</v>
      </c>
      <c r="M195" s="2" t="s">
        <v>46</v>
      </c>
      <c r="N195" s="2">
        <v>700063</v>
      </c>
      <c r="O195" s="2">
        <v>0.93</v>
      </c>
      <c r="P195" s="3">
        <v>5</v>
      </c>
      <c r="Q195" s="3">
        <v>75</v>
      </c>
      <c r="R195" s="3">
        <v>5</v>
      </c>
      <c r="S195" s="3" t="s">
        <v>51</v>
      </c>
      <c r="T195" s="3">
        <v>39887236</v>
      </c>
      <c r="U195" s="3">
        <v>40704860</v>
      </c>
      <c r="V195" s="3" t="s">
        <v>46</v>
      </c>
      <c r="W195" s="3">
        <v>817624</v>
      </c>
      <c r="X195" s="3">
        <v>1.0900000000000001</v>
      </c>
      <c r="Y195" s="4">
        <v>3</v>
      </c>
      <c r="Z195" s="4">
        <v>33</v>
      </c>
      <c r="AA195" s="4">
        <v>4</v>
      </c>
      <c r="AB195" s="4" t="s">
        <v>96</v>
      </c>
      <c r="AC195" s="4">
        <v>15891617</v>
      </c>
      <c r="AD195" s="4">
        <v>16664970</v>
      </c>
      <c r="AE195" s="4" t="s">
        <v>48</v>
      </c>
      <c r="AF195" s="4">
        <v>773353</v>
      </c>
      <c r="AG195" s="4">
        <v>1.03</v>
      </c>
      <c r="AH195" s="5">
        <v>3</v>
      </c>
      <c r="AI195" s="5">
        <v>19</v>
      </c>
      <c r="AJ195" s="5">
        <v>3</v>
      </c>
      <c r="AK195" s="5">
        <v>63124922</v>
      </c>
      <c r="AL195" s="5">
        <v>63430866</v>
      </c>
      <c r="AM195" s="5" t="s">
        <v>46</v>
      </c>
      <c r="AN195" s="5">
        <v>305944</v>
      </c>
      <c r="AO195" s="5">
        <v>0.41</v>
      </c>
      <c r="AP195" s="6">
        <v>23</v>
      </c>
      <c r="AQ195" s="6" t="s">
        <v>56</v>
      </c>
      <c r="AR195" s="6" t="s">
        <v>129</v>
      </c>
      <c r="AS195" s="6" t="s">
        <v>129</v>
      </c>
      <c r="AT195" t="s">
        <v>141</v>
      </c>
      <c r="AU195">
        <v>162</v>
      </c>
    </row>
    <row r="196" spans="1:47" x14ac:dyDescent="0.2">
      <c r="A196">
        <v>251</v>
      </c>
      <c r="B196" s="1">
        <v>17</v>
      </c>
      <c r="C196" s="1">
        <v>251</v>
      </c>
      <c r="D196" s="1">
        <v>17</v>
      </c>
      <c r="E196" s="1">
        <v>78918157</v>
      </c>
      <c r="F196" s="1">
        <v>87046307</v>
      </c>
      <c r="G196" s="1">
        <v>8128150</v>
      </c>
      <c r="H196" s="2">
        <v>2</v>
      </c>
      <c r="I196" s="2">
        <v>32</v>
      </c>
      <c r="J196" s="2">
        <v>2</v>
      </c>
      <c r="K196" s="2">
        <v>12011127</v>
      </c>
      <c r="L196" s="2">
        <v>20140358</v>
      </c>
      <c r="M196" s="2" t="s">
        <v>46</v>
      </c>
      <c r="N196" s="2">
        <v>8129231</v>
      </c>
      <c r="O196" s="2">
        <v>1</v>
      </c>
      <c r="P196" s="3">
        <v>5</v>
      </c>
      <c r="Q196" s="3">
        <v>82</v>
      </c>
      <c r="R196" s="3">
        <v>5</v>
      </c>
      <c r="S196" s="3" t="s">
        <v>51</v>
      </c>
      <c r="T196" s="3">
        <v>66295338</v>
      </c>
      <c r="U196" s="3">
        <v>73760886</v>
      </c>
      <c r="V196" s="3" t="s">
        <v>48</v>
      </c>
      <c r="W196" s="3">
        <v>7465548</v>
      </c>
      <c r="X196" s="3">
        <v>0.92</v>
      </c>
      <c r="Y196" s="4">
        <v>11</v>
      </c>
      <c r="Z196" s="4">
        <v>101</v>
      </c>
      <c r="AA196" s="4">
        <v>16</v>
      </c>
      <c r="AB196" s="4" t="s">
        <v>52</v>
      </c>
      <c r="AC196" s="4">
        <v>22706</v>
      </c>
      <c r="AD196" s="4">
        <v>7431882</v>
      </c>
      <c r="AE196" s="4" t="s">
        <v>46</v>
      </c>
      <c r="AF196" s="4">
        <v>7409176</v>
      </c>
      <c r="AG196" s="4">
        <v>0.91</v>
      </c>
      <c r="AH196" s="5">
        <v>3</v>
      </c>
      <c r="AI196" s="5">
        <v>7</v>
      </c>
      <c r="AJ196" s="5">
        <v>3</v>
      </c>
      <c r="AK196" s="5">
        <v>36106352</v>
      </c>
      <c r="AL196" s="5">
        <v>40210282</v>
      </c>
      <c r="AM196" s="5" t="s">
        <v>46</v>
      </c>
      <c r="AN196" s="5">
        <v>4103930</v>
      </c>
      <c r="AO196" s="5">
        <v>0.5</v>
      </c>
      <c r="AP196" s="6">
        <v>23</v>
      </c>
      <c r="AQ196" s="6" t="s">
        <v>56</v>
      </c>
      <c r="AR196" s="6" t="s">
        <v>129</v>
      </c>
      <c r="AS196" s="6" t="s">
        <v>129</v>
      </c>
      <c r="AT196">
        <v>76</v>
      </c>
      <c r="AU196">
        <v>192</v>
      </c>
    </row>
    <row r="197" spans="1:47" x14ac:dyDescent="0.2">
      <c r="A197">
        <v>250</v>
      </c>
      <c r="B197" s="1">
        <v>17</v>
      </c>
      <c r="C197" s="1">
        <v>250</v>
      </c>
      <c r="D197" s="1">
        <v>17</v>
      </c>
      <c r="E197" s="1">
        <v>70389122</v>
      </c>
      <c r="F197" s="1">
        <v>78784607</v>
      </c>
      <c r="G197" s="1">
        <v>8395485</v>
      </c>
      <c r="H197" s="2">
        <v>2</v>
      </c>
      <c r="I197" s="2">
        <v>31</v>
      </c>
      <c r="J197" s="2">
        <v>2</v>
      </c>
      <c r="K197" s="2">
        <v>3455242</v>
      </c>
      <c r="L197" s="2">
        <v>11786401</v>
      </c>
      <c r="M197" s="2" t="s">
        <v>48</v>
      </c>
      <c r="N197" s="2">
        <v>8331159</v>
      </c>
      <c r="O197" s="2">
        <v>0.99</v>
      </c>
      <c r="P197" s="3">
        <v>5</v>
      </c>
      <c r="Q197" s="3">
        <v>83</v>
      </c>
      <c r="R197" s="3">
        <v>5</v>
      </c>
      <c r="S197" s="3" t="s">
        <v>51</v>
      </c>
      <c r="T197" s="3">
        <v>73901032</v>
      </c>
      <c r="U197" s="3">
        <v>81847321</v>
      </c>
      <c r="V197" s="3" t="s">
        <v>48</v>
      </c>
      <c r="W197" s="3">
        <v>7946289</v>
      </c>
      <c r="X197" s="3">
        <v>0.95</v>
      </c>
      <c r="Y197" s="4">
        <v>11</v>
      </c>
      <c r="Z197" s="4">
        <v>108</v>
      </c>
      <c r="AA197" s="4">
        <v>16</v>
      </c>
      <c r="AB197" s="4" t="s">
        <v>52</v>
      </c>
      <c r="AC197" s="4">
        <v>21054545</v>
      </c>
      <c r="AD197" s="4">
        <v>28798771</v>
      </c>
      <c r="AE197" s="4" t="s">
        <v>48</v>
      </c>
      <c r="AF197" s="4">
        <v>7744226</v>
      </c>
      <c r="AG197" s="4">
        <v>0.92</v>
      </c>
      <c r="AH197" s="5">
        <v>3</v>
      </c>
      <c r="AI197" s="5">
        <v>8</v>
      </c>
      <c r="AJ197" s="5">
        <v>3</v>
      </c>
      <c r="AK197" s="5">
        <v>31085631</v>
      </c>
      <c r="AL197" s="5">
        <v>36085600</v>
      </c>
      <c r="AM197" s="5" t="s">
        <v>48</v>
      </c>
      <c r="AN197" s="5">
        <v>4999969</v>
      </c>
      <c r="AO197" s="5">
        <v>0.6</v>
      </c>
      <c r="AP197" s="6">
        <v>23</v>
      </c>
      <c r="AQ197" s="6" t="s">
        <v>56</v>
      </c>
      <c r="AR197" s="6" t="s">
        <v>129</v>
      </c>
      <c r="AS197" s="6" t="s">
        <v>129</v>
      </c>
      <c r="AT197">
        <v>76</v>
      </c>
      <c r="AU197">
        <v>194</v>
      </c>
    </row>
    <row r="198" spans="1:47" x14ac:dyDescent="0.2">
      <c r="A198">
        <v>249</v>
      </c>
      <c r="B198" s="1">
        <v>17</v>
      </c>
      <c r="C198" s="1">
        <v>249</v>
      </c>
      <c r="D198" s="1">
        <v>17</v>
      </c>
      <c r="E198" s="1">
        <v>66798579</v>
      </c>
      <c r="F198" s="1">
        <v>70331936</v>
      </c>
      <c r="G198" s="1">
        <v>3533357</v>
      </c>
      <c r="H198" s="2">
        <v>13</v>
      </c>
      <c r="I198" s="2">
        <v>196</v>
      </c>
      <c r="J198" s="2">
        <v>13</v>
      </c>
      <c r="K198" s="2">
        <v>3530195</v>
      </c>
      <c r="L198" s="2">
        <v>7164891</v>
      </c>
      <c r="M198" s="2" t="s">
        <v>48</v>
      </c>
      <c r="N198" s="2">
        <v>3634696</v>
      </c>
      <c r="O198" s="2">
        <v>1.03</v>
      </c>
      <c r="P198" s="3">
        <v>5</v>
      </c>
      <c r="Q198" s="3">
        <v>84</v>
      </c>
      <c r="R198" s="3">
        <v>5</v>
      </c>
      <c r="S198" s="3" t="s">
        <v>51</v>
      </c>
      <c r="T198" s="3">
        <v>81929041</v>
      </c>
      <c r="U198" s="3">
        <v>85161043</v>
      </c>
      <c r="V198" s="3" t="s">
        <v>48</v>
      </c>
      <c r="W198" s="3">
        <v>3232002</v>
      </c>
      <c r="X198" s="3">
        <v>0.91</v>
      </c>
      <c r="Y198" s="4">
        <v>30</v>
      </c>
      <c r="Z198" s="4" t="s">
        <v>56</v>
      </c>
      <c r="AA198" s="4" t="s">
        <v>53</v>
      </c>
      <c r="AB198" s="4" t="s">
        <v>53</v>
      </c>
      <c r="AC198" s="4" t="s">
        <v>53</v>
      </c>
      <c r="AD198" s="4" t="s">
        <v>53</v>
      </c>
      <c r="AE198" s="4" t="s">
        <v>53</v>
      </c>
      <c r="AF198" s="4" t="e">
        <v>#VALUE!</v>
      </c>
      <c r="AG198" s="4" t="e">
        <v>#VALUE!</v>
      </c>
      <c r="AH198" s="5">
        <v>3</v>
      </c>
      <c r="AI198" s="5">
        <v>1</v>
      </c>
      <c r="AJ198" s="5">
        <v>3</v>
      </c>
      <c r="AK198" s="5">
        <v>17266</v>
      </c>
      <c r="AL198" s="5">
        <v>1808601</v>
      </c>
      <c r="AM198" s="5" t="s">
        <v>48</v>
      </c>
      <c r="AN198" s="5">
        <v>1791335</v>
      </c>
      <c r="AO198" s="5">
        <v>0.51</v>
      </c>
      <c r="AP198" s="6">
        <v>23</v>
      </c>
      <c r="AQ198" s="6" t="s">
        <v>56</v>
      </c>
      <c r="AR198" s="6" t="s">
        <v>129</v>
      </c>
      <c r="AS198" s="6" t="s">
        <v>129</v>
      </c>
      <c r="AT198" t="s">
        <v>50</v>
      </c>
      <c r="AU198">
        <v>280</v>
      </c>
    </row>
    <row r="199" spans="1:47" x14ac:dyDescent="0.2">
      <c r="A199">
        <v>245</v>
      </c>
      <c r="B199" s="1">
        <v>17</v>
      </c>
      <c r="C199" s="1">
        <v>245</v>
      </c>
      <c r="D199" s="1">
        <v>17</v>
      </c>
      <c r="E199" s="1">
        <v>57799322</v>
      </c>
      <c r="F199" s="1">
        <v>59644131</v>
      </c>
      <c r="G199" s="1">
        <v>1844809</v>
      </c>
      <c r="H199" s="2">
        <v>13</v>
      </c>
      <c r="I199" s="2">
        <v>197</v>
      </c>
      <c r="J199" s="2">
        <v>13</v>
      </c>
      <c r="K199" s="2">
        <v>7190846</v>
      </c>
      <c r="L199" s="2">
        <v>8987349</v>
      </c>
      <c r="M199" s="2" t="s">
        <v>48</v>
      </c>
      <c r="N199" s="2">
        <v>1796503</v>
      </c>
      <c r="O199" s="2">
        <v>0.97</v>
      </c>
      <c r="P199" s="3">
        <v>5</v>
      </c>
      <c r="Q199" s="3">
        <v>85</v>
      </c>
      <c r="R199" s="3">
        <v>5</v>
      </c>
      <c r="S199" s="3" t="s">
        <v>51</v>
      </c>
      <c r="T199" s="3">
        <v>85199071</v>
      </c>
      <c r="U199" s="3">
        <v>86669942</v>
      </c>
      <c r="V199" s="3" t="s">
        <v>48</v>
      </c>
      <c r="W199" s="3">
        <v>1470871</v>
      </c>
      <c r="X199" s="3">
        <v>0.8</v>
      </c>
      <c r="Y199" s="4">
        <v>30</v>
      </c>
      <c r="Z199" s="4" t="s">
        <v>56</v>
      </c>
      <c r="AA199" s="4" t="s">
        <v>53</v>
      </c>
      <c r="AB199" s="4" t="s">
        <v>53</v>
      </c>
      <c r="AC199" s="4" t="s">
        <v>53</v>
      </c>
      <c r="AD199" s="4" t="s">
        <v>53</v>
      </c>
      <c r="AE199" s="4" t="s">
        <v>53</v>
      </c>
      <c r="AF199" s="4" t="e">
        <v>#VALUE!</v>
      </c>
      <c r="AG199" s="4" t="e">
        <v>#VALUE!</v>
      </c>
      <c r="AH199" s="5">
        <v>3</v>
      </c>
      <c r="AI199" s="5">
        <v>2</v>
      </c>
      <c r="AJ199" s="5">
        <v>3</v>
      </c>
      <c r="AK199" s="5">
        <v>1952834</v>
      </c>
      <c r="AL199" s="5">
        <v>3005493</v>
      </c>
      <c r="AM199" s="5" t="s">
        <v>48</v>
      </c>
      <c r="AN199" s="5">
        <v>1052659</v>
      </c>
      <c r="AO199" s="5">
        <v>0.56999999999999995</v>
      </c>
      <c r="AP199" s="6">
        <v>23</v>
      </c>
      <c r="AQ199" s="6" t="s">
        <v>56</v>
      </c>
      <c r="AR199" s="6" t="s">
        <v>129</v>
      </c>
      <c r="AS199" s="6" t="s">
        <v>129</v>
      </c>
      <c r="AT199" t="s">
        <v>50</v>
      </c>
      <c r="AU199">
        <v>281</v>
      </c>
    </row>
    <row r="200" spans="1:47" x14ac:dyDescent="0.2">
      <c r="A200">
        <v>248</v>
      </c>
      <c r="B200" s="1">
        <v>17</v>
      </c>
      <c r="C200" s="1">
        <v>248</v>
      </c>
      <c r="D200" s="1">
        <v>17</v>
      </c>
      <c r="E200" s="1">
        <v>63113217</v>
      </c>
      <c r="F200" s="1">
        <v>66519419</v>
      </c>
      <c r="G200" s="1">
        <v>3406202</v>
      </c>
      <c r="H200" s="2">
        <v>13</v>
      </c>
      <c r="I200" s="2">
        <v>198</v>
      </c>
      <c r="J200" s="2">
        <v>13</v>
      </c>
      <c r="K200" s="2">
        <v>8988292</v>
      </c>
      <c r="L200" s="2">
        <v>12468843</v>
      </c>
      <c r="M200" s="2" t="s">
        <v>46</v>
      </c>
      <c r="N200" s="2">
        <v>3480551</v>
      </c>
      <c r="O200" s="2">
        <v>1.02</v>
      </c>
      <c r="P200" s="3">
        <v>5</v>
      </c>
      <c r="Q200" s="3">
        <v>86</v>
      </c>
      <c r="R200" s="3">
        <v>5</v>
      </c>
      <c r="S200" s="3" t="s">
        <v>51</v>
      </c>
      <c r="T200" s="3">
        <v>86771417</v>
      </c>
      <c r="U200" s="3">
        <v>90438535</v>
      </c>
      <c r="V200" s="3" t="s">
        <v>46</v>
      </c>
      <c r="W200" s="3">
        <v>3667118</v>
      </c>
      <c r="X200" s="3">
        <v>1.08</v>
      </c>
      <c r="Y200" s="4">
        <v>30</v>
      </c>
      <c r="Z200" s="4" t="s">
        <v>56</v>
      </c>
      <c r="AA200" s="4" t="s">
        <v>53</v>
      </c>
      <c r="AB200" s="4" t="s">
        <v>53</v>
      </c>
      <c r="AC200" s="4" t="s">
        <v>53</v>
      </c>
      <c r="AD200" s="4" t="s">
        <v>53</v>
      </c>
      <c r="AE200" s="4" t="s">
        <v>53</v>
      </c>
      <c r="AF200" s="4" t="e">
        <v>#VALUE!</v>
      </c>
      <c r="AG200" s="4" t="e">
        <v>#VALUE!</v>
      </c>
      <c r="AH200" s="5">
        <v>3</v>
      </c>
      <c r="AI200" s="5">
        <v>3</v>
      </c>
      <c r="AJ200" s="5">
        <v>3</v>
      </c>
      <c r="AK200" s="5">
        <v>3019933</v>
      </c>
      <c r="AL200" s="5">
        <v>4945298</v>
      </c>
      <c r="AM200" s="5" t="s">
        <v>46</v>
      </c>
      <c r="AN200" s="5">
        <v>1925365</v>
      </c>
      <c r="AO200" s="5">
        <v>0.56999999999999995</v>
      </c>
      <c r="AP200" s="6">
        <v>23</v>
      </c>
      <c r="AQ200" s="6" t="s">
        <v>56</v>
      </c>
      <c r="AR200" s="6" t="s">
        <v>129</v>
      </c>
      <c r="AS200" s="6" t="s">
        <v>129</v>
      </c>
      <c r="AT200" t="s">
        <v>50</v>
      </c>
      <c r="AU200">
        <v>282</v>
      </c>
    </row>
    <row r="201" spans="1:47" x14ac:dyDescent="0.2">
      <c r="A201">
        <v>41</v>
      </c>
      <c r="B201" s="1">
        <v>2</v>
      </c>
      <c r="C201" s="1">
        <v>41</v>
      </c>
      <c r="D201" s="1">
        <v>2</v>
      </c>
      <c r="E201" s="1">
        <v>109509598</v>
      </c>
      <c r="F201" s="1">
        <v>114444717</v>
      </c>
      <c r="G201" s="1">
        <v>4935119</v>
      </c>
      <c r="H201" s="2">
        <v>3</v>
      </c>
      <c r="I201" s="2">
        <v>50</v>
      </c>
      <c r="J201" s="2">
        <v>3</v>
      </c>
      <c r="K201" s="2">
        <v>23866291</v>
      </c>
      <c r="L201" s="2">
        <v>28728358</v>
      </c>
      <c r="M201" s="2" t="s">
        <v>46</v>
      </c>
      <c r="N201" s="2">
        <v>4862067</v>
      </c>
      <c r="O201" s="2">
        <v>0.99</v>
      </c>
      <c r="P201" s="3">
        <v>6</v>
      </c>
      <c r="Q201" s="3">
        <v>90</v>
      </c>
      <c r="R201" s="3">
        <v>6</v>
      </c>
      <c r="S201" s="3" t="s">
        <v>82</v>
      </c>
      <c r="T201" s="3">
        <v>7770819</v>
      </c>
      <c r="U201" s="3">
        <v>12647210</v>
      </c>
      <c r="V201" s="3" t="s">
        <v>46</v>
      </c>
      <c r="W201" s="3">
        <v>4876391</v>
      </c>
      <c r="X201" s="3">
        <v>0.99</v>
      </c>
      <c r="Y201" s="4">
        <v>1</v>
      </c>
      <c r="Z201" s="4">
        <v>8</v>
      </c>
      <c r="AA201" s="4">
        <v>1</v>
      </c>
      <c r="AB201" s="4" t="s">
        <v>83</v>
      </c>
      <c r="AC201" s="4">
        <v>86842296</v>
      </c>
      <c r="AD201" s="4">
        <v>91522820</v>
      </c>
      <c r="AE201" s="4" t="s">
        <v>46</v>
      </c>
      <c r="AF201" s="4">
        <v>4680524</v>
      </c>
      <c r="AG201" s="4">
        <v>0.95</v>
      </c>
      <c r="AH201" s="5">
        <v>1</v>
      </c>
      <c r="AI201" s="5">
        <v>42</v>
      </c>
      <c r="AJ201" s="5">
        <v>1</v>
      </c>
      <c r="AK201" s="5">
        <v>227121611</v>
      </c>
      <c r="AL201" s="5">
        <v>229779842</v>
      </c>
      <c r="AM201" s="5" t="s">
        <v>46</v>
      </c>
      <c r="AN201" s="5">
        <v>2658231</v>
      </c>
      <c r="AO201" s="5">
        <v>0.54</v>
      </c>
      <c r="AP201" s="6">
        <v>23</v>
      </c>
      <c r="AQ201" s="6" t="s">
        <v>56</v>
      </c>
      <c r="AR201" s="6" t="s">
        <v>129</v>
      </c>
      <c r="AS201" s="6" t="s">
        <v>129</v>
      </c>
      <c r="AT201" t="s">
        <v>81</v>
      </c>
      <c r="AU201">
        <v>148</v>
      </c>
    </row>
    <row r="202" spans="1:47" x14ac:dyDescent="0.2">
      <c r="A202">
        <v>40</v>
      </c>
      <c r="B202" s="1">
        <v>2</v>
      </c>
      <c r="C202" s="1">
        <v>40</v>
      </c>
      <c r="D202" s="1">
        <v>2</v>
      </c>
      <c r="E202" s="1">
        <v>104756316</v>
      </c>
      <c r="F202" s="1">
        <v>109432308</v>
      </c>
      <c r="G202" s="1">
        <v>4675992</v>
      </c>
      <c r="H202" s="2">
        <v>3</v>
      </c>
      <c r="I202" s="2">
        <v>49</v>
      </c>
      <c r="J202" s="2">
        <v>3</v>
      </c>
      <c r="K202" s="2">
        <v>19969687</v>
      </c>
      <c r="L202" s="2">
        <v>23832880</v>
      </c>
      <c r="M202" s="2" t="s">
        <v>46</v>
      </c>
      <c r="N202" s="2">
        <v>3863193</v>
      </c>
      <c r="O202" s="2">
        <v>0.83</v>
      </c>
      <c r="P202" s="3">
        <v>6</v>
      </c>
      <c r="Q202" s="3">
        <v>92</v>
      </c>
      <c r="R202" s="3">
        <v>6</v>
      </c>
      <c r="S202" s="3" t="s">
        <v>82</v>
      </c>
      <c r="T202" s="3">
        <v>21525684</v>
      </c>
      <c r="U202" s="3">
        <v>25065989</v>
      </c>
      <c r="V202" s="3" t="s">
        <v>46</v>
      </c>
      <c r="W202" s="3">
        <v>3540305</v>
      </c>
      <c r="X202" s="3">
        <v>0.76</v>
      </c>
      <c r="Y202" s="4">
        <v>1</v>
      </c>
      <c r="Z202" s="4">
        <v>7</v>
      </c>
      <c r="AA202" s="4">
        <v>1</v>
      </c>
      <c r="AB202" s="4" t="s">
        <v>83</v>
      </c>
      <c r="AC202" s="4">
        <v>83401890</v>
      </c>
      <c r="AD202" s="4">
        <v>86745293</v>
      </c>
      <c r="AE202" s="4" t="s">
        <v>46</v>
      </c>
      <c r="AF202" s="4">
        <v>3343403</v>
      </c>
      <c r="AG202" s="4">
        <v>0.72</v>
      </c>
      <c r="AH202" s="5">
        <v>1</v>
      </c>
      <c r="AI202" s="5">
        <v>44</v>
      </c>
      <c r="AJ202" s="5">
        <v>1</v>
      </c>
      <c r="AK202" s="5">
        <v>225889047</v>
      </c>
      <c r="AL202" s="5">
        <v>227048682</v>
      </c>
      <c r="AM202" s="5" t="s">
        <v>46</v>
      </c>
      <c r="AN202" s="5">
        <v>1159635</v>
      </c>
      <c r="AO202" s="5">
        <v>0.25</v>
      </c>
      <c r="AP202" s="6">
        <v>23</v>
      </c>
      <c r="AQ202" s="6" t="s">
        <v>56</v>
      </c>
      <c r="AR202" s="6" t="s">
        <v>129</v>
      </c>
      <c r="AS202" s="6" t="s">
        <v>129</v>
      </c>
      <c r="AT202" t="s">
        <v>81</v>
      </c>
      <c r="AU202">
        <v>147</v>
      </c>
    </row>
    <row r="203" spans="1:47" x14ac:dyDescent="0.2">
      <c r="A203">
        <v>43</v>
      </c>
      <c r="B203" s="1">
        <v>2</v>
      </c>
      <c r="C203" s="1">
        <v>43</v>
      </c>
      <c r="D203" s="1">
        <v>2</v>
      </c>
      <c r="E203" s="1">
        <v>123251426</v>
      </c>
      <c r="F203" s="1">
        <v>125459687</v>
      </c>
      <c r="G203" s="1">
        <v>2208261</v>
      </c>
      <c r="H203" s="2">
        <v>3</v>
      </c>
      <c r="I203" s="2">
        <v>52</v>
      </c>
      <c r="J203" s="2">
        <v>3</v>
      </c>
      <c r="K203" s="2">
        <v>36562844</v>
      </c>
      <c r="L203" s="2">
        <v>38592985</v>
      </c>
      <c r="M203" s="2" t="s">
        <v>46</v>
      </c>
      <c r="N203" s="2">
        <v>2030141</v>
      </c>
      <c r="O203" s="2">
        <v>0.92</v>
      </c>
      <c r="P203" s="3">
        <v>6</v>
      </c>
      <c r="Q203" s="3">
        <v>93</v>
      </c>
      <c r="R203" s="3">
        <v>6</v>
      </c>
      <c r="S203" s="3" t="s">
        <v>82</v>
      </c>
      <c r="T203" s="3">
        <v>25565031</v>
      </c>
      <c r="U203" s="3">
        <v>27460818</v>
      </c>
      <c r="V203" s="3" t="s">
        <v>46</v>
      </c>
      <c r="W203" s="3">
        <v>1895787</v>
      </c>
      <c r="X203" s="3">
        <v>0.86</v>
      </c>
      <c r="Y203" s="4">
        <v>1</v>
      </c>
      <c r="Z203" s="4">
        <v>9</v>
      </c>
      <c r="AA203" s="4">
        <v>1</v>
      </c>
      <c r="AB203" s="4" t="s">
        <v>83</v>
      </c>
      <c r="AC203" s="4">
        <v>91591782</v>
      </c>
      <c r="AD203" s="4">
        <v>91834579</v>
      </c>
      <c r="AE203" s="4" t="s">
        <v>46</v>
      </c>
      <c r="AF203" s="4">
        <v>242797</v>
      </c>
      <c r="AG203" s="4">
        <v>0.11</v>
      </c>
      <c r="AH203" s="5">
        <v>1</v>
      </c>
      <c r="AI203" s="5">
        <v>45</v>
      </c>
      <c r="AJ203" s="5">
        <v>1</v>
      </c>
      <c r="AK203" s="5">
        <v>233885610</v>
      </c>
      <c r="AL203" s="5">
        <v>235212933</v>
      </c>
      <c r="AM203" s="5" t="s">
        <v>46</v>
      </c>
      <c r="AN203" s="5">
        <v>1327323</v>
      </c>
      <c r="AO203" s="5">
        <v>0.6</v>
      </c>
      <c r="AP203" s="6">
        <v>23</v>
      </c>
      <c r="AQ203" s="6" t="s">
        <v>56</v>
      </c>
      <c r="AR203" s="6" t="s">
        <v>129</v>
      </c>
      <c r="AS203" s="6" t="s">
        <v>129</v>
      </c>
      <c r="AT203" t="s">
        <v>81</v>
      </c>
      <c r="AU203">
        <v>149</v>
      </c>
    </row>
    <row r="204" spans="1:47" x14ac:dyDescent="0.2">
      <c r="A204">
        <v>46</v>
      </c>
      <c r="B204" s="1">
        <v>2</v>
      </c>
      <c r="C204" s="1">
        <v>46</v>
      </c>
      <c r="D204" s="1">
        <v>2</v>
      </c>
      <c r="E204" s="1">
        <v>186245672</v>
      </c>
      <c r="F204" s="1">
        <v>266429991</v>
      </c>
      <c r="G204" s="1">
        <v>80184319</v>
      </c>
      <c r="H204" s="2">
        <v>3</v>
      </c>
      <c r="I204" s="2">
        <v>55</v>
      </c>
      <c r="J204" s="2">
        <v>3</v>
      </c>
      <c r="K204" s="2">
        <v>86933299</v>
      </c>
      <c r="L204" s="2">
        <v>159938321</v>
      </c>
      <c r="M204" s="2" t="s">
        <v>46</v>
      </c>
      <c r="N204" s="2">
        <v>73005022</v>
      </c>
      <c r="O204" s="2">
        <v>0.91</v>
      </c>
      <c r="P204" s="3">
        <v>6</v>
      </c>
      <c r="Q204" s="3">
        <v>95</v>
      </c>
      <c r="R204" s="3">
        <v>6</v>
      </c>
      <c r="S204" s="3" t="s">
        <v>82</v>
      </c>
      <c r="T204" s="3">
        <v>64722873</v>
      </c>
      <c r="U204" s="3">
        <v>134649809</v>
      </c>
      <c r="V204" s="3" t="s">
        <v>46</v>
      </c>
      <c r="W204" s="3">
        <v>69926936</v>
      </c>
      <c r="X204" s="3">
        <v>0.87</v>
      </c>
      <c r="Y204" s="4">
        <v>15</v>
      </c>
      <c r="Z204" s="4">
        <v>132</v>
      </c>
      <c r="AA204" s="4">
        <v>21</v>
      </c>
      <c r="AB204" s="4" t="s">
        <v>146</v>
      </c>
      <c r="AC204" s="4">
        <v>8177</v>
      </c>
      <c r="AD204" s="4">
        <v>51064135</v>
      </c>
      <c r="AE204" s="4" t="s">
        <v>46</v>
      </c>
      <c r="AF204" s="4">
        <v>51055958</v>
      </c>
      <c r="AG204" s="4">
        <v>0.64</v>
      </c>
      <c r="AH204" s="5">
        <v>1</v>
      </c>
      <c r="AI204" s="5">
        <v>47</v>
      </c>
      <c r="AJ204" s="5">
        <v>1</v>
      </c>
      <c r="AK204" s="5">
        <v>258107517</v>
      </c>
      <c r="AL204" s="5">
        <v>295188247</v>
      </c>
      <c r="AM204" s="5" t="s">
        <v>46</v>
      </c>
      <c r="AN204" s="5">
        <v>37080730</v>
      </c>
      <c r="AO204" s="5">
        <v>0.46</v>
      </c>
      <c r="AP204" s="6">
        <v>23</v>
      </c>
      <c r="AQ204" s="6" t="s">
        <v>56</v>
      </c>
      <c r="AR204" s="6" t="s">
        <v>129</v>
      </c>
      <c r="AS204" s="6" t="s">
        <v>129</v>
      </c>
      <c r="AT204" t="s">
        <v>81</v>
      </c>
      <c r="AU204">
        <v>203</v>
      </c>
    </row>
    <row r="205" spans="1:47" x14ac:dyDescent="0.2">
      <c r="A205">
        <v>122</v>
      </c>
      <c r="B205" s="1">
        <v>8</v>
      </c>
      <c r="C205" s="1">
        <v>122</v>
      </c>
      <c r="D205" s="1">
        <v>8</v>
      </c>
      <c r="E205" s="1">
        <v>406206</v>
      </c>
      <c r="F205" s="1">
        <v>12944100</v>
      </c>
      <c r="G205" s="1">
        <v>12537894</v>
      </c>
      <c r="H205" s="2">
        <v>9</v>
      </c>
      <c r="I205" s="2">
        <v>137</v>
      </c>
      <c r="J205" s="2">
        <v>9</v>
      </c>
      <c r="K205" s="2">
        <v>3381161</v>
      </c>
      <c r="L205" s="2">
        <v>14396458</v>
      </c>
      <c r="M205" s="2" t="s">
        <v>46</v>
      </c>
      <c r="N205" s="2">
        <v>11015297</v>
      </c>
      <c r="O205" s="2">
        <v>0.88</v>
      </c>
      <c r="P205" s="3">
        <v>7</v>
      </c>
      <c r="Q205" s="3">
        <v>96</v>
      </c>
      <c r="R205" s="3">
        <v>7</v>
      </c>
      <c r="S205" s="3" t="s">
        <v>131</v>
      </c>
      <c r="T205" s="3">
        <v>129747</v>
      </c>
      <c r="U205" s="3">
        <v>9380871</v>
      </c>
      <c r="V205" s="3" t="s">
        <v>48</v>
      </c>
      <c r="W205" s="3">
        <v>9251124</v>
      </c>
      <c r="X205" s="3">
        <v>0.74</v>
      </c>
      <c r="Y205" s="4">
        <v>4</v>
      </c>
      <c r="Z205" s="4">
        <v>42</v>
      </c>
      <c r="AA205" s="4">
        <v>5</v>
      </c>
      <c r="AB205" s="4" t="s">
        <v>132</v>
      </c>
      <c r="AC205" s="4">
        <v>732</v>
      </c>
      <c r="AD205" s="4">
        <v>9265485</v>
      </c>
      <c r="AE205" s="4" t="s">
        <v>46</v>
      </c>
      <c r="AF205" s="4">
        <v>9264753</v>
      </c>
      <c r="AG205" s="4">
        <v>0.74</v>
      </c>
      <c r="AH205" s="5">
        <v>4</v>
      </c>
      <c r="AI205" s="5">
        <v>25</v>
      </c>
      <c r="AJ205" s="5">
        <v>4</v>
      </c>
      <c r="AK205" s="5">
        <v>51024228</v>
      </c>
      <c r="AL205" s="5">
        <v>53778351</v>
      </c>
      <c r="AM205" s="5" t="s">
        <v>46</v>
      </c>
      <c r="AN205" s="5">
        <v>2754123</v>
      </c>
      <c r="AO205" s="5">
        <v>0.22</v>
      </c>
      <c r="AP205" s="6">
        <v>23</v>
      </c>
      <c r="AQ205" s="6" t="s">
        <v>56</v>
      </c>
      <c r="AR205" s="6" t="s">
        <v>129</v>
      </c>
      <c r="AS205" s="6" t="s">
        <v>129</v>
      </c>
      <c r="AT205" t="s">
        <v>130</v>
      </c>
      <c r="AU205">
        <v>167</v>
      </c>
    </row>
    <row r="206" spans="1:47" x14ac:dyDescent="0.2">
      <c r="A206">
        <v>124</v>
      </c>
      <c r="B206" s="1">
        <v>8</v>
      </c>
      <c r="C206" s="1">
        <v>124</v>
      </c>
      <c r="D206" s="1">
        <v>8</v>
      </c>
      <c r="E206" s="1">
        <v>64794329</v>
      </c>
      <c r="F206" s="1">
        <v>85472929</v>
      </c>
      <c r="G206" s="1">
        <v>20678600</v>
      </c>
      <c r="H206" s="2">
        <v>9</v>
      </c>
      <c r="I206" s="2">
        <v>139</v>
      </c>
      <c r="J206" s="2">
        <v>9</v>
      </c>
      <c r="K206" s="2">
        <v>61097930</v>
      </c>
      <c r="L206" s="2">
        <v>78168186</v>
      </c>
      <c r="M206" s="2" t="s">
        <v>46</v>
      </c>
      <c r="N206" s="2">
        <v>17070256</v>
      </c>
      <c r="O206" s="2">
        <v>0.83</v>
      </c>
      <c r="P206" s="3">
        <v>7</v>
      </c>
      <c r="Q206" s="3">
        <v>98</v>
      </c>
      <c r="R206" s="3">
        <v>7</v>
      </c>
      <c r="S206" s="3" t="s">
        <v>131</v>
      </c>
      <c r="T206" s="3">
        <v>56261634</v>
      </c>
      <c r="U206" s="3">
        <v>73590766</v>
      </c>
      <c r="V206" s="3" t="s">
        <v>46</v>
      </c>
      <c r="W206" s="3">
        <v>17329132</v>
      </c>
      <c r="X206" s="3">
        <v>0.84</v>
      </c>
      <c r="Y206" s="4">
        <v>4</v>
      </c>
      <c r="Z206" s="4">
        <v>45</v>
      </c>
      <c r="AA206" s="4">
        <v>5</v>
      </c>
      <c r="AB206" s="4" t="s">
        <v>132</v>
      </c>
      <c r="AC206" s="4">
        <v>61492430</v>
      </c>
      <c r="AD206" s="4">
        <v>79216320</v>
      </c>
      <c r="AE206" s="4" t="s">
        <v>48</v>
      </c>
      <c r="AF206" s="4">
        <v>17723890</v>
      </c>
      <c r="AG206" s="4">
        <v>0.86</v>
      </c>
      <c r="AH206" s="5">
        <v>4</v>
      </c>
      <c r="AI206" s="5">
        <v>27</v>
      </c>
      <c r="AJ206" s="5">
        <v>4</v>
      </c>
      <c r="AK206" s="5">
        <v>77514892</v>
      </c>
      <c r="AL206" s="5">
        <v>87759885</v>
      </c>
      <c r="AM206" s="5" t="s">
        <v>46</v>
      </c>
      <c r="AN206" s="5">
        <v>10244993</v>
      </c>
      <c r="AO206" s="5">
        <v>0.5</v>
      </c>
      <c r="AP206" s="6">
        <v>23</v>
      </c>
      <c r="AQ206" s="6" t="s">
        <v>56</v>
      </c>
      <c r="AR206" s="6" t="s">
        <v>129</v>
      </c>
      <c r="AS206" s="6" t="s">
        <v>129</v>
      </c>
      <c r="AT206" t="s">
        <v>130</v>
      </c>
      <c r="AU206">
        <v>169</v>
      </c>
    </row>
    <row r="207" spans="1:47" x14ac:dyDescent="0.2">
      <c r="A207">
        <v>127</v>
      </c>
      <c r="B207" s="1">
        <v>8</v>
      </c>
      <c r="C207" s="1">
        <v>127</v>
      </c>
      <c r="D207" s="1">
        <v>8</v>
      </c>
      <c r="E207" s="1">
        <v>115194863</v>
      </c>
      <c r="F207" s="1">
        <v>127154473</v>
      </c>
      <c r="G207" s="1">
        <v>11959610</v>
      </c>
      <c r="H207" s="2">
        <v>9</v>
      </c>
      <c r="I207" s="2">
        <v>142</v>
      </c>
      <c r="J207" s="2">
        <v>9</v>
      </c>
      <c r="K207" s="2">
        <v>106515337</v>
      </c>
      <c r="L207" s="2">
        <v>118488077</v>
      </c>
      <c r="M207" s="2" t="s">
        <v>46</v>
      </c>
      <c r="N207" s="2">
        <v>11972740</v>
      </c>
      <c r="O207" s="2">
        <v>1</v>
      </c>
      <c r="P207" s="3">
        <v>7</v>
      </c>
      <c r="Q207" s="3">
        <v>101</v>
      </c>
      <c r="R207" s="3">
        <v>7</v>
      </c>
      <c r="S207" s="3" t="s">
        <v>131</v>
      </c>
      <c r="T207" s="3">
        <v>101754299</v>
      </c>
      <c r="U207" s="3">
        <v>113297331</v>
      </c>
      <c r="V207" s="3" t="s">
        <v>46</v>
      </c>
      <c r="W207" s="3">
        <v>11543032</v>
      </c>
      <c r="X207" s="3">
        <v>0.97</v>
      </c>
      <c r="Y207" s="4">
        <v>4</v>
      </c>
      <c r="Z207" s="4">
        <v>46</v>
      </c>
      <c r="AA207" s="4">
        <v>5</v>
      </c>
      <c r="AB207" s="4" t="s">
        <v>132</v>
      </c>
      <c r="AC207" s="4">
        <v>79231221</v>
      </c>
      <c r="AD207" s="4">
        <v>90526686</v>
      </c>
      <c r="AE207" s="4" t="s">
        <v>46</v>
      </c>
      <c r="AF207" s="4">
        <v>11295465</v>
      </c>
      <c r="AG207" s="4">
        <v>0.94</v>
      </c>
      <c r="AH207" s="5">
        <v>4</v>
      </c>
      <c r="AI207" s="5">
        <v>30</v>
      </c>
      <c r="AJ207" s="5">
        <v>4</v>
      </c>
      <c r="AK207" s="5">
        <v>101137925</v>
      </c>
      <c r="AL207" s="5">
        <v>105579199</v>
      </c>
      <c r="AM207" s="5" t="s">
        <v>46</v>
      </c>
      <c r="AN207" s="5">
        <v>4441274</v>
      </c>
      <c r="AO207" s="5">
        <v>0.37</v>
      </c>
      <c r="AP207" s="6">
        <v>23</v>
      </c>
      <c r="AQ207" s="6" t="s">
        <v>56</v>
      </c>
      <c r="AR207" s="6" t="s">
        <v>129</v>
      </c>
      <c r="AS207" s="6" t="s">
        <v>129</v>
      </c>
      <c r="AT207" t="s">
        <v>130</v>
      </c>
      <c r="AU207">
        <v>170</v>
      </c>
    </row>
    <row r="208" spans="1:47" x14ac:dyDescent="0.2">
      <c r="A208">
        <v>128</v>
      </c>
      <c r="B208" s="1">
        <v>8</v>
      </c>
      <c r="C208" s="1">
        <v>128</v>
      </c>
      <c r="D208" s="1">
        <v>8</v>
      </c>
      <c r="E208" s="1">
        <v>127226870</v>
      </c>
      <c r="F208" s="1">
        <v>133274772</v>
      </c>
      <c r="G208" s="1">
        <v>6047902</v>
      </c>
      <c r="H208" s="2">
        <v>9</v>
      </c>
      <c r="I208" s="2">
        <v>143</v>
      </c>
      <c r="J208" s="2">
        <v>9</v>
      </c>
      <c r="K208" s="2">
        <v>118555141</v>
      </c>
      <c r="L208" s="2">
        <v>124312952</v>
      </c>
      <c r="M208" s="2" t="s">
        <v>46</v>
      </c>
      <c r="N208" s="2">
        <v>5757811</v>
      </c>
      <c r="O208" s="2">
        <v>0.95</v>
      </c>
      <c r="P208" s="3">
        <v>7</v>
      </c>
      <c r="Q208" s="3">
        <v>102</v>
      </c>
      <c r="R208" s="3">
        <v>7</v>
      </c>
      <c r="S208" s="3" t="s">
        <v>131</v>
      </c>
      <c r="T208" s="3">
        <v>113404014</v>
      </c>
      <c r="U208" s="3">
        <v>119384706</v>
      </c>
      <c r="V208" s="3" t="s">
        <v>48</v>
      </c>
      <c r="W208" s="3">
        <v>5980692</v>
      </c>
      <c r="X208" s="3">
        <v>0.99</v>
      </c>
      <c r="Y208" s="4">
        <v>4</v>
      </c>
      <c r="Z208" s="4">
        <v>47</v>
      </c>
      <c r="AA208" s="4">
        <v>5</v>
      </c>
      <c r="AB208" s="4" t="s">
        <v>132</v>
      </c>
      <c r="AC208" s="4">
        <v>90630037</v>
      </c>
      <c r="AD208" s="4">
        <v>96266567</v>
      </c>
      <c r="AE208" s="4" t="s">
        <v>46</v>
      </c>
      <c r="AF208" s="4">
        <v>5636530</v>
      </c>
      <c r="AG208" s="4">
        <v>0.93</v>
      </c>
      <c r="AH208" s="5">
        <v>4</v>
      </c>
      <c r="AI208" s="5">
        <v>31</v>
      </c>
      <c r="AJ208" s="5">
        <v>4</v>
      </c>
      <c r="AK208" s="5">
        <v>105612838</v>
      </c>
      <c r="AL208" s="5">
        <v>107019723</v>
      </c>
      <c r="AM208" s="5" t="s">
        <v>46</v>
      </c>
      <c r="AN208" s="5">
        <v>1406885</v>
      </c>
      <c r="AO208" s="5">
        <v>0.23</v>
      </c>
      <c r="AP208" s="6">
        <v>23</v>
      </c>
      <c r="AQ208" s="6" t="s">
        <v>56</v>
      </c>
      <c r="AR208" s="6" t="s">
        <v>129</v>
      </c>
      <c r="AS208" s="6" t="s">
        <v>129</v>
      </c>
      <c r="AT208" t="s">
        <v>130</v>
      </c>
      <c r="AU208">
        <v>171</v>
      </c>
    </row>
    <row r="209" spans="1:47" x14ac:dyDescent="0.2">
      <c r="A209">
        <v>156</v>
      </c>
      <c r="B209" s="1">
        <v>10</v>
      </c>
      <c r="C209" s="1">
        <v>156</v>
      </c>
      <c r="D209" s="1">
        <v>10</v>
      </c>
      <c r="E209" s="1">
        <v>28043</v>
      </c>
      <c r="F209" s="1">
        <v>2247714</v>
      </c>
      <c r="G209" s="1">
        <v>2219671</v>
      </c>
      <c r="H209" s="2">
        <v>16</v>
      </c>
      <c r="I209" s="2">
        <v>230</v>
      </c>
      <c r="J209" s="2">
        <v>16</v>
      </c>
      <c r="K209" s="2">
        <v>12901405</v>
      </c>
      <c r="L209" s="2">
        <v>14634690</v>
      </c>
      <c r="M209" s="2" t="s">
        <v>48</v>
      </c>
      <c r="N209" s="2">
        <v>1733285</v>
      </c>
      <c r="O209" s="2">
        <v>0.78</v>
      </c>
      <c r="P209" s="3">
        <v>8</v>
      </c>
      <c r="Q209" s="3">
        <v>103</v>
      </c>
      <c r="R209" s="3">
        <v>8</v>
      </c>
      <c r="S209" s="3" t="s">
        <v>112</v>
      </c>
      <c r="T209" s="3">
        <v>53480</v>
      </c>
      <c r="U209" s="3">
        <v>1705770</v>
      </c>
      <c r="V209" s="3" t="s">
        <v>46</v>
      </c>
      <c r="W209" s="3">
        <v>1652290</v>
      </c>
      <c r="X209" s="3">
        <v>0.74</v>
      </c>
      <c r="Y209" s="4">
        <v>6</v>
      </c>
      <c r="Z209" s="4">
        <v>68</v>
      </c>
      <c r="AA209" s="4">
        <v>7</v>
      </c>
      <c r="AB209" s="4" t="s">
        <v>113</v>
      </c>
      <c r="AC209" s="4">
        <v>51923226</v>
      </c>
      <c r="AD209" s="4">
        <v>53573964</v>
      </c>
      <c r="AE209" s="4" t="s">
        <v>48</v>
      </c>
      <c r="AF209" s="4">
        <v>1650738</v>
      </c>
      <c r="AG209" s="4">
        <v>0.74</v>
      </c>
      <c r="AH209" s="5">
        <v>7</v>
      </c>
      <c r="AI209" s="5">
        <v>5</v>
      </c>
      <c r="AJ209" s="5">
        <v>7</v>
      </c>
      <c r="AK209" s="5">
        <v>19170512</v>
      </c>
      <c r="AL209" s="5">
        <v>19429326</v>
      </c>
      <c r="AM209" s="5" t="s">
        <v>48</v>
      </c>
      <c r="AN209" s="5">
        <v>258814</v>
      </c>
      <c r="AO209" s="5">
        <v>0.12</v>
      </c>
      <c r="AP209" s="6">
        <v>23</v>
      </c>
      <c r="AQ209" s="6" t="s">
        <v>56</v>
      </c>
      <c r="AR209" s="6" t="s">
        <v>129</v>
      </c>
      <c r="AS209" s="6" t="s">
        <v>129</v>
      </c>
      <c r="AT209">
        <v>105</v>
      </c>
      <c r="AU209">
        <v>183</v>
      </c>
    </row>
    <row r="210" spans="1:47" x14ac:dyDescent="0.2">
      <c r="A210">
        <v>157</v>
      </c>
      <c r="B210" s="1">
        <v>10</v>
      </c>
      <c r="C210" s="1">
        <v>157</v>
      </c>
      <c r="D210" s="1">
        <v>10</v>
      </c>
      <c r="E210" s="1">
        <v>2407370</v>
      </c>
      <c r="F210" s="1">
        <v>12543492</v>
      </c>
      <c r="G210" s="1">
        <v>10136122</v>
      </c>
      <c r="H210" s="2">
        <v>16</v>
      </c>
      <c r="I210" s="2">
        <v>229</v>
      </c>
      <c r="J210" s="2">
        <v>16</v>
      </c>
      <c r="K210" s="2">
        <v>3590531</v>
      </c>
      <c r="L210" s="2">
        <v>12901404</v>
      </c>
      <c r="M210" s="2" t="s">
        <v>48</v>
      </c>
      <c r="N210" s="2">
        <v>9310873</v>
      </c>
      <c r="O210" s="2">
        <v>0.92</v>
      </c>
      <c r="P210" s="3">
        <v>8</v>
      </c>
      <c r="Q210" s="3">
        <v>104</v>
      </c>
      <c r="R210" s="3">
        <v>8</v>
      </c>
      <c r="S210" s="3" t="s">
        <v>112</v>
      </c>
      <c r="T210" s="3">
        <v>1943099</v>
      </c>
      <c r="U210" s="3">
        <v>11334385</v>
      </c>
      <c r="V210" s="3" t="s">
        <v>46</v>
      </c>
      <c r="W210" s="3">
        <v>9391286</v>
      </c>
      <c r="X210" s="3">
        <v>0.93</v>
      </c>
      <c r="Y210" s="4">
        <v>6</v>
      </c>
      <c r="Z210" s="4">
        <v>64</v>
      </c>
      <c r="AA210" s="4">
        <v>7</v>
      </c>
      <c r="AB210" s="4" t="s">
        <v>113</v>
      </c>
      <c r="AC210" s="4">
        <v>4561593</v>
      </c>
      <c r="AD210" s="4">
        <v>14057567</v>
      </c>
      <c r="AE210" s="4" t="s">
        <v>48</v>
      </c>
      <c r="AF210" s="4">
        <v>9495974</v>
      </c>
      <c r="AG210" s="4">
        <v>0.94</v>
      </c>
      <c r="AH210" s="5">
        <v>7</v>
      </c>
      <c r="AI210" s="5">
        <v>6</v>
      </c>
      <c r="AJ210" s="5">
        <v>7</v>
      </c>
      <c r="AK210" s="5">
        <v>13506388</v>
      </c>
      <c r="AL210" s="5">
        <v>19033899</v>
      </c>
      <c r="AM210" s="5" t="s">
        <v>48</v>
      </c>
      <c r="AN210" s="5">
        <v>5527511</v>
      </c>
      <c r="AO210" s="5">
        <v>0.55000000000000004</v>
      </c>
      <c r="AP210" s="6">
        <v>23</v>
      </c>
      <c r="AQ210" s="6" t="s">
        <v>56</v>
      </c>
      <c r="AR210" s="6" t="s">
        <v>129</v>
      </c>
      <c r="AS210" s="6" t="s">
        <v>129</v>
      </c>
      <c r="AT210">
        <v>105</v>
      </c>
      <c r="AU210">
        <v>182</v>
      </c>
    </row>
    <row r="211" spans="1:47" x14ac:dyDescent="0.2">
      <c r="A211">
        <v>158</v>
      </c>
      <c r="B211" s="1">
        <v>10</v>
      </c>
      <c r="C211" s="1">
        <v>158</v>
      </c>
      <c r="D211" s="1">
        <v>10</v>
      </c>
      <c r="E211" s="1">
        <v>12883530</v>
      </c>
      <c r="F211" s="1">
        <v>14158924</v>
      </c>
      <c r="G211" s="1">
        <v>1275394</v>
      </c>
      <c r="H211" s="2">
        <v>17</v>
      </c>
      <c r="I211" s="2">
        <v>245</v>
      </c>
      <c r="J211" s="2">
        <v>17</v>
      </c>
      <c r="K211" s="2">
        <v>23554470</v>
      </c>
      <c r="L211" s="2">
        <v>24795339</v>
      </c>
      <c r="M211" s="2" t="s">
        <v>46</v>
      </c>
      <c r="N211" s="2">
        <v>1240869</v>
      </c>
      <c r="O211" s="2">
        <v>0.97</v>
      </c>
      <c r="P211" s="3">
        <v>8</v>
      </c>
      <c r="Q211" s="3">
        <v>105</v>
      </c>
      <c r="R211" s="3">
        <v>8</v>
      </c>
      <c r="S211" s="3" t="s">
        <v>112</v>
      </c>
      <c r="T211" s="3">
        <v>11438303</v>
      </c>
      <c r="U211" s="3">
        <v>12846847</v>
      </c>
      <c r="V211" s="3" t="s">
        <v>46</v>
      </c>
      <c r="W211" s="3">
        <v>1408544</v>
      </c>
      <c r="X211" s="3">
        <v>1.1000000000000001</v>
      </c>
      <c r="Y211" s="4">
        <v>6</v>
      </c>
      <c r="Z211" s="4">
        <v>63</v>
      </c>
      <c r="AA211" s="4">
        <v>7</v>
      </c>
      <c r="AB211" s="4" t="s">
        <v>113</v>
      </c>
      <c r="AC211" s="4">
        <v>3264368</v>
      </c>
      <c r="AD211" s="4">
        <v>4467533</v>
      </c>
      <c r="AE211" s="4" t="s">
        <v>48</v>
      </c>
      <c r="AF211" s="4">
        <v>1203165</v>
      </c>
      <c r="AG211" s="4">
        <v>0.94</v>
      </c>
      <c r="AH211" s="5">
        <v>7</v>
      </c>
      <c r="AI211" s="5">
        <v>7</v>
      </c>
      <c r="AJ211" s="5">
        <v>7</v>
      </c>
      <c r="AK211" s="5">
        <v>19480227</v>
      </c>
      <c r="AL211" s="5">
        <v>20127682</v>
      </c>
      <c r="AM211" s="5" t="s">
        <v>46</v>
      </c>
      <c r="AN211" s="5">
        <v>647455</v>
      </c>
      <c r="AO211" s="5">
        <v>0.51</v>
      </c>
      <c r="AP211" s="6">
        <v>23</v>
      </c>
      <c r="AQ211" s="6" t="s">
        <v>56</v>
      </c>
      <c r="AR211" s="6" t="s">
        <v>129</v>
      </c>
      <c r="AS211" s="6" t="s">
        <v>129</v>
      </c>
      <c r="AT211">
        <v>104</v>
      </c>
      <c r="AU211">
        <v>181</v>
      </c>
    </row>
    <row r="212" spans="1:47" x14ac:dyDescent="0.2">
      <c r="A212">
        <v>161</v>
      </c>
      <c r="B212" s="1">
        <v>10</v>
      </c>
      <c r="C212" s="1">
        <v>161</v>
      </c>
      <c r="D212" s="1">
        <v>10</v>
      </c>
      <c r="E212" s="1">
        <v>16578523</v>
      </c>
      <c r="F212" s="1">
        <v>17141046</v>
      </c>
      <c r="G212" s="1">
        <v>562523</v>
      </c>
      <c r="H212" s="2">
        <v>17</v>
      </c>
      <c r="I212" s="2">
        <v>247</v>
      </c>
      <c r="J212" s="2">
        <v>17</v>
      </c>
      <c r="K212" s="2">
        <v>26349813</v>
      </c>
      <c r="L212" s="2">
        <v>26897423</v>
      </c>
      <c r="M212" s="2" t="s">
        <v>48</v>
      </c>
      <c r="N212" s="2">
        <v>547610</v>
      </c>
      <c r="O212" s="2">
        <v>0.97</v>
      </c>
      <c r="P212" s="3">
        <v>8</v>
      </c>
      <c r="Q212" s="3">
        <v>107</v>
      </c>
      <c r="R212" s="3">
        <v>8</v>
      </c>
      <c r="S212" s="3" t="s">
        <v>112</v>
      </c>
      <c r="T212" s="3">
        <v>15534698</v>
      </c>
      <c r="U212" s="3">
        <v>16073083</v>
      </c>
      <c r="V212" s="3" t="s">
        <v>48</v>
      </c>
      <c r="W212" s="3">
        <v>538385</v>
      </c>
      <c r="X212" s="3">
        <v>0.96</v>
      </c>
      <c r="Y212" s="4">
        <v>6</v>
      </c>
      <c r="Z212" s="4">
        <v>60</v>
      </c>
      <c r="AA212" s="4">
        <v>7</v>
      </c>
      <c r="AB212" s="4" t="s">
        <v>113</v>
      </c>
      <c r="AC212" s="4">
        <v>125091</v>
      </c>
      <c r="AD212" s="4">
        <v>664256</v>
      </c>
      <c r="AE212" s="4" t="s">
        <v>48</v>
      </c>
      <c r="AF212" s="4">
        <v>539165</v>
      </c>
      <c r="AG212" s="4">
        <v>0.96</v>
      </c>
      <c r="AH212" s="5">
        <v>7</v>
      </c>
      <c r="AI212" s="5">
        <v>8</v>
      </c>
      <c r="AJ212" s="5">
        <v>7</v>
      </c>
      <c r="AK212" s="5">
        <v>21120917</v>
      </c>
      <c r="AL212" s="5">
        <v>21377062</v>
      </c>
      <c r="AM212" s="5" t="s">
        <v>48</v>
      </c>
      <c r="AN212" s="5">
        <v>256145</v>
      </c>
      <c r="AO212" s="5">
        <v>0.46</v>
      </c>
      <c r="AP212" s="6">
        <v>23</v>
      </c>
      <c r="AQ212" s="6" t="s">
        <v>56</v>
      </c>
      <c r="AR212" s="6" t="s">
        <v>129</v>
      </c>
      <c r="AS212" s="6" t="s">
        <v>129</v>
      </c>
      <c r="AT212">
        <v>104</v>
      </c>
      <c r="AU212">
        <v>180</v>
      </c>
    </row>
    <row r="213" spans="1:47" x14ac:dyDescent="0.2">
      <c r="A213">
        <v>164</v>
      </c>
      <c r="B213" s="1">
        <v>10</v>
      </c>
      <c r="C213" s="1">
        <v>164</v>
      </c>
      <c r="D213" s="1">
        <v>10</v>
      </c>
      <c r="E213" s="1">
        <v>23625411</v>
      </c>
      <c r="F213" s="1">
        <v>31992254</v>
      </c>
      <c r="G213" s="1">
        <v>8366843</v>
      </c>
      <c r="H213" s="2">
        <v>11</v>
      </c>
      <c r="I213" s="2">
        <v>179</v>
      </c>
      <c r="J213" s="2">
        <v>11</v>
      </c>
      <c r="K213" s="2">
        <v>38711858</v>
      </c>
      <c r="L213" s="2">
        <v>46913421</v>
      </c>
      <c r="M213" s="2" t="s">
        <v>46</v>
      </c>
      <c r="N213" s="2">
        <v>8201563</v>
      </c>
      <c r="O213" s="2">
        <v>0.98</v>
      </c>
      <c r="P213" s="3">
        <v>8</v>
      </c>
      <c r="Q213" s="3">
        <v>111</v>
      </c>
      <c r="R213" s="3">
        <v>8</v>
      </c>
      <c r="S213" s="3" t="s">
        <v>112</v>
      </c>
      <c r="T213" s="3">
        <v>22616730</v>
      </c>
      <c r="U213" s="3">
        <v>30752338</v>
      </c>
      <c r="V213" s="3" t="s">
        <v>46</v>
      </c>
      <c r="W213" s="3">
        <v>8135608</v>
      </c>
      <c r="X213" s="3">
        <v>0.97</v>
      </c>
      <c r="Y213" s="4">
        <v>30</v>
      </c>
      <c r="Z213" s="4" t="s">
        <v>56</v>
      </c>
      <c r="AA213" s="4" t="s">
        <v>53</v>
      </c>
      <c r="AB213" s="4" t="s">
        <v>53</v>
      </c>
      <c r="AC213" s="4" t="s">
        <v>53</v>
      </c>
      <c r="AD213" s="4" t="s">
        <v>53</v>
      </c>
      <c r="AE213" s="4" t="s">
        <v>53</v>
      </c>
      <c r="AF213" s="4" t="e">
        <v>#VALUE!</v>
      </c>
      <c r="AG213" s="4" t="e">
        <v>#VALUE!</v>
      </c>
      <c r="AH213" s="5">
        <v>7</v>
      </c>
      <c r="AI213" s="5">
        <v>15</v>
      </c>
      <c r="AJ213" s="5">
        <v>7</v>
      </c>
      <c r="AK213" s="5">
        <v>31431054</v>
      </c>
      <c r="AL213" s="5">
        <v>37485676</v>
      </c>
      <c r="AM213" s="5" t="s">
        <v>46</v>
      </c>
      <c r="AN213" s="5">
        <v>6054622</v>
      </c>
      <c r="AO213" s="5">
        <v>0.72</v>
      </c>
      <c r="AP213" s="6">
        <v>23</v>
      </c>
      <c r="AQ213" s="6" t="s">
        <v>56</v>
      </c>
      <c r="AR213" s="6" t="s">
        <v>129</v>
      </c>
      <c r="AS213" s="6" t="s">
        <v>129</v>
      </c>
      <c r="AT213" t="s">
        <v>111</v>
      </c>
      <c r="AU213">
        <v>283</v>
      </c>
    </row>
    <row r="214" spans="1:47" x14ac:dyDescent="0.2">
      <c r="A214">
        <v>171</v>
      </c>
      <c r="B214" s="1">
        <v>10</v>
      </c>
      <c r="C214" s="1">
        <v>171</v>
      </c>
      <c r="D214" s="1">
        <v>10</v>
      </c>
      <c r="E214" s="1">
        <v>108630806</v>
      </c>
      <c r="F214" s="1">
        <v>111042713</v>
      </c>
      <c r="G214" s="1">
        <v>2411907</v>
      </c>
      <c r="H214" s="2">
        <v>11</v>
      </c>
      <c r="I214" s="2">
        <v>186</v>
      </c>
      <c r="J214" s="2">
        <v>11</v>
      </c>
      <c r="K214" s="2">
        <v>119491080</v>
      </c>
      <c r="L214" s="2">
        <v>121843596</v>
      </c>
      <c r="M214" s="2" t="s">
        <v>46</v>
      </c>
      <c r="N214" s="2">
        <v>2352516</v>
      </c>
      <c r="O214" s="2">
        <v>0.98</v>
      </c>
      <c r="P214" s="3">
        <v>8</v>
      </c>
      <c r="Q214" s="3">
        <v>118</v>
      </c>
      <c r="R214" s="3">
        <v>8</v>
      </c>
      <c r="S214" s="3" t="s">
        <v>112</v>
      </c>
      <c r="T214" s="3">
        <v>105889088</v>
      </c>
      <c r="U214" s="3">
        <v>108503935</v>
      </c>
      <c r="V214" s="3" t="s">
        <v>48</v>
      </c>
      <c r="W214" s="3">
        <v>2614847</v>
      </c>
      <c r="X214" s="3">
        <v>1.08</v>
      </c>
      <c r="Y214" s="4">
        <v>6</v>
      </c>
      <c r="Z214" s="4">
        <v>74</v>
      </c>
      <c r="AA214" s="4">
        <v>7</v>
      </c>
      <c r="AB214" s="4" t="s">
        <v>113</v>
      </c>
      <c r="AC214" s="4">
        <v>82668294</v>
      </c>
      <c r="AD214" s="4">
        <v>84999375</v>
      </c>
      <c r="AE214" s="4" t="s">
        <v>46</v>
      </c>
      <c r="AF214" s="4">
        <v>2331081</v>
      </c>
      <c r="AG214" s="4">
        <v>0.97</v>
      </c>
      <c r="AH214" s="5">
        <v>7</v>
      </c>
      <c r="AI214" s="5">
        <v>22</v>
      </c>
      <c r="AJ214" s="5">
        <v>7</v>
      </c>
      <c r="AK214" s="5">
        <v>79626418</v>
      </c>
      <c r="AL214" s="5">
        <v>80581088</v>
      </c>
      <c r="AM214" s="5" t="s">
        <v>46</v>
      </c>
      <c r="AN214" s="5">
        <v>954670</v>
      </c>
      <c r="AO214" s="5">
        <v>0.4</v>
      </c>
      <c r="AP214" s="6">
        <v>23</v>
      </c>
      <c r="AQ214" s="6" t="s">
        <v>56</v>
      </c>
      <c r="AR214" s="6" t="s">
        <v>129</v>
      </c>
      <c r="AS214" s="6" t="s">
        <v>129</v>
      </c>
      <c r="AT214" t="s">
        <v>111</v>
      </c>
      <c r="AU214">
        <v>184</v>
      </c>
    </row>
    <row r="215" spans="1:47" x14ac:dyDescent="0.2">
      <c r="A215">
        <v>224</v>
      </c>
      <c r="B215" s="1">
        <v>15</v>
      </c>
      <c r="C215" s="1">
        <v>224</v>
      </c>
      <c r="D215" s="1">
        <v>15</v>
      </c>
      <c r="E215" s="1">
        <v>92236</v>
      </c>
      <c r="F215" s="1">
        <v>4950953</v>
      </c>
      <c r="G215" s="1">
        <v>4858717</v>
      </c>
      <c r="H215" s="2">
        <v>14</v>
      </c>
      <c r="I215" s="2">
        <v>207</v>
      </c>
      <c r="J215" s="2">
        <v>14</v>
      </c>
      <c r="K215" s="2">
        <v>19752227</v>
      </c>
      <c r="L215" s="2">
        <v>24271343</v>
      </c>
      <c r="M215" s="2" t="s">
        <v>48</v>
      </c>
      <c r="N215" s="2">
        <v>4519116</v>
      </c>
      <c r="O215" s="2">
        <v>0.93</v>
      </c>
      <c r="P215" s="3">
        <v>9</v>
      </c>
      <c r="Q215" s="3">
        <v>122</v>
      </c>
      <c r="R215" s="3">
        <v>9</v>
      </c>
      <c r="S215" s="3" t="s">
        <v>75</v>
      </c>
      <c r="T215" s="3">
        <v>32149750</v>
      </c>
      <c r="U215" s="3">
        <v>36680825</v>
      </c>
      <c r="V215" s="3" t="s">
        <v>46</v>
      </c>
      <c r="W215" s="3">
        <v>4531075</v>
      </c>
      <c r="X215" s="3">
        <v>0.93</v>
      </c>
      <c r="Y215" s="4">
        <v>30</v>
      </c>
      <c r="Z215" s="4" t="s">
        <v>56</v>
      </c>
      <c r="AA215" s="4" t="s">
        <v>53</v>
      </c>
      <c r="AB215" s="4" t="s">
        <v>53</v>
      </c>
      <c r="AC215" s="4" t="s">
        <v>53</v>
      </c>
      <c r="AD215" s="4" t="s">
        <v>53</v>
      </c>
      <c r="AE215" s="4" t="s">
        <v>53</v>
      </c>
      <c r="AF215" s="4" t="e">
        <v>#VALUE!</v>
      </c>
      <c r="AG215" s="4" t="e">
        <v>#VALUE!</v>
      </c>
      <c r="AH215" s="5">
        <v>1</v>
      </c>
      <c r="AI215" s="5">
        <v>2</v>
      </c>
      <c r="AJ215" s="5">
        <v>1</v>
      </c>
      <c r="AK215" s="5">
        <v>5695484</v>
      </c>
      <c r="AL215" s="5">
        <v>9081201</v>
      </c>
      <c r="AM215" s="5" t="s">
        <v>48</v>
      </c>
      <c r="AN215" s="5">
        <v>3385717</v>
      </c>
      <c r="AO215" s="5">
        <v>0.7</v>
      </c>
      <c r="AP215" s="6">
        <v>23</v>
      </c>
      <c r="AQ215" s="6" t="s">
        <v>56</v>
      </c>
      <c r="AR215" s="6" t="s">
        <v>129</v>
      </c>
      <c r="AS215" s="6" t="s">
        <v>129</v>
      </c>
      <c r="AT215" t="s">
        <v>77</v>
      </c>
      <c r="AU215">
        <v>284</v>
      </c>
    </row>
    <row r="216" spans="1:47" x14ac:dyDescent="0.2">
      <c r="A216">
        <v>226</v>
      </c>
      <c r="B216" s="1">
        <v>15</v>
      </c>
      <c r="C216" s="1">
        <v>226</v>
      </c>
      <c r="D216" s="1">
        <v>15</v>
      </c>
      <c r="E216" s="1">
        <v>19061374</v>
      </c>
      <c r="F216" s="1">
        <v>26817861</v>
      </c>
      <c r="G216" s="1">
        <v>7756487</v>
      </c>
      <c r="H216" s="2">
        <v>14</v>
      </c>
      <c r="I216" s="2">
        <v>210</v>
      </c>
      <c r="J216" s="2">
        <v>14</v>
      </c>
      <c r="K216" s="2">
        <v>44794838</v>
      </c>
      <c r="L216" s="2">
        <v>48961136</v>
      </c>
      <c r="M216" s="2" t="s">
        <v>46</v>
      </c>
      <c r="N216" s="2">
        <v>4166298</v>
      </c>
      <c r="O216" s="2">
        <v>0.54</v>
      </c>
      <c r="P216" s="3">
        <v>9</v>
      </c>
      <c r="Q216" s="3">
        <v>123</v>
      </c>
      <c r="R216" s="3">
        <v>9</v>
      </c>
      <c r="S216" s="3" t="s">
        <v>75</v>
      </c>
      <c r="T216" s="3">
        <v>37016410</v>
      </c>
      <c r="U216" s="3">
        <v>41144268</v>
      </c>
      <c r="V216" s="3" t="s">
        <v>46</v>
      </c>
      <c r="W216" s="3">
        <v>4127858</v>
      </c>
      <c r="X216" s="3">
        <v>0.53</v>
      </c>
      <c r="Y216" s="4">
        <v>12</v>
      </c>
      <c r="Z216" s="4">
        <v>111</v>
      </c>
      <c r="AA216" s="4">
        <v>17</v>
      </c>
      <c r="AB216" s="4" t="s">
        <v>79</v>
      </c>
      <c r="AC216" s="4">
        <v>964918</v>
      </c>
      <c r="AD216" s="4">
        <v>4075620</v>
      </c>
      <c r="AE216" s="4" t="s">
        <v>48</v>
      </c>
      <c r="AF216" s="4">
        <v>3110702</v>
      </c>
      <c r="AG216" s="4">
        <v>0.4</v>
      </c>
      <c r="AH216" s="5">
        <v>1</v>
      </c>
      <c r="AI216" s="5">
        <v>5</v>
      </c>
      <c r="AJ216" s="5">
        <v>1</v>
      </c>
      <c r="AK216" s="5">
        <v>19230485</v>
      </c>
      <c r="AL216" s="5">
        <v>21594850</v>
      </c>
      <c r="AM216" s="5" t="s">
        <v>46</v>
      </c>
      <c r="AN216" s="5">
        <v>2364365</v>
      </c>
      <c r="AO216" s="5">
        <v>0.3</v>
      </c>
      <c r="AP216" s="6">
        <v>23</v>
      </c>
      <c r="AQ216" s="6" t="s">
        <v>56</v>
      </c>
      <c r="AR216" s="6" t="s">
        <v>129</v>
      </c>
      <c r="AS216" s="6" t="s">
        <v>129</v>
      </c>
      <c r="AT216" t="s">
        <v>78</v>
      </c>
      <c r="AU216">
        <v>195</v>
      </c>
    </row>
    <row r="217" spans="1:47" x14ac:dyDescent="0.2">
      <c r="A217">
        <v>231</v>
      </c>
      <c r="B217" s="1">
        <v>15</v>
      </c>
      <c r="C217" s="1">
        <v>231</v>
      </c>
      <c r="D217" s="1">
        <v>15</v>
      </c>
      <c r="E217" s="1">
        <v>49257214</v>
      </c>
      <c r="F217" s="1">
        <v>51400815</v>
      </c>
      <c r="G217" s="1">
        <v>2143601</v>
      </c>
      <c r="H217" s="2">
        <v>14</v>
      </c>
      <c r="I217" s="2">
        <v>215</v>
      </c>
      <c r="J217" s="2">
        <v>14</v>
      </c>
      <c r="K217" s="2">
        <v>68381207</v>
      </c>
      <c r="L217" s="2">
        <v>69733693</v>
      </c>
      <c r="M217" s="2" t="s">
        <v>46</v>
      </c>
      <c r="N217" s="2">
        <v>1352486</v>
      </c>
      <c r="O217" s="2">
        <v>0.63</v>
      </c>
      <c r="P217" s="3">
        <v>9</v>
      </c>
      <c r="Q217" s="3">
        <v>128</v>
      </c>
      <c r="R217" s="3">
        <v>9</v>
      </c>
      <c r="S217" s="3" t="s">
        <v>75</v>
      </c>
      <c r="T217" s="3">
        <v>59946711</v>
      </c>
      <c r="U217" s="3">
        <v>61032306</v>
      </c>
      <c r="V217" s="3" t="s">
        <v>46</v>
      </c>
      <c r="W217" s="3">
        <v>1085595</v>
      </c>
      <c r="X217" s="3">
        <v>0.51</v>
      </c>
      <c r="Y217" s="4">
        <v>12</v>
      </c>
      <c r="Z217" s="4">
        <v>113</v>
      </c>
      <c r="AA217" s="4">
        <v>17</v>
      </c>
      <c r="AB217" s="4" t="s">
        <v>79</v>
      </c>
      <c r="AC217" s="4">
        <v>9044596</v>
      </c>
      <c r="AD217" s="4">
        <v>10067218</v>
      </c>
      <c r="AE217" s="4" t="s">
        <v>48</v>
      </c>
      <c r="AF217" s="4">
        <v>1022622</v>
      </c>
      <c r="AG217" s="4">
        <v>0.48</v>
      </c>
      <c r="AH217" s="5">
        <v>1</v>
      </c>
      <c r="AI217" s="5">
        <v>10</v>
      </c>
      <c r="AJ217" s="5">
        <v>1</v>
      </c>
      <c r="AK217" s="5">
        <v>31669289</v>
      </c>
      <c r="AL217" s="5">
        <v>32142544</v>
      </c>
      <c r="AM217" s="5" t="s">
        <v>46</v>
      </c>
      <c r="AN217" s="5">
        <v>473255</v>
      </c>
      <c r="AO217" s="5">
        <v>0.22</v>
      </c>
      <c r="AP217" s="6">
        <v>23</v>
      </c>
      <c r="AQ217" s="6" t="s">
        <v>56</v>
      </c>
      <c r="AR217" s="6" t="s">
        <v>129</v>
      </c>
      <c r="AS217" s="6" t="s">
        <v>129</v>
      </c>
      <c r="AT217" t="s">
        <v>78</v>
      </c>
      <c r="AU217">
        <v>196</v>
      </c>
    </row>
    <row r="218" spans="1:47" x14ac:dyDescent="0.2">
      <c r="A218">
        <v>234</v>
      </c>
      <c r="B218" s="1">
        <v>15</v>
      </c>
      <c r="C218" s="1">
        <v>234</v>
      </c>
      <c r="D218" s="1">
        <v>15</v>
      </c>
      <c r="E218" s="1">
        <v>93196734</v>
      </c>
      <c r="F218" s="1">
        <v>98227505</v>
      </c>
      <c r="G218" s="1">
        <v>5030771</v>
      </c>
      <c r="H218" s="2">
        <v>14</v>
      </c>
      <c r="I218" s="2">
        <v>218</v>
      </c>
      <c r="J218" s="2">
        <v>14</v>
      </c>
      <c r="K218" s="2">
        <v>108805341</v>
      </c>
      <c r="L218" s="2">
        <v>113034054</v>
      </c>
      <c r="M218" s="2" t="s">
        <v>46</v>
      </c>
      <c r="N218" s="2">
        <v>4228713</v>
      </c>
      <c r="O218" s="2">
        <v>0.84</v>
      </c>
      <c r="P218" s="3">
        <v>9</v>
      </c>
      <c r="Q218" s="3">
        <v>131</v>
      </c>
      <c r="R218" s="3">
        <v>9</v>
      </c>
      <c r="S218" s="3" t="s">
        <v>75</v>
      </c>
      <c r="T218" s="3">
        <v>99025200</v>
      </c>
      <c r="U218" s="3">
        <v>103289824</v>
      </c>
      <c r="V218" s="3" t="s">
        <v>46</v>
      </c>
      <c r="W218" s="3">
        <v>4264624</v>
      </c>
      <c r="X218" s="3">
        <v>0.85</v>
      </c>
      <c r="Y218" s="4">
        <v>12</v>
      </c>
      <c r="Z218" s="4">
        <v>117</v>
      </c>
      <c r="AA218" s="4">
        <v>17</v>
      </c>
      <c r="AB218" s="4" t="s">
        <v>79</v>
      </c>
      <c r="AC218" s="4">
        <v>23063555</v>
      </c>
      <c r="AD218" s="4">
        <v>26116469</v>
      </c>
      <c r="AE218" s="4" t="s">
        <v>46</v>
      </c>
      <c r="AF218" s="4">
        <v>3052914</v>
      </c>
      <c r="AG218" s="4">
        <v>0.61</v>
      </c>
      <c r="AH218" s="5">
        <v>1</v>
      </c>
      <c r="AI218" s="5">
        <v>13</v>
      </c>
      <c r="AJ218" s="5">
        <v>1</v>
      </c>
      <c r="AK218" s="5">
        <v>52184043</v>
      </c>
      <c r="AL218" s="5">
        <v>53109366</v>
      </c>
      <c r="AM218" s="5" t="s">
        <v>46</v>
      </c>
      <c r="AN218" s="5">
        <v>925323</v>
      </c>
      <c r="AO218" s="5">
        <v>0.18</v>
      </c>
      <c r="AP218" s="6">
        <v>23</v>
      </c>
      <c r="AQ218" s="6" t="s">
        <v>56</v>
      </c>
      <c r="AR218" s="6" t="s">
        <v>129</v>
      </c>
      <c r="AS218" s="6" t="s">
        <v>129</v>
      </c>
      <c r="AT218" t="s">
        <v>78</v>
      </c>
      <c r="AU218">
        <v>197</v>
      </c>
    </row>
    <row r="219" spans="1:47" x14ac:dyDescent="0.2">
      <c r="A219">
        <v>235</v>
      </c>
      <c r="B219" s="1">
        <v>15</v>
      </c>
      <c r="C219" s="1">
        <v>235</v>
      </c>
      <c r="D219" s="1">
        <v>15</v>
      </c>
      <c r="E219" s="1">
        <v>98298561</v>
      </c>
      <c r="F219" s="1">
        <v>111148872</v>
      </c>
      <c r="G219" s="1">
        <v>12850311</v>
      </c>
      <c r="H219" s="2">
        <v>14</v>
      </c>
      <c r="I219" s="2">
        <v>219</v>
      </c>
      <c r="J219" s="2">
        <v>14</v>
      </c>
      <c r="K219" s="2">
        <v>113113644</v>
      </c>
      <c r="L219" s="2">
        <v>124767676</v>
      </c>
      <c r="M219" s="2" t="s">
        <v>46</v>
      </c>
      <c r="N219" s="2">
        <v>11654032</v>
      </c>
      <c r="O219" s="2">
        <v>0.91</v>
      </c>
      <c r="P219" s="3">
        <v>9</v>
      </c>
      <c r="Q219" s="3">
        <v>132</v>
      </c>
      <c r="R219" s="3">
        <v>9</v>
      </c>
      <c r="S219" s="3" t="s">
        <v>75</v>
      </c>
      <c r="T219" s="3">
        <v>103448782</v>
      </c>
      <c r="U219" s="3">
        <v>115011428</v>
      </c>
      <c r="V219" s="3" t="s">
        <v>48</v>
      </c>
      <c r="W219" s="3">
        <v>11562646</v>
      </c>
      <c r="X219" s="3">
        <v>0.9</v>
      </c>
      <c r="Y219" s="4">
        <v>12</v>
      </c>
      <c r="Z219" s="4">
        <v>118</v>
      </c>
      <c r="AA219" s="4">
        <v>17</v>
      </c>
      <c r="AB219" s="4" t="s">
        <v>79</v>
      </c>
      <c r="AC219" s="4">
        <v>26166256</v>
      </c>
      <c r="AD219" s="4">
        <v>35748696</v>
      </c>
      <c r="AE219" s="4" t="s">
        <v>46</v>
      </c>
      <c r="AF219" s="4">
        <v>9582440</v>
      </c>
      <c r="AG219" s="4">
        <v>0.75</v>
      </c>
      <c r="AH219" s="5">
        <v>1</v>
      </c>
      <c r="AI219" s="5">
        <v>14</v>
      </c>
      <c r="AJ219" s="5">
        <v>1</v>
      </c>
      <c r="AK219" s="5">
        <v>53119326</v>
      </c>
      <c r="AL219" s="5">
        <v>58423836</v>
      </c>
      <c r="AM219" s="5" t="s">
        <v>46</v>
      </c>
      <c r="AN219" s="5">
        <v>5304510</v>
      </c>
      <c r="AO219" s="5">
        <v>0.41</v>
      </c>
      <c r="AP219" s="6">
        <v>23</v>
      </c>
      <c r="AQ219" s="6" t="s">
        <v>56</v>
      </c>
      <c r="AR219" s="6" t="s">
        <v>129</v>
      </c>
      <c r="AS219" s="6" t="s">
        <v>129</v>
      </c>
      <c r="AT219" t="s">
        <v>78</v>
      </c>
      <c r="AU219">
        <v>198</v>
      </c>
    </row>
    <row r="220" spans="1:47" x14ac:dyDescent="0.2">
      <c r="A220">
        <v>223</v>
      </c>
      <c r="B220" s="1">
        <v>14</v>
      </c>
      <c r="C220" s="1">
        <v>223</v>
      </c>
      <c r="D220" s="1">
        <v>14</v>
      </c>
      <c r="E220" s="1">
        <v>113664899</v>
      </c>
      <c r="F220" s="1">
        <v>115447846</v>
      </c>
      <c r="G220" s="1">
        <v>1782947</v>
      </c>
      <c r="H220" s="2">
        <v>11</v>
      </c>
      <c r="I220" s="2">
        <v>175</v>
      </c>
      <c r="J220" s="2">
        <v>11</v>
      </c>
      <c r="K220" s="2">
        <v>29278518</v>
      </c>
      <c r="L220" s="2">
        <v>31102762</v>
      </c>
      <c r="M220" s="2" t="s">
        <v>46</v>
      </c>
      <c r="N220" s="2">
        <v>1824244</v>
      </c>
      <c r="O220" s="2">
        <v>1.02</v>
      </c>
      <c r="P220" s="3">
        <v>10</v>
      </c>
      <c r="Q220" s="3">
        <v>133</v>
      </c>
      <c r="R220" s="3">
        <v>10</v>
      </c>
      <c r="S220" s="3" t="s">
        <v>55</v>
      </c>
      <c r="T220" s="3">
        <v>24534</v>
      </c>
      <c r="U220" s="3">
        <v>1986518</v>
      </c>
      <c r="V220" s="3" t="s">
        <v>48</v>
      </c>
      <c r="W220" s="3">
        <v>1961984</v>
      </c>
      <c r="X220" s="3">
        <v>1.1000000000000001</v>
      </c>
      <c r="Y220" s="4">
        <v>20</v>
      </c>
      <c r="Z220" s="4">
        <v>169</v>
      </c>
      <c r="AA220" s="4" t="s">
        <v>65</v>
      </c>
      <c r="AB220" s="4" t="s">
        <v>66</v>
      </c>
      <c r="AC220" s="4">
        <v>5265085</v>
      </c>
      <c r="AD220" s="4">
        <v>6934363</v>
      </c>
      <c r="AE220" s="4" t="s">
        <v>46</v>
      </c>
      <c r="AF220" s="4">
        <v>1669278</v>
      </c>
      <c r="AG220" s="4">
        <v>0.94</v>
      </c>
      <c r="AH220" s="5">
        <v>1</v>
      </c>
      <c r="AI220" s="5">
        <v>28</v>
      </c>
      <c r="AJ220" s="5">
        <v>1</v>
      </c>
      <c r="AK220" s="5">
        <v>114067293</v>
      </c>
      <c r="AL220" s="5">
        <v>114721070</v>
      </c>
      <c r="AM220" s="5" t="s">
        <v>46</v>
      </c>
      <c r="AN220" s="5">
        <v>653777</v>
      </c>
      <c r="AO220" s="5">
        <v>0.37</v>
      </c>
      <c r="AP220" s="6">
        <v>23</v>
      </c>
      <c r="AQ220" s="6" t="s">
        <v>56</v>
      </c>
      <c r="AR220" s="6" t="s">
        <v>129</v>
      </c>
      <c r="AS220" s="6" t="s">
        <v>129</v>
      </c>
      <c r="AT220" t="s">
        <v>54</v>
      </c>
      <c r="AU220">
        <v>227</v>
      </c>
    </row>
    <row r="221" spans="1:47" x14ac:dyDescent="0.2">
      <c r="A221">
        <v>219</v>
      </c>
      <c r="B221" s="1">
        <v>14</v>
      </c>
      <c r="C221" s="1">
        <v>219</v>
      </c>
      <c r="D221" s="1">
        <v>14</v>
      </c>
      <c r="E221" s="1">
        <v>61720543</v>
      </c>
      <c r="F221" s="1">
        <v>62934506</v>
      </c>
      <c r="G221" s="1">
        <v>1213963</v>
      </c>
      <c r="H221" s="2">
        <v>5</v>
      </c>
      <c r="I221" s="2">
        <v>75</v>
      </c>
      <c r="J221" s="2">
        <v>5</v>
      </c>
      <c r="K221" s="2">
        <v>68921792</v>
      </c>
      <c r="L221" s="2">
        <v>69863375</v>
      </c>
      <c r="M221" s="2" t="s">
        <v>46</v>
      </c>
      <c r="N221" s="2">
        <v>941583</v>
      </c>
      <c r="O221" s="2">
        <v>0.78</v>
      </c>
      <c r="P221" s="3">
        <v>10</v>
      </c>
      <c r="Q221" s="3">
        <v>139</v>
      </c>
      <c r="R221" s="3">
        <v>10</v>
      </c>
      <c r="S221" s="3" t="s">
        <v>55</v>
      </c>
      <c r="T221" s="3">
        <v>62218075</v>
      </c>
      <c r="U221" s="3">
        <v>63146415</v>
      </c>
      <c r="V221" s="3" t="s">
        <v>46</v>
      </c>
      <c r="W221" s="3">
        <v>928340</v>
      </c>
      <c r="X221" s="3">
        <v>0.76</v>
      </c>
      <c r="Y221" s="4">
        <v>20</v>
      </c>
      <c r="Z221" s="4">
        <v>173</v>
      </c>
      <c r="AA221" s="4" t="s">
        <v>65</v>
      </c>
      <c r="AB221" s="4" t="s">
        <v>66</v>
      </c>
      <c r="AC221" s="4">
        <v>25454976</v>
      </c>
      <c r="AD221" s="4">
        <v>26241831</v>
      </c>
      <c r="AE221" s="4" t="s">
        <v>46</v>
      </c>
      <c r="AF221" s="4">
        <v>786855</v>
      </c>
      <c r="AG221" s="4">
        <v>0.65</v>
      </c>
      <c r="AH221" s="5">
        <v>1</v>
      </c>
      <c r="AI221" s="5">
        <v>23</v>
      </c>
      <c r="AJ221" s="5">
        <v>1</v>
      </c>
      <c r="AK221" s="5">
        <v>85857616</v>
      </c>
      <c r="AL221" s="5">
        <v>86363525</v>
      </c>
      <c r="AM221" s="5" t="s">
        <v>46</v>
      </c>
      <c r="AN221" s="5">
        <v>505909</v>
      </c>
      <c r="AO221" s="5">
        <v>0.42</v>
      </c>
      <c r="AP221" s="6">
        <v>23</v>
      </c>
      <c r="AQ221" s="6" t="s">
        <v>56</v>
      </c>
      <c r="AR221" s="6" t="s">
        <v>129</v>
      </c>
      <c r="AS221" s="6" t="s">
        <v>129</v>
      </c>
      <c r="AT221" t="s">
        <v>64</v>
      </c>
      <c r="AU221">
        <v>228</v>
      </c>
    </row>
    <row r="222" spans="1:47" x14ac:dyDescent="0.2">
      <c r="A222">
        <v>200</v>
      </c>
      <c r="B222" s="1">
        <v>13</v>
      </c>
      <c r="C222" s="1">
        <v>200</v>
      </c>
      <c r="D222" s="1">
        <v>13</v>
      </c>
      <c r="E222" s="1">
        <v>21699968</v>
      </c>
      <c r="F222" s="1">
        <v>26826220</v>
      </c>
      <c r="G222" s="1">
        <v>5126252</v>
      </c>
      <c r="H222" s="2">
        <v>1</v>
      </c>
      <c r="I222" s="2">
        <v>17</v>
      </c>
      <c r="J222" s="2">
        <v>1</v>
      </c>
      <c r="K222" s="2">
        <v>102852919</v>
      </c>
      <c r="L222" s="2">
        <v>106774225</v>
      </c>
      <c r="M222" s="2" t="s">
        <v>46</v>
      </c>
      <c r="N222" s="2">
        <v>3921306</v>
      </c>
      <c r="O222" s="2">
        <v>0.76</v>
      </c>
      <c r="P222" s="3">
        <v>11</v>
      </c>
      <c r="Q222" s="3">
        <v>144</v>
      </c>
      <c r="R222" s="3">
        <v>11</v>
      </c>
      <c r="S222" s="3" t="s">
        <v>110</v>
      </c>
      <c r="T222" s="3">
        <v>373693</v>
      </c>
      <c r="U222" s="3">
        <v>3316996</v>
      </c>
      <c r="V222" s="3" t="s">
        <v>46</v>
      </c>
      <c r="W222" s="3">
        <v>2943303</v>
      </c>
      <c r="X222" s="3">
        <v>0.56999999999999995</v>
      </c>
      <c r="Y222" s="4">
        <v>5</v>
      </c>
      <c r="Z222" s="4">
        <v>50</v>
      </c>
      <c r="AA222" s="4">
        <v>6</v>
      </c>
      <c r="AB222" s="4" t="s">
        <v>76</v>
      </c>
      <c r="AC222" s="4">
        <v>15681774</v>
      </c>
      <c r="AD222" s="4">
        <v>20720350</v>
      </c>
      <c r="AE222" s="4" t="s">
        <v>46</v>
      </c>
      <c r="AF222" s="4">
        <v>5038576</v>
      </c>
      <c r="AG222" s="4">
        <v>0.98</v>
      </c>
      <c r="AH222" s="5">
        <v>5</v>
      </c>
      <c r="AI222" s="5">
        <v>8</v>
      </c>
      <c r="AJ222" s="5">
        <v>5</v>
      </c>
      <c r="AK222" s="5">
        <v>56634792</v>
      </c>
      <c r="AL222" s="5">
        <v>58211555</v>
      </c>
      <c r="AM222" s="5" t="s">
        <v>46</v>
      </c>
      <c r="AN222" s="5">
        <v>1576763</v>
      </c>
      <c r="AO222" s="5">
        <v>0.31</v>
      </c>
      <c r="AP222" s="6">
        <v>23</v>
      </c>
      <c r="AQ222" s="6" t="s">
        <v>56</v>
      </c>
      <c r="AR222" s="6" t="s">
        <v>129</v>
      </c>
      <c r="AS222" s="6" t="s">
        <v>129</v>
      </c>
      <c r="AT222" t="s">
        <v>109</v>
      </c>
      <c r="AU222">
        <v>174</v>
      </c>
    </row>
    <row r="223" spans="1:47" x14ac:dyDescent="0.2">
      <c r="A223">
        <v>201</v>
      </c>
      <c r="B223" s="1">
        <v>13</v>
      </c>
      <c r="C223" s="1">
        <v>201</v>
      </c>
      <c r="D223" s="1">
        <v>13</v>
      </c>
      <c r="E223" s="1">
        <v>26830511</v>
      </c>
      <c r="F223" s="1">
        <v>33189648</v>
      </c>
      <c r="G223" s="1">
        <v>6359137</v>
      </c>
      <c r="H223" s="2">
        <v>1</v>
      </c>
      <c r="I223" s="2">
        <v>18</v>
      </c>
      <c r="J223" s="2">
        <v>1</v>
      </c>
      <c r="K223" s="2">
        <v>106776797</v>
      </c>
      <c r="L223" s="2">
        <v>111592096</v>
      </c>
      <c r="M223" s="2" t="s">
        <v>46</v>
      </c>
      <c r="N223" s="2">
        <v>4815299</v>
      </c>
      <c r="O223" s="2">
        <v>0.76</v>
      </c>
      <c r="P223" s="3">
        <v>11</v>
      </c>
      <c r="Q223" s="3">
        <v>145</v>
      </c>
      <c r="R223" s="3">
        <v>11</v>
      </c>
      <c r="S223" s="3" t="s">
        <v>110</v>
      </c>
      <c r="T223" s="3">
        <v>3321428</v>
      </c>
      <c r="U223" s="3">
        <v>9565885</v>
      </c>
      <c r="V223" s="3" t="s">
        <v>46</v>
      </c>
      <c r="W223" s="3">
        <v>6244457</v>
      </c>
      <c r="X223" s="3">
        <v>0.98</v>
      </c>
      <c r="Y223" s="4">
        <v>30</v>
      </c>
      <c r="Z223" s="4" t="s">
        <v>56</v>
      </c>
      <c r="AA223" s="4" t="s">
        <v>53</v>
      </c>
      <c r="AB223" s="4" t="s">
        <v>53</v>
      </c>
      <c r="AC223" s="4" t="s">
        <v>53</v>
      </c>
      <c r="AD223" s="4" t="s">
        <v>53</v>
      </c>
      <c r="AE223" s="4" t="s">
        <v>53</v>
      </c>
      <c r="AF223" s="4" t="e">
        <v>#VALUE!</v>
      </c>
      <c r="AG223" s="4" t="e">
        <v>#VALUE!</v>
      </c>
      <c r="AH223" s="5">
        <v>5</v>
      </c>
      <c r="AI223" s="5">
        <v>9</v>
      </c>
      <c r="AJ223" s="5">
        <v>5</v>
      </c>
      <c r="AK223" s="5">
        <v>58240550</v>
      </c>
      <c r="AL223" s="5">
        <v>59639274</v>
      </c>
      <c r="AM223" s="5" t="s">
        <v>46</v>
      </c>
      <c r="AN223" s="5">
        <v>1398724</v>
      </c>
      <c r="AO223" s="5">
        <v>0.22</v>
      </c>
      <c r="AP223" s="6">
        <v>23</v>
      </c>
      <c r="AQ223" s="6" t="s">
        <v>56</v>
      </c>
      <c r="AR223" s="6" t="s">
        <v>129</v>
      </c>
      <c r="AS223" s="6" t="s">
        <v>129</v>
      </c>
      <c r="AT223" t="s">
        <v>109</v>
      </c>
      <c r="AU223">
        <v>285</v>
      </c>
    </row>
    <row r="224" spans="1:47" x14ac:dyDescent="0.2">
      <c r="A224">
        <v>203</v>
      </c>
      <c r="B224" s="1">
        <v>13</v>
      </c>
      <c r="C224" s="1">
        <v>203</v>
      </c>
      <c r="D224" s="1">
        <v>13</v>
      </c>
      <c r="E224" s="1">
        <v>44735360</v>
      </c>
      <c r="F224" s="1">
        <v>47095395</v>
      </c>
      <c r="G224" s="1">
        <v>2360035</v>
      </c>
      <c r="H224" s="2">
        <v>1</v>
      </c>
      <c r="I224" s="2">
        <v>21</v>
      </c>
      <c r="J224" s="2">
        <v>1</v>
      </c>
      <c r="K224" s="2">
        <v>128031113</v>
      </c>
      <c r="L224" s="2">
        <v>130345734</v>
      </c>
      <c r="M224" s="2" t="s">
        <v>46</v>
      </c>
      <c r="N224" s="2">
        <v>2314621</v>
      </c>
      <c r="O224" s="2">
        <v>0.98</v>
      </c>
      <c r="P224" s="3">
        <v>11</v>
      </c>
      <c r="Q224" s="3">
        <v>147</v>
      </c>
      <c r="R224" s="3">
        <v>11</v>
      </c>
      <c r="S224" s="3" t="s">
        <v>110</v>
      </c>
      <c r="T224" s="3">
        <v>27045514</v>
      </c>
      <c r="U224" s="3">
        <v>29276603</v>
      </c>
      <c r="V224" s="3" t="s">
        <v>46</v>
      </c>
      <c r="W224" s="3">
        <v>2231089</v>
      </c>
      <c r="X224" s="3">
        <v>0.95</v>
      </c>
      <c r="Y224" s="4">
        <v>5</v>
      </c>
      <c r="Z224" s="4">
        <v>48</v>
      </c>
      <c r="AA224" s="4">
        <v>6</v>
      </c>
      <c r="AB224" s="4" t="s">
        <v>76</v>
      </c>
      <c r="AC224" s="4">
        <v>24076</v>
      </c>
      <c r="AD224" s="4">
        <v>2559045</v>
      </c>
      <c r="AE224" s="4" t="s">
        <v>46</v>
      </c>
      <c r="AF224" s="4">
        <v>2534969</v>
      </c>
      <c r="AG224" s="4">
        <v>1.07</v>
      </c>
      <c r="AH224" s="5">
        <v>5</v>
      </c>
      <c r="AI224" s="5">
        <v>11</v>
      </c>
      <c r="AJ224" s="5">
        <v>5</v>
      </c>
      <c r="AK224" s="5">
        <v>66651474</v>
      </c>
      <c r="AL224" s="5">
        <v>68263331</v>
      </c>
      <c r="AM224" s="5" t="s">
        <v>46</v>
      </c>
      <c r="AN224" s="5">
        <v>1611857</v>
      </c>
      <c r="AO224" s="5">
        <v>0.68</v>
      </c>
      <c r="AP224" s="6">
        <v>23</v>
      </c>
      <c r="AQ224" s="6" t="s">
        <v>56</v>
      </c>
      <c r="AR224" s="6" t="s">
        <v>129</v>
      </c>
      <c r="AS224" s="6" t="s">
        <v>129</v>
      </c>
      <c r="AT224" t="s">
        <v>109</v>
      </c>
      <c r="AU224">
        <v>172</v>
      </c>
    </row>
    <row r="225" spans="1:47" x14ac:dyDescent="0.2">
      <c r="A225">
        <v>204</v>
      </c>
      <c r="B225" s="1">
        <v>13</v>
      </c>
      <c r="C225" s="1">
        <v>204</v>
      </c>
      <c r="D225" s="1">
        <v>13</v>
      </c>
      <c r="E225" s="1">
        <v>47342157</v>
      </c>
      <c r="F225" s="1">
        <v>57008936</v>
      </c>
      <c r="G225" s="1">
        <v>9666779</v>
      </c>
      <c r="H225" s="2">
        <v>1</v>
      </c>
      <c r="I225" s="2">
        <v>22</v>
      </c>
      <c r="J225" s="2">
        <v>1</v>
      </c>
      <c r="K225" s="2">
        <v>130637159</v>
      </c>
      <c r="L225" s="2">
        <v>140106232</v>
      </c>
      <c r="M225" s="2" t="s">
        <v>46</v>
      </c>
      <c r="N225" s="2">
        <v>9469073</v>
      </c>
      <c r="O225" s="2">
        <v>0.98</v>
      </c>
      <c r="P225" s="3">
        <v>11</v>
      </c>
      <c r="Q225" s="3">
        <v>148</v>
      </c>
      <c r="R225" s="3">
        <v>11</v>
      </c>
      <c r="S225" s="3" t="s">
        <v>110</v>
      </c>
      <c r="T225" s="3">
        <v>29547313</v>
      </c>
      <c r="U225" s="3">
        <v>38774060</v>
      </c>
      <c r="V225" s="3" t="s">
        <v>46</v>
      </c>
      <c r="W225" s="3">
        <v>9226747</v>
      </c>
      <c r="X225" s="3">
        <v>0.95</v>
      </c>
      <c r="Y225" s="4">
        <v>5</v>
      </c>
      <c r="Z225" s="4">
        <v>51</v>
      </c>
      <c r="AA225" s="4">
        <v>6</v>
      </c>
      <c r="AB225" s="4" t="s">
        <v>76</v>
      </c>
      <c r="AC225" s="4">
        <v>21090819</v>
      </c>
      <c r="AD225" s="4">
        <v>30396258</v>
      </c>
      <c r="AE225" s="4" t="s">
        <v>46</v>
      </c>
      <c r="AF225" s="4">
        <v>9305439</v>
      </c>
      <c r="AG225" s="4">
        <v>0.96</v>
      </c>
      <c r="AH225" s="5">
        <v>5</v>
      </c>
      <c r="AI225" s="5">
        <v>12</v>
      </c>
      <c r="AJ225" s="5">
        <v>5</v>
      </c>
      <c r="AK225" s="5">
        <v>68381595</v>
      </c>
      <c r="AL225" s="5">
        <v>74513743</v>
      </c>
      <c r="AM225" s="5" t="s">
        <v>46</v>
      </c>
      <c r="AN225" s="5">
        <v>6132148</v>
      </c>
      <c r="AO225" s="5">
        <v>0.63</v>
      </c>
      <c r="AP225" s="6">
        <v>23</v>
      </c>
      <c r="AQ225" s="6" t="s">
        <v>56</v>
      </c>
      <c r="AR225" s="6" t="s">
        <v>129</v>
      </c>
      <c r="AS225" s="6" t="s">
        <v>129</v>
      </c>
      <c r="AT225" t="s">
        <v>109</v>
      </c>
      <c r="AU225">
        <v>175</v>
      </c>
    </row>
    <row r="226" spans="1:47" x14ac:dyDescent="0.2">
      <c r="A226">
        <v>205</v>
      </c>
      <c r="B226" s="1">
        <v>13</v>
      </c>
      <c r="C226" s="1">
        <v>205</v>
      </c>
      <c r="D226" s="1">
        <v>13</v>
      </c>
      <c r="E226" s="1">
        <v>57077061</v>
      </c>
      <c r="F226" s="1">
        <v>59230986</v>
      </c>
      <c r="G226" s="1">
        <v>2153925</v>
      </c>
      <c r="H226" s="2">
        <v>1</v>
      </c>
      <c r="I226" s="2">
        <v>23</v>
      </c>
      <c r="J226" s="2">
        <v>1</v>
      </c>
      <c r="K226" s="2">
        <v>140179490</v>
      </c>
      <c r="L226" s="2">
        <v>142443310</v>
      </c>
      <c r="M226" s="2" t="s">
        <v>46</v>
      </c>
      <c r="N226" s="2">
        <v>2263820</v>
      </c>
      <c r="O226" s="2">
        <v>1.05</v>
      </c>
      <c r="P226" s="3">
        <v>11</v>
      </c>
      <c r="Q226" s="3">
        <v>149</v>
      </c>
      <c r="R226" s="3">
        <v>11</v>
      </c>
      <c r="S226" s="3" t="s">
        <v>110</v>
      </c>
      <c r="T226" s="3">
        <v>38889639</v>
      </c>
      <c r="U226" s="3">
        <v>41021562</v>
      </c>
      <c r="V226" s="3" t="s">
        <v>48</v>
      </c>
      <c r="W226" s="3">
        <v>2131923</v>
      </c>
      <c r="X226" s="3">
        <v>0.99</v>
      </c>
      <c r="Y226" s="4">
        <v>5</v>
      </c>
      <c r="Z226" s="4">
        <v>52</v>
      </c>
      <c r="AA226" s="4">
        <v>6</v>
      </c>
      <c r="AB226" s="4" t="s">
        <v>76</v>
      </c>
      <c r="AC226" s="4">
        <v>30523164</v>
      </c>
      <c r="AD226" s="4">
        <v>32982031</v>
      </c>
      <c r="AE226" s="4" t="s">
        <v>46</v>
      </c>
      <c r="AF226" s="4">
        <v>2458867</v>
      </c>
      <c r="AG226" s="4">
        <v>1.1399999999999999</v>
      </c>
      <c r="AH226" s="5">
        <v>5</v>
      </c>
      <c r="AI226" s="5">
        <v>13</v>
      </c>
      <c r="AJ226" s="5">
        <v>5</v>
      </c>
      <c r="AK226" s="5">
        <v>74528523</v>
      </c>
      <c r="AL226" s="5">
        <v>75400021</v>
      </c>
      <c r="AM226" s="5" t="s">
        <v>46</v>
      </c>
      <c r="AN226" s="5">
        <v>871498</v>
      </c>
      <c r="AO226" s="5">
        <v>0.4</v>
      </c>
      <c r="AP226" s="6">
        <v>23</v>
      </c>
      <c r="AQ226" s="6" t="s">
        <v>56</v>
      </c>
      <c r="AR226" s="6" t="s">
        <v>129</v>
      </c>
      <c r="AS226" s="6" t="s">
        <v>129</v>
      </c>
      <c r="AT226" t="s">
        <v>109</v>
      </c>
      <c r="AU226">
        <v>176</v>
      </c>
    </row>
    <row r="227" spans="1:47" x14ac:dyDescent="0.2">
      <c r="A227">
        <v>206</v>
      </c>
      <c r="B227" s="1">
        <v>13</v>
      </c>
      <c r="C227" s="1">
        <v>206</v>
      </c>
      <c r="D227" s="1">
        <v>13</v>
      </c>
      <c r="E227" s="1">
        <v>59299858</v>
      </c>
      <c r="F227" s="1">
        <v>67558576</v>
      </c>
      <c r="G227" s="1">
        <v>8258718</v>
      </c>
      <c r="H227" s="2">
        <v>1</v>
      </c>
      <c r="I227" s="2">
        <v>24</v>
      </c>
      <c r="J227" s="2">
        <v>1</v>
      </c>
      <c r="K227" s="2">
        <v>142510235</v>
      </c>
      <c r="L227" s="2">
        <v>150334103</v>
      </c>
      <c r="M227" s="2" t="s">
        <v>46</v>
      </c>
      <c r="N227" s="2">
        <v>7823868</v>
      </c>
      <c r="O227" s="2">
        <v>0.95</v>
      </c>
      <c r="P227" s="3">
        <v>11</v>
      </c>
      <c r="Q227" s="3">
        <v>150</v>
      </c>
      <c r="R227" s="3">
        <v>11</v>
      </c>
      <c r="S227" s="3" t="s">
        <v>110</v>
      </c>
      <c r="T227" s="3">
        <v>41234505</v>
      </c>
      <c r="U227" s="3">
        <v>48281050</v>
      </c>
      <c r="V227" s="3" t="s">
        <v>46</v>
      </c>
      <c r="W227" s="3">
        <v>7046545</v>
      </c>
      <c r="X227" s="3">
        <v>0.85</v>
      </c>
      <c r="Y227" s="4">
        <v>5</v>
      </c>
      <c r="Z227" s="4">
        <v>53</v>
      </c>
      <c r="AA227" s="4">
        <v>6</v>
      </c>
      <c r="AB227" s="4" t="s">
        <v>76</v>
      </c>
      <c r="AC227" s="4">
        <v>33068129</v>
      </c>
      <c r="AD227" s="4">
        <v>40465668</v>
      </c>
      <c r="AE227" s="4" t="s">
        <v>46</v>
      </c>
      <c r="AF227" s="4">
        <v>7397539</v>
      </c>
      <c r="AG227" s="4">
        <v>0.9</v>
      </c>
      <c r="AH227" s="5">
        <v>5</v>
      </c>
      <c r="AI227" s="5">
        <v>14</v>
      </c>
      <c r="AJ227" s="5">
        <v>5</v>
      </c>
      <c r="AK227" s="5">
        <v>75440267</v>
      </c>
      <c r="AL227" s="5">
        <v>79372158</v>
      </c>
      <c r="AM227" s="5" t="s">
        <v>46</v>
      </c>
      <c r="AN227" s="5">
        <v>3931891</v>
      </c>
      <c r="AO227" s="5">
        <v>0.48</v>
      </c>
      <c r="AP227" s="6">
        <v>23</v>
      </c>
      <c r="AQ227" s="6" t="s">
        <v>56</v>
      </c>
      <c r="AR227" s="6" t="s">
        <v>129</v>
      </c>
      <c r="AS227" s="6" t="s">
        <v>129</v>
      </c>
      <c r="AT227" t="s">
        <v>109</v>
      </c>
      <c r="AU227">
        <v>177</v>
      </c>
    </row>
    <row r="228" spans="1:47" x14ac:dyDescent="0.2">
      <c r="A228">
        <v>211</v>
      </c>
      <c r="B228" s="1">
        <v>13</v>
      </c>
      <c r="C228" s="1">
        <v>211</v>
      </c>
      <c r="D228" s="1">
        <v>13</v>
      </c>
      <c r="E228" s="1">
        <v>94026573</v>
      </c>
      <c r="F228" s="1">
        <v>101718559</v>
      </c>
      <c r="G228" s="1">
        <v>7691986</v>
      </c>
      <c r="H228" s="2">
        <v>1</v>
      </c>
      <c r="I228" s="2">
        <v>29</v>
      </c>
      <c r="J228" s="2">
        <v>1</v>
      </c>
      <c r="K228" s="2">
        <v>175963103</v>
      </c>
      <c r="L228" s="2">
        <v>183317001</v>
      </c>
      <c r="M228" s="2" t="s">
        <v>46</v>
      </c>
      <c r="N228" s="2">
        <v>7353898</v>
      </c>
      <c r="O228" s="2">
        <v>0.96</v>
      </c>
      <c r="P228" s="3">
        <v>11</v>
      </c>
      <c r="Q228" s="3">
        <v>155</v>
      </c>
      <c r="R228" s="3">
        <v>11</v>
      </c>
      <c r="S228" s="3" t="s">
        <v>110</v>
      </c>
      <c r="T228" s="3">
        <v>73557162</v>
      </c>
      <c r="U228" s="3">
        <v>80839982</v>
      </c>
      <c r="V228" s="3" t="s">
        <v>46</v>
      </c>
      <c r="W228" s="3">
        <v>7282820</v>
      </c>
      <c r="X228" s="3">
        <v>0.95</v>
      </c>
      <c r="Y228" s="4">
        <v>5</v>
      </c>
      <c r="Z228" s="4">
        <v>59</v>
      </c>
      <c r="AA228" s="4">
        <v>6</v>
      </c>
      <c r="AB228" s="4" t="s">
        <v>76</v>
      </c>
      <c r="AC228" s="4">
        <v>81315737</v>
      </c>
      <c r="AD228" s="4">
        <v>88260133</v>
      </c>
      <c r="AE228" s="4" t="s">
        <v>48</v>
      </c>
      <c r="AF228" s="4">
        <v>6944396</v>
      </c>
      <c r="AG228" s="4">
        <v>0.9</v>
      </c>
      <c r="AH228" s="5">
        <v>5</v>
      </c>
      <c r="AI228" s="5">
        <v>19</v>
      </c>
      <c r="AJ228" s="5">
        <v>5</v>
      </c>
      <c r="AK228" s="5">
        <v>95232466</v>
      </c>
      <c r="AL228" s="5">
        <v>98785457</v>
      </c>
      <c r="AM228" s="5" t="s">
        <v>46</v>
      </c>
      <c r="AN228" s="5">
        <v>3552991</v>
      </c>
      <c r="AO228" s="5">
        <v>0.46</v>
      </c>
      <c r="AP228" s="6">
        <v>23</v>
      </c>
      <c r="AQ228" s="6" t="s">
        <v>56</v>
      </c>
      <c r="AR228" s="6" t="s">
        <v>129</v>
      </c>
      <c r="AS228" s="6" t="s">
        <v>129</v>
      </c>
      <c r="AT228" t="s">
        <v>109</v>
      </c>
      <c r="AU228">
        <v>179</v>
      </c>
    </row>
    <row r="229" spans="1:47" x14ac:dyDescent="0.2">
      <c r="A229">
        <v>177</v>
      </c>
      <c r="B229" s="1">
        <v>11</v>
      </c>
      <c r="C229" s="1">
        <v>177</v>
      </c>
      <c r="D229" s="1">
        <v>11</v>
      </c>
      <c r="E229" s="1">
        <v>38535966</v>
      </c>
      <c r="F229" s="1">
        <v>43395638</v>
      </c>
      <c r="G229" s="1">
        <v>4859672</v>
      </c>
      <c r="H229" s="2">
        <v>16</v>
      </c>
      <c r="I229" s="2">
        <v>238</v>
      </c>
      <c r="J229" s="2">
        <v>16</v>
      </c>
      <c r="K229" s="2">
        <v>59314473</v>
      </c>
      <c r="L229" s="2">
        <v>62776832</v>
      </c>
      <c r="M229" s="2" t="s">
        <v>48</v>
      </c>
      <c r="N229" s="2">
        <v>3462359</v>
      </c>
      <c r="O229" s="2">
        <v>0.71</v>
      </c>
      <c r="P229" s="3">
        <v>12</v>
      </c>
      <c r="Q229" s="3">
        <v>164</v>
      </c>
      <c r="R229" s="3">
        <v>12</v>
      </c>
      <c r="S229" s="3" t="s">
        <v>80</v>
      </c>
      <c r="T229" s="3">
        <v>44567256</v>
      </c>
      <c r="U229" s="3">
        <v>47915528</v>
      </c>
      <c r="V229" s="3" t="s">
        <v>48</v>
      </c>
      <c r="W229" s="3">
        <v>3348272</v>
      </c>
      <c r="X229" s="3">
        <v>0.69</v>
      </c>
      <c r="Y229" s="4">
        <v>2</v>
      </c>
      <c r="Z229" s="4">
        <v>27</v>
      </c>
      <c r="AA229" s="4">
        <v>2</v>
      </c>
      <c r="AB229" s="4" t="s">
        <v>104</v>
      </c>
      <c r="AC229" s="4">
        <v>87445226</v>
      </c>
      <c r="AD229" s="4">
        <v>90724739</v>
      </c>
      <c r="AE229" s="4" t="s">
        <v>46</v>
      </c>
      <c r="AF229" s="4">
        <v>3279513</v>
      </c>
      <c r="AG229" s="4">
        <v>0.67</v>
      </c>
      <c r="AH229" s="5">
        <v>4</v>
      </c>
      <c r="AI229" s="5">
        <v>8</v>
      </c>
      <c r="AJ229" s="5">
        <v>4</v>
      </c>
      <c r="AK229" s="5">
        <v>19244089</v>
      </c>
      <c r="AL229" s="5">
        <v>20861045</v>
      </c>
      <c r="AM229" s="5" t="s">
        <v>48</v>
      </c>
      <c r="AN229" s="5">
        <v>1616956</v>
      </c>
      <c r="AO229" s="5">
        <v>0.33</v>
      </c>
      <c r="AP229" s="6">
        <v>23</v>
      </c>
      <c r="AQ229" s="6" t="s">
        <v>56</v>
      </c>
      <c r="AR229" s="6" t="s">
        <v>129</v>
      </c>
      <c r="AS229" s="6" t="s">
        <v>129</v>
      </c>
      <c r="AT229">
        <v>89</v>
      </c>
      <c r="AU229">
        <v>157</v>
      </c>
    </row>
    <row r="230" spans="1:47" x14ac:dyDescent="0.2">
      <c r="A230">
        <v>173</v>
      </c>
      <c r="B230" s="1">
        <v>11</v>
      </c>
      <c r="C230" s="1">
        <v>173</v>
      </c>
      <c r="D230" s="1">
        <v>11</v>
      </c>
      <c r="E230" s="1">
        <v>16400278</v>
      </c>
      <c r="F230" s="1">
        <v>20626101</v>
      </c>
      <c r="G230" s="1">
        <v>4225823</v>
      </c>
      <c r="H230" s="2">
        <v>16</v>
      </c>
      <c r="I230" s="2">
        <v>240</v>
      </c>
      <c r="J230" s="2">
        <v>16</v>
      </c>
      <c r="K230" s="2">
        <v>77942789</v>
      </c>
      <c r="L230" s="2">
        <v>81567165</v>
      </c>
      <c r="M230" s="2" t="s">
        <v>46</v>
      </c>
      <c r="N230" s="2">
        <v>3624376</v>
      </c>
      <c r="O230" s="2">
        <v>0.86</v>
      </c>
      <c r="P230" s="3">
        <v>12</v>
      </c>
      <c r="Q230" s="3">
        <v>166</v>
      </c>
      <c r="R230" s="3">
        <v>12</v>
      </c>
      <c r="S230" s="3" t="s">
        <v>80</v>
      </c>
      <c r="T230" s="3">
        <v>62597737</v>
      </c>
      <c r="U230" s="3">
        <v>65980549</v>
      </c>
      <c r="V230" s="3" t="s">
        <v>46</v>
      </c>
      <c r="W230" s="3">
        <v>3382812</v>
      </c>
      <c r="X230" s="3">
        <v>0.8</v>
      </c>
      <c r="Y230" s="4">
        <v>22</v>
      </c>
      <c r="Z230" s="4">
        <v>192</v>
      </c>
      <c r="AA230" s="4" t="s">
        <v>144</v>
      </c>
      <c r="AB230" s="4" t="s">
        <v>145</v>
      </c>
      <c r="AC230" s="4">
        <v>6089183</v>
      </c>
      <c r="AD230" s="4">
        <v>9470716</v>
      </c>
      <c r="AE230" s="4" t="s">
        <v>46</v>
      </c>
      <c r="AF230" s="4">
        <v>3381533</v>
      </c>
      <c r="AG230" s="4">
        <v>0.8</v>
      </c>
      <c r="AH230" s="5">
        <v>4</v>
      </c>
      <c r="AI230" s="5">
        <v>10</v>
      </c>
      <c r="AJ230" s="5">
        <v>4</v>
      </c>
      <c r="AK230" s="5">
        <v>28615959</v>
      </c>
      <c r="AL230" s="5">
        <v>29920004</v>
      </c>
      <c r="AM230" s="5" t="s">
        <v>46</v>
      </c>
      <c r="AN230" s="5">
        <v>1304045</v>
      </c>
      <c r="AO230" s="5">
        <v>0.31</v>
      </c>
      <c r="AP230" s="6">
        <v>23</v>
      </c>
      <c r="AQ230" s="6" t="s">
        <v>56</v>
      </c>
      <c r="AR230" s="6" t="s">
        <v>129</v>
      </c>
      <c r="AS230" s="6" t="s">
        <v>129</v>
      </c>
      <c r="AT230">
        <v>89</v>
      </c>
      <c r="AU230">
        <v>240</v>
      </c>
    </row>
    <row r="231" spans="1:47" x14ac:dyDescent="0.2">
      <c r="A231">
        <v>175</v>
      </c>
      <c r="B231" s="1">
        <v>11</v>
      </c>
      <c r="C231" s="1">
        <v>175</v>
      </c>
      <c r="D231" s="1">
        <v>11</v>
      </c>
      <c r="E231" s="1">
        <v>31196189</v>
      </c>
      <c r="F231" s="1">
        <v>33985750</v>
      </c>
      <c r="G231" s="1">
        <v>2789561</v>
      </c>
      <c r="H231" s="2">
        <v>16</v>
      </c>
      <c r="I231" s="2">
        <v>242</v>
      </c>
      <c r="J231" s="2">
        <v>16</v>
      </c>
      <c r="K231" s="2">
        <v>91027019</v>
      </c>
      <c r="L231" s="2">
        <v>93771152</v>
      </c>
      <c r="M231" s="2" t="s">
        <v>46</v>
      </c>
      <c r="N231" s="2">
        <v>2744133</v>
      </c>
      <c r="O231" s="2">
        <v>0.98</v>
      </c>
      <c r="P231" s="3">
        <v>12</v>
      </c>
      <c r="Q231" s="3">
        <v>168</v>
      </c>
      <c r="R231" s="3">
        <v>12</v>
      </c>
      <c r="S231" s="3" t="s">
        <v>80</v>
      </c>
      <c r="T231" s="3">
        <v>75237532</v>
      </c>
      <c r="U231" s="3">
        <v>78339379</v>
      </c>
      <c r="V231" s="3" t="s">
        <v>46</v>
      </c>
      <c r="W231" s="3">
        <v>3101847</v>
      </c>
      <c r="X231" s="3">
        <v>1.1100000000000001</v>
      </c>
      <c r="Y231" s="4">
        <v>2</v>
      </c>
      <c r="Z231" s="4">
        <v>25</v>
      </c>
      <c r="AA231" s="4">
        <v>2</v>
      </c>
      <c r="AB231" s="4" t="s">
        <v>104</v>
      </c>
      <c r="AC231" s="4">
        <v>70357207</v>
      </c>
      <c r="AD231" s="4">
        <v>73233973</v>
      </c>
      <c r="AE231" s="4" t="s">
        <v>48</v>
      </c>
      <c r="AF231" s="4">
        <v>2876766</v>
      </c>
      <c r="AG231" s="4">
        <v>1.03</v>
      </c>
      <c r="AH231" s="5">
        <v>4</v>
      </c>
      <c r="AI231" s="5">
        <v>12</v>
      </c>
      <c r="AJ231" s="5">
        <v>4</v>
      </c>
      <c r="AK231" s="5">
        <v>33262374</v>
      </c>
      <c r="AL231" s="5">
        <v>34085137</v>
      </c>
      <c r="AM231" s="5" t="s">
        <v>46</v>
      </c>
      <c r="AN231" s="5">
        <v>822763</v>
      </c>
      <c r="AO231" s="5">
        <v>0.28999999999999998</v>
      </c>
      <c r="AP231" s="6">
        <v>23</v>
      </c>
      <c r="AQ231" s="6" t="s">
        <v>56</v>
      </c>
      <c r="AR231" s="6" t="s">
        <v>129</v>
      </c>
      <c r="AS231" s="6" t="s">
        <v>129</v>
      </c>
      <c r="AT231">
        <v>89</v>
      </c>
      <c r="AU231">
        <v>156</v>
      </c>
    </row>
    <row r="232" spans="1:47" x14ac:dyDescent="0.2">
      <c r="A232">
        <v>176</v>
      </c>
      <c r="B232" s="1">
        <v>11</v>
      </c>
      <c r="C232" s="1">
        <v>176</v>
      </c>
      <c r="D232" s="1">
        <v>11</v>
      </c>
      <c r="E232" s="1">
        <v>34094042</v>
      </c>
      <c r="F232" s="1">
        <v>38472274</v>
      </c>
      <c r="G232" s="1">
        <v>4378232</v>
      </c>
      <c r="H232" s="2">
        <v>16</v>
      </c>
      <c r="I232" s="2">
        <v>243</v>
      </c>
      <c r="J232" s="2">
        <v>16</v>
      </c>
      <c r="K232" s="2">
        <v>93874532</v>
      </c>
      <c r="L232" s="2">
        <v>97983046</v>
      </c>
      <c r="M232" s="2" t="s">
        <v>46</v>
      </c>
      <c r="N232" s="2">
        <v>4108514</v>
      </c>
      <c r="O232" s="2">
        <v>0.94</v>
      </c>
      <c r="P232" s="3">
        <v>12</v>
      </c>
      <c r="Q232" s="3">
        <v>169</v>
      </c>
      <c r="R232" s="3">
        <v>12</v>
      </c>
      <c r="S232" s="3" t="s">
        <v>80</v>
      </c>
      <c r="T232" s="3">
        <v>78621897</v>
      </c>
      <c r="U232" s="3">
        <v>83115823</v>
      </c>
      <c r="V232" s="3" t="s">
        <v>48</v>
      </c>
      <c r="W232" s="3">
        <v>4493926</v>
      </c>
      <c r="X232" s="3">
        <v>1.03</v>
      </c>
      <c r="Y232" s="4">
        <v>2</v>
      </c>
      <c r="Z232" s="4">
        <v>24</v>
      </c>
      <c r="AA232" s="4">
        <v>2</v>
      </c>
      <c r="AB232" s="4" t="s">
        <v>104</v>
      </c>
      <c r="AC232" s="4">
        <v>67918008</v>
      </c>
      <c r="AD232" s="4">
        <v>70234255</v>
      </c>
      <c r="AE232" s="4" t="s">
        <v>48</v>
      </c>
      <c r="AF232" s="4">
        <v>2316247</v>
      </c>
      <c r="AG232" s="4">
        <v>0.53</v>
      </c>
      <c r="AH232" s="5">
        <v>4</v>
      </c>
      <c r="AI232" s="5">
        <v>13</v>
      </c>
      <c r="AJ232" s="5">
        <v>4</v>
      </c>
      <c r="AK232" s="5">
        <v>34092074</v>
      </c>
      <c r="AL232" s="5">
        <v>35475851</v>
      </c>
      <c r="AM232" s="5" t="s">
        <v>46</v>
      </c>
      <c r="AN232" s="5">
        <v>1383777</v>
      </c>
      <c r="AO232" s="5">
        <v>0.32</v>
      </c>
      <c r="AP232" s="6">
        <v>23</v>
      </c>
      <c r="AQ232" s="6" t="s">
        <v>56</v>
      </c>
      <c r="AR232" s="6" t="s">
        <v>129</v>
      </c>
      <c r="AS232" s="6" t="s">
        <v>129</v>
      </c>
      <c r="AT232">
        <v>89</v>
      </c>
      <c r="AU232">
        <v>155</v>
      </c>
    </row>
    <row r="233" spans="1:47" x14ac:dyDescent="0.2">
      <c r="A233">
        <v>151</v>
      </c>
      <c r="B233" s="1">
        <v>9</v>
      </c>
      <c r="C233" s="1">
        <v>151</v>
      </c>
      <c r="D233" s="1">
        <v>9</v>
      </c>
      <c r="E233" s="1">
        <v>109383924</v>
      </c>
      <c r="F233" s="1">
        <v>110946503</v>
      </c>
      <c r="G233" s="1">
        <v>1562579</v>
      </c>
      <c r="H233" s="2">
        <v>17</v>
      </c>
      <c r="I233" s="2">
        <v>261</v>
      </c>
      <c r="J233" s="2">
        <v>17</v>
      </c>
      <c r="K233" s="2">
        <v>62042786</v>
      </c>
      <c r="L233" s="2">
        <v>63621667</v>
      </c>
      <c r="M233" s="2" t="s">
        <v>46</v>
      </c>
      <c r="N233" s="2">
        <v>1578881</v>
      </c>
      <c r="O233" s="2">
        <v>1.01</v>
      </c>
      <c r="P233" s="3">
        <v>13</v>
      </c>
      <c r="Q233" s="3">
        <v>171</v>
      </c>
      <c r="R233" s="3">
        <v>13</v>
      </c>
      <c r="S233" s="3" t="s">
        <v>61</v>
      </c>
      <c r="T233" s="3">
        <v>2728707</v>
      </c>
      <c r="U233" s="3">
        <v>4350610</v>
      </c>
      <c r="V233" s="3" t="s">
        <v>48</v>
      </c>
      <c r="W233" s="3">
        <v>1621903</v>
      </c>
      <c r="X233" s="3">
        <v>1.04</v>
      </c>
      <c r="Y233" s="4">
        <v>23</v>
      </c>
      <c r="Z233" s="4">
        <v>213</v>
      </c>
      <c r="AA233" s="4" t="s">
        <v>62</v>
      </c>
      <c r="AB233" s="4" t="s">
        <v>63</v>
      </c>
      <c r="AC233" s="4">
        <v>25998424</v>
      </c>
      <c r="AD233" s="4">
        <v>27605322</v>
      </c>
      <c r="AE233" s="4" t="s">
        <v>48</v>
      </c>
      <c r="AF233" s="4">
        <v>1606898</v>
      </c>
      <c r="AG233" s="4">
        <v>1.03</v>
      </c>
      <c r="AH233" s="5">
        <v>2</v>
      </c>
      <c r="AI233" s="5">
        <v>2</v>
      </c>
      <c r="AJ233" s="5">
        <v>2</v>
      </c>
      <c r="AK233" s="5">
        <v>1631038</v>
      </c>
      <c r="AL233" s="5">
        <v>2785028</v>
      </c>
      <c r="AM233" s="5" t="s">
        <v>46</v>
      </c>
      <c r="AN233" s="5">
        <v>1153990</v>
      </c>
      <c r="AO233" s="5">
        <v>0.74</v>
      </c>
      <c r="AP233" s="6">
        <v>23</v>
      </c>
      <c r="AQ233" s="6" t="s">
        <v>56</v>
      </c>
      <c r="AR233" s="6" t="s">
        <v>129</v>
      </c>
      <c r="AS233" s="6" t="s">
        <v>129</v>
      </c>
      <c r="AT233">
        <v>74</v>
      </c>
      <c r="AU233">
        <v>257</v>
      </c>
    </row>
    <row r="234" spans="1:47" x14ac:dyDescent="0.2">
      <c r="A234">
        <v>149</v>
      </c>
      <c r="B234" s="1">
        <v>9</v>
      </c>
      <c r="C234" s="1">
        <v>149</v>
      </c>
      <c r="D234" s="1">
        <v>9</v>
      </c>
      <c r="E234" s="1">
        <v>107053943</v>
      </c>
      <c r="F234" s="1">
        <v>108077806</v>
      </c>
      <c r="G234" s="1">
        <v>1023863</v>
      </c>
      <c r="H234" s="2">
        <v>17</v>
      </c>
      <c r="I234" s="2">
        <v>260</v>
      </c>
      <c r="J234" s="2">
        <v>17</v>
      </c>
      <c r="K234" s="2">
        <v>60970245</v>
      </c>
      <c r="L234" s="2">
        <v>62036390</v>
      </c>
      <c r="M234" s="2" t="s">
        <v>48</v>
      </c>
      <c r="N234" s="2">
        <v>1066145</v>
      </c>
      <c r="O234" s="2">
        <v>1.04</v>
      </c>
      <c r="P234" s="3">
        <v>13</v>
      </c>
      <c r="Q234" s="3">
        <v>172</v>
      </c>
      <c r="R234" s="3">
        <v>13</v>
      </c>
      <c r="S234" s="3" t="s">
        <v>61</v>
      </c>
      <c r="T234" s="3">
        <v>4365897</v>
      </c>
      <c r="U234" s="3">
        <v>5389738</v>
      </c>
      <c r="V234" s="3" t="s">
        <v>46</v>
      </c>
      <c r="W234" s="3">
        <v>1023841</v>
      </c>
      <c r="X234" s="3">
        <v>1</v>
      </c>
      <c r="Y234" s="4">
        <v>23</v>
      </c>
      <c r="Z234" s="4">
        <v>214</v>
      </c>
      <c r="AA234" s="4" t="s">
        <v>62</v>
      </c>
      <c r="AB234" s="4" t="s">
        <v>63</v>
      </c>
      <c r="AC234" s="4">
        <v>27609816</v>
      </c>
      <c r="AD234" s="4">
        <v>28667998</v>
      </c>
      <c r="AE234" s="4" t="s">
        <v>46</v>
      </c>
      <c r="AF234" s="4">
        <v>1058182</v>
      </c>
      <c r="AG234" s="4">
        <v>1.03</v>
      </c>
      <c r="AH234" s="5">
        <v>2</v>
      </c>
      <c r="AI234" s="5">
        <v>3</v>
      </c>
      <c r="AJ234" s="5">
        <v>2</v>
      </c>
      <c r="AK234" s="5">
        <v>1187446</v>
      </c>
      <c r="AL234" s="5">
        <v>1622261</v>
      </c>
      <c r="AM234" s="5" t="s">
        <v>48</v>
      </c>
      <c r="AN234" s="5">
        <v>434815</v>
      </c>
      <c r="AO234" s="5">
        <v>0.42</v>
      </c>
      <c r="AP234" s="6">
        <v>23</v>
      </c>
      <c r="AQ234" s="6" t="s">
        <v>56</v>
      </c>
      <c r="AR234" s="6" t="s">
        <v>129</v>
      </c>
      <c r="AS234" s="6" t="s">
        <v>129</v>
      </c>
      <c r="AT234">
        <v>74</v>
      </c>
      <c r="AU234">
        <v>258</v>
      </c>
    </row>
    <row r="235" spans="1:47" x14ac:dyDescent="0.2">
      <c r="A235">
        <v>146</v>
      </c>
      <c r="B235" s="1">
        <v>9</v>
      </c>
      <c r="C235" s="1">
        <v>146</v>
      </c>
      <c r="D235" s="1">
        <v>9</v>
      </c>
      <c r="E235" s="1">
        <v>92743283</v>
      </c>
      <c r="F235" s="1">
        <v>99754083</v>
      </c>
      <c r="G235" s="1">
        <v>7010800</v>
      </c>
      <c r="H235" s="2">
        <v>1</v>
      </c>
      <c r="I235" s="2">
        <v>13</v>
      </c>
      <c r="J235" s="2">
        <v>1</v>
      </c>
      <c r="K235" s="2">
        <v>85706480</v>
      </c>
      <c r="L235" s="2">
        <v>93351658</v>
      </c>
      <c r="M235" s="2" t="s">
        <v>46</v>
      </c>
      <c r="N235" s="2">
        <v>7645178</v>
      </c>
      <c r="O235" s="2">
        <v>1.0900000000000001</v>
      </c>
      <c r="P235" s="3">
        <v>13</v>
      </c>
      <c r="Q235" s="3">
        <v>174</v>
      </c>
      <c r="R235" s="3">
        <v>13</v>
      </c>
      <c r="S235" s="3" t="s">
        <v>61</v>
      </c>
      <c r="T235" s="3">
        <v>6959477</v>
      </c>
      <c r="U235" s="3">
        <v>14128167</v>
      </c>
      <c r="V235" s="3" t="s">
        <v>46</v>
      </c>
      <c r="W235" s="3">
        <v>7168690</v>
      </c>
      <c r="X235" s="3">
        <v>1.02</v>
      </c>
      <c r="Y235" s="4">
        <v>23</v>
      </c>
      <c r="Z235" s="4">
        <v>225</v>
      </c>
      <c r="AA235" s="4" t="s">
        <v>62</v>
      </c>
      <c r="AB235" s="4" t="s">
        <v>63</v>
      </c>
      <c r="AC235" s="4">
        <v>59114731</v>
      </c>
      <c r="AD235" s="4">
        <v>66490983</v>
      </c>
      <c r="AE235" s="4" t="s">
        <v>48</v>
      </c>
      <c r="AF235" s="4">
        <v>7376252</v>
      </c>
      <c r="AG235" s="4">
        <v>1.05</v>
      </c>
      <c r="AH235" s="5">
        <v>2</v>
      </c>
      <c r="AI235" s="5">
        <v>10</v>
      </c>
      <c r="AJ235" s="5">
        <v>2</v>
      </c>
      <c r="AK235" s="5">
        <v>38616336</v>
      </c>
      <c r="AL235" s="5">
        <v>43271289</v>
      </c>
      <c r="AM235" s="5" t="s">
        <v>46</v>
      </c>
      <c r="AN235" s="5">
        <v>4654953</v>
      </c>
      <c r="AO235" s="5">
        <v>0.66</v>
      </c>
      <c r="AP235" s="6">
        <v>23</v>
      </c>
      <c r="AQ235" s="6" t="s">
        <v>56</v>
      </c>
      <c r="AR235" s="6" t="s">
        <v>129</v>
      </c>
      <c r="AS235" s="6" t="s">
        <v>129</v>
      </c>
      <c r="AT235" t="s">
        <v>60</v>
      </c>
      <c r="AU235">
        <v>263</v>
      </c>
    </row>
    <row r="236" spans="1:47" x14ac:dyDescent="0.2">
      <c r="A236">
        <v>152</v>
      </c>
      <c r="B236" s="1">
        <v>9</v>
      </c>
      <c r="C236" s="1">
        <v>152</v>
      </c>
      <c r="D236" s="1">
        <v>9</v>
      </c>
      <c r="E236" s="1">
        <v>111028337</v>
      </c>
      <c r="F236" s="1">
        <v>111367008</v>
      </c>
      <c r="G236" s="1">
        <v>338671</v>
      </c>
      <c r="H236" s="2">
        <v>21</v>
      </c>
      <c r="I236" s="2" t="s">
        <v>56</v>
      </c>
      <c r="J236" s="2" t="s">
        <v>53</v>
      </c>
      <c r="K236" s="2" t="s">
        <v>53</v>
      </c>
      <c r="L236" s="2" t="s">
        <v>53</v>
      </c>
      <c r="M236" s="2" t="s">
        <v>53</v>
      </c>
      <c r="N236" s="2" t="e">
        <v>#VALUE!</v>
      </c>
      <c r="O236" s="2" t="e">
        <v>#VALUE!</v>
      </c>
      <c r="P236" s="3">
        <v>13</v>
      </c>
      <c r="Q236" s="3">
        <v>176</v>
      </c>
      <c r="R236" s="3">
        <v>13</v>
      </c>
      <c r="S236" s="3" t="s">
        <v>61</v>
      </c>
      <c r="T236" s="3">
        <v>18913979</v>
      </c>
      <c r="U236" s="3">
        <v>19310801</v>
      </c>
      <c r="V236" s="3" t="s">
        <v>48</v>
      </c>
      <c r="W236" s="3">
        <v>396822</v>
      </c>
      <c r="X236" s="3">
        <v>1.17</v>
      </c>
      <c r="Y236" s="4">
        <v>23</v>
      </c>
      <c r="Z236" s="4">
        <v>217</v>
      </c>
      <c r="AA236" s="4" t="s">
        <v>62</v>
      </c>
      <c r="AB236" s="4" t="s">
        <v>63</v>
      </c>
      <c r="AC236" s="4">
        <v>30771960</v>
      </c>
      <c r="AD236" s="4">
        <v>31137193</v>
      </c>
      <c r="AE236" s="4" t="s">
        <v>48</v>
      </c>
      <c r="AF236" s="4">
        <v>365233</v>
      </c>
      <c r="AG236" s="4">
        <v>1.08</v>
      </c>
      <c r="AH236" s="5">
        <v>2</v>
      </c>
      <c r="AI236" s="5">
        <v>4</v>
      </c>
      <c r="AJ236" s="5">
        <v>2</v>
      </c>
      <c r="AK236" s="5">
        <v>45220173</v>
      </c>
      <c r="AL236" s="5">
        <v>45471250</v>
      </c>
      <c r="AM236" s="5" t="s">
        <v>48</v>
      </c>
      <c r="AN236" s="5">
        <v>251077</v>
      </c>
      <c r="AO236" s="5">
        <v>0.74</v>
      </c>
      <c r="AP236" s="6">
        <v>23</v>
      </c>
      <c r="AQ236" s="6" t="s">
        <v>56</v>
      </c>
      <c r="AR236" s="6" t="s">
        <v>129</v>
      </c>
      <c r="AS236" s="6" t="s">
        <v>129</v>
      </c>
      <c r="AT236">
        <v>67</v>
      </c>
      <c r="AU236">
        <v>317</v>
      </c>
    </row>
    <row r="237" spans="1:47" x14ac:dyDescent="0.2">
      <c r="A237">
        <v>148</v>
      </c>
      <c r="B237" s="1">
        <v>9</v>
      </c>
      <c r="C237" s="1">
        <v>148</v>
      </c>
      <c r="D237" s="1">
        <v>9</v>
      </c>
      <c r="E237" s="1">
        <v>105530706</v>
      </c>
      <c r="F237" s="1">
        <v>107033433</v>
      </c>
      <c r="G237" s="1">
        <v>1502727</v>
      </c>
      <c r="H237" s="2">
        <v>17</v>
      </c>
      <c r="I237" s="2">
        <v>258</v>
      </c>
      <c r="J237" s="2">
        <v>17</v>
      </c>
      <c r="K237" s="2">
        <v>58878586</v>
      </c>
      <c r="L237" s="2">
        <v>59772520</v>
      </c>
      <c r="M237" s="2" t="s">
        <v>46</v>
      </c>
      <c r="N237" s="2">
        <v>893934</v>
      </c>
      <c r="O237" s="2">
        <v>0.59</v>
      </c>
      <c r="P237" s="3">
        <v>13</v>
      </c>
      <c r="Q237" s="3">
        <v>177</v>
      </c>
      <c r="R237" s="3">
        <v>13</v>
      </c>
      <c r="S237" s="3" t="s">
        <v>61</v>
      </c>
      <c r="T237" s="3">
        <v>19462350</v>
      </c>
      <c r="U237" s="3">
        <v>20360202</v>
      </c>
      <c r="V237" s="3" t="s">
        <v>48</v>
      </c>
      <c r="W237" s="3">
        <v>897852</v>
      </c>
      <c r="X237" s="3">
        <v>0.6</v>
      </c>
      <c r="Y237" s="4">
        <v>23</v>
      </c>
      <c r="Z237" s="4">
        <v>216</v>
      </c>
      <c r="AA237" s="4" t="s">
        <v>62</v>
      </c>
      <c r="AB237" s="4" t="s">
        <v>63</v>
      </c>
      <c r="AC237" s="4">
        <v>29777313</v>
      </c>
      <c r="AD237" s="4">
        <v>30574926</v>
      </c>
      <c r="AE237" s="4" t="s">
        <v>48</v>
      </c>
      <c r="AF237" s="4">
        <v>797613</v>
      </c>
      <c r="AG237" s="4">
        <v>0.53</v>
      </c>
      <c r="AH237" s="5">
        <v>2</v>
      </c>
      <c r="AI237" s="5">
        <v>5</v>
      </c>
      <c r="AJ237" s="5">
        <v>2</v>
      </c>
      <c r="AK237" s="5">
        <v>24106</v>
      </c>
      <c r="AL237" s="5">
        <v>664083</v>
      </c>
      <c r="AM237" s="5" t="s">
        <v>46</v>
      </c>
      <c r="AN237" s="5">
        <v>639977</v>
      </c>
      <c r="AO237" s="5">
        <v>0.43</v>
      </c>
      <c r="AP237" s="6">
        <v>23</v>
      </c>
      <c r="AQ237" s="6" t="s">
        <v>56</v>
      </c>
      <c r="AR237" s="6" t="s">
        <v>129</v>
      </c>
      <c r="AS237" s="6" t="s">
        <v>129</v>
      </c>
      <c r="AT237">
        <v>67</v>
      </c>
      <c r="AU237">
        <v>260</v>
      </c>
    </row>
    <row r="238" spans="1:47" x14ac:dyDescent="0.2">
      <c r="A238">
        <v>150</v>
      </c>
      <c r="B238" s="1">
        <v>9</v>
      </c>
      <c r="C238" s="1">
        <v>150</v>
      </c>
      <c r="D238" s="1">
        <v>9</v>
      </c>
      <c r="E238" s="1">
        <v>108098606</v>
      </c>
      <c r="F238" s="1">
        <v>109375347</v>
      </c>
      <c r="G238" s="1">
        <v>1276741</v>
      </c>
      <c r="H238" s="2">
        <v>17</v>
      </c>
      <c r="I238" s="2">
        <v>259</v>
      </c>
      <c r="J238" s="2">
        <v>17</v>
      </c>
      <c r="K238" s="2">
        <v>59773879</v>
      </c>
      <c r="L238" s="2">
        <v>60952235</v>
      </c>
      <c r="M238" s="2" t="s">
        <v>48</v>
      </c>
      <c r="N238" s="2">
        <v>1178356</v>
      </c>
      <c r="O238" s="2">
        <v>0.92</v>
      </c>
      <c r="P238" s="3">
        <v>13</v>
      </c>
      <c r="Q238" s="3">
        <v>178</v>
      </c>
      <c r="R238" s="3">
        <v>13</v>
      </c>
      <c r="S238" s="3" t="s">
        <v>61</v>
      </c>
      <c r="T238" s="3">
        <v>20364894</v>
      </c>
      <c r="U238" s="3">
        <v>21652722</v>
      </c>
      <c r="V238" s="3" t="s">
        <v>48</v>
      </c>
      <c r="W238" s="3">
        <v>1287828</v>
      </c>
      <c r="X238" s="3">
        <v>1.01</v>
      </c>
      <c r="Y238" s="4">
        <v>23</v>
      </c>
      <c r="Z238" s="4">
        <v>215</v>
      </c>
      <c r="AA238" s="4" t="s">
        <v>62</v>
      </c>
      <c r="AB238" s="4" t="s">
        <v>63</v>
      </c>
      <c r="AC238" s="4">
        <v>28694643</v>
      </c>
      <c r="AD238" s="4">
        <v>29772472</v>
      </c>
      <c r="AE238" s="4" t="s">
        <v>46</v>
      </c>
      <c r="AF238" s="4">
        <v>1077829</v>
      </c>
      <c r="AG238" s="4">
        <v>0.84</v>
      </c>
      <c r="AH238" s="5">
        <v>2</v>
      </c>
      <c r="AI238" s="5">
        <v>6</v>
      </c>
      <c r="AJ238" s="5">
        <v>2</v>
      </c>
      <c r="AK238" s="5">
        <v>578576</v>
      </c>
      <c r="AL238" s="5">
        <v>1162224</v>
      </c>
      <c r="AM238" s="5" t="s">
        <v>48</v>
      </c>
      <c r="AN238" s="5">
        <v>583648</v>
      </c>
      <c r="AO238" s="5">
        <v>0.46</v>
      </c>
      <c r="AP238" s="6">
        <v>23</v>
      </c>
      <c r="AQ238" s="6" t="s">
        <v>56</v>
      </c>
      <c r="AR238" s="6" t="s">
        <v>129</v>
      </c>
      <c r="AS238" s="6" t="s">
        <v>129</v>
      </c>
      <c r="AT238">
        <v>67</v>
      </c>
      <c r="AU238">
        <v>259</v>
      </c>
    </row>
    <row r="239" spans="1:47" x14ac:dyDescent="0.2">
      <c r="A239">
        <v>154</v>
      </c>
      <c r="B239" s="1">
        <v>9</v>
      </c>
      <c r="C239" s="1">
        <v>154</v>
      </c>
      <c r="D239" s="1">
        <v>9</v>
      </c>
      <c r="E239" s="1">
        <v>114498547</v>
      </c>
      <c r="F239" s="1">
        <v>119892780</v>
      </c>
      <c r="G239" s="1">
        <v>5394233</v>
      </c>
      <c r="H239" s="2">
        <v>17</v>
      </c>
      <c r="I239" s="2">
        <v>263</v>
      </c>
      <c r="J239" s="2">
        <v>17</v>
      </c>
      <c r="K239" s="2">
        <v>66342802</v>
      </c>
      <c r="L239" s="2">
        <v>71545888</v>
      </c>
      <c r="M239" s="2" t="s">
        <v>46</v>
      </c>
      <c r="N239" s="2">
        <v>5203086</v>
      </c>
      <c r="O239" s="2">
        <v>0.96</v>
      </c>
      <c r="P239" s="3">
        <v>13</v>
      </c>
      <c r="Q239" s="3">
        <v>179</v>
      </c>
      <c r="R239" s="3">
        <v>13</v>
      </c>
      <c r="S239" s="3" t="s">
        <v>61</v>
      </c>
      <c r="T239" s="3">
        <v>21727633</v>
      </c>
      <c r="U239" s="3">
        <v>26879126</v>
      </c>
      <c r="V239" s="3" t="s">
        <v>46</v>
      </c>
      <c r="W239" s="3">
        <v>5151493</v>
      </c>
      <c r="X239" s="3">
        <v>0.96</v>
      </c>
      <c r="Y239" s="4">
        <v>30</v>
      </c>
      <c r="Z239" s="4" t="s">
        <v>56</v>
      </c>
      <c r="AA239" s="4" t="s">
        <v>53</v>
      </c>
      <c r="AB239" s="4" t="s">
        <v>53</v>
      </c>
      <c r="AC239" s="4" t="s">
        <v>53</v>
      </c>
      <c r="AD239" s="4" t="s">
        <v>53</v>
      </c>
      <c r="AE239" s="4" t="s">
        <v>53</v>
      </c>
      <c r="AF239" s="4" t="e">
        <v>#VALUE!</v>
      </c>
      <c r="AG239" s="4" t="e">
        <v>#VALUE!</v>
      </c>
      <c r="AH239" s="5">
        <v>2</v>
      </c>
      <c r="AI239" s="5">
        <v>7</v>
      </c>
      <c r="AJ239" s="5">
        <v>2</v>
      </c>
      <c r="AK239" s="5">
        <v>3845267</v>
      </c>
      <c r="AL239" s="5">
        <v>6566055</v>
      </c>
      <c r="AM239" s="5" t="s">
        <v>46</v>
      </c>
      <c r="AN239" s="5">
        <v>2720788</v>
      </c>
      <c r="AO239" s="5">
        <v>0.5</v>
      </c>
      <c r="AP239" s="6">
        <v>23</v>
      </c>
      <c r="AQ239" s="6" t="s">
        <v>56</v>
      </c>
      <c r="AR239" s="6" t="s">
        <v>129</v>
      </c>
      <c r="AS239" s="6" t="s">
        <v>129</v>
      </c>
      <c r="AT239">
        <v>67</v>
      </c>
      <c r="AU239">
        <v>286</v>
      </c>
    </row>
    <row r="240" spans="1:47" x14ac:dyDescent="0.2">
      <c r="A240">
        <v>155</v>
      </c>
      <c r="B240" s="1">
        <v>9</v>
      </c>
      <c r="C240" s="1">
        <v>155</v>
      </c>
      <c r="D240" s="1">
        <v>9</v>
      </c>
      <c r="E240" s="1">
        <v>119892781</v>
      </c>
      <c r="F240" s="1">
        <v>121784200</v>
      </c>
      <c r="G240" s="1">
        <v>1891419</v>
      </c>
      <c r="H240" s="2">
        <v>17</v>
      </c>
      <c r="I240" s="2">
        <v>269</v>
      </c>
      <c r="J240" s="2">
        <v>17</v>
      </c>
      <c r="K240" s="2">
        <v>93140483</v>
      </c>
      <c r="L240" s="2">
        <v>94764284</v>
      </c>
      <c r="M240" s="2" t="s">
        <v>48</v>
      </c>
      <c r="N240" s="2">
        <v>1623801</v>
      </c>
      <c r="O240" s="2">
        <v>0.86</v>
      </c>
      <c r="P240" s="3">
        <v>13</v>
      </c>
      <c r="Q240" s="3">
        <v>180</v>
      </c>
      <c r="R240" s="3">
        <v>13</v>
      </c>
      <c r="S240" s="3" t="s">
        <v>61</v>
      </c>
      <c r="T240" s="3">
        <v>26948513</v>
      </c>
      <c r="U240" s="3">
        <v>28489499</v>
      </c>
      <c r="V240" s="3" t="s">
        <v>46</v>
      </c>
      <c r="W240" s="3">
        <v>1540986</v>
      </c>
      <c r="X240" s="3">
        <v>0.81</v>
      </c>
      <c r="Y240" s="4">
        <v>30</v>
      </c>
      <c r="Z240" s="4" t="s">
        <v>56</v>
      </c>
      <c r="AA240" s="4" t="s">
        <v>53</v>
      </c>
      <c r="AB240" s="4" t="s">
        <v>53</v>
      </c>
      <c r="AC240" s="4" t="s">
        <v>53</v>
      </c>
      <c r="AD240" s="4" t="s">
        <v>53</v>
      </c>
      <c r="AE240" s="4" t="s">
        <v>53</v>
      </c>
      <c r="AF240" s="4" t="e">
        <v>#VALUE!</v>
      </c>
      <c r="AG240" s="4" t="e">
        <v>#VALUE!</v>
      </c>
      <c r="AH240" s="5">
        <v>2</v>
      </c>
      <c r="AI240" s="5">
        <v>8</v>
      </c>
      <c r="AJ240" s="5">
        <v>2</v>
      </c>
      <c r="AK240" s="5">
        <v>5879979</v>
      </c>
      <c r="AL240" s="5">
        <v>6566055</v>
      </c>
      <c r="AM240" s="5" t="s">
        <v>48</v>
      </c>
      <c r="AN240" s="5">
        <v>686076</v>
      </c>
      <c r="AO240" s="5">
        <v>0.36</v>
      </c>
      <c r="AP240" s="6">
        <v>23</v>
      </c>
      <c r="AQ240" s="6" t="s">
        <v>56</v>
      </c>
      <c r="AR240" s="6" t="s">
        <v>129</v>
      </c>
      <c r="AS240" s="6" t="s">
        <v>129</v>
      </c>
      <c r="AT240">
        <v>67</v>
      </c>
      <c r="AU240">
        <v>287</v>
      </c>
    </row>
    <row r="241" spans="1:47" x14ac:dyDescent="0.2">
      <c r="A241">
        <v>141</v>
      </c>
      <c r="B241" s="1">
        <v>9</v>
      </c>
      <c r="C241" s="1">
        <v>141</v>
      </c>
      <c r="D241" s="1">
        <v>9</v>
      </c>
      <c r="E241" s="1">
        <v>79630612</v>
      </c>
      <c r="F241" s="1">
        <v>82815187</v>
      </c>
      <c r="G241" s="1">
        <v>3184575</v>
      </c>
      <c r="H241" s="2">
        <v>1</v>
      </c>
      <c r="I241" s="2">
        <v>8</v>
      </c>
      <c r="J241" s="2">
        <v>1</v>
      </c>
      <c r="K241" s="2">
        <v>72283909</v>
      </c>
      <c r="L241" s="2">
        <v>75613197</v>
      </c>
      <c r="M241" s="2" t="s">
        <v>46</v>
      </c>
      <c r="N241" s="2">
        <v>3329288</v>
      </c>
      <c r="O241" s="2">
        <v>1.05</v>
      </c>
      <c r="P241" s="3">
        <v>13</v>
      </c>
      <c r="Q241" s="3">
        <v>184</v>
      </c>
      <c r="R241" s="3">
        <v>13</v>
      </c>
      <c r="S241" s="3" t="s">
        <v>61</v>
      </c>
      <c r="T241" s="3">
        <v>36404697</v>
      </c>
      <c r="U241" s="3">
        <v>39665116</v>
      </c>
      <c r="V241" s="3" t="s">
        <v>48</v>
      </c>
      <c r="W241" s="3">
        <v>3260419</v>
      </c>
      <c r="X241" s="3">
        <v>1.02</v>
      </c>
      <c r="Y241" s="4">
        <v>23</v>
      </c>
      <c r="Z241" s="4">
        <v>224</v>
      </c>
      <c r="AA241" s="4" t="s">
        <v>62</v>
      </c>
      <c r="AB241" s="4" t="s">
        <v>63</v>
      </c>
      <c r="AC241" s="4">
        <v>55436194</v>
      </c>
      <c r="AD241" s="4">
        <v>58756391</v>
      </c>
      <c r="AE241" s="4" t="s">
        <v>48</v>
      </c>
      <c r="AF241" s="4">
        <v>3320197</v>
      </c>
      <c r="AG241" s="4">
        <v>1.04</v>
      </c>
      <c r="AH241" s="5">
        <v>2</v>
      </c>
      <c r="AI241" s="5">
        <v>15</v>
      </c>
      <c r="AJ241" s="5">
        <v>2</v>
      </c>
      <c r="AK241" s="5">
        <v>29445661</v>
      </c>
      <c r="AL241" s="5">
        <v>31821999</v>
      </c>
      <c r="AM241" s="5" t="s">
        <v>46</v>
      </c>
      <c r="AN241" s="5">
        <v>2376338</v>
      </c>
      <c r="AO241" s="5">
        <v>0.75</v>
      </c>
      <c r="AP241" s="6">
        <v>23</v>
      </c>
      <c r="AQ241" s="6" t="s">
        <v>56</v>
      </c>
      <c r="AR241" s="6" t="s">
        <v>129</v>
      </c>
      <c r="AS241" s="6" t="s">
        <v>129</v>
      </c>
      <c r="AT241" t="s">
        <v>60</v>
      </c>
      <c r="AU241">
        <v>262</v>
      </c>
    </row>
    <row r="242" spans="1:47" x14ac:dyDescent="0.2">
      <c r="A242">
        <v>98</v>
      </c>
      <c r="B242" s="1">
        <v>6</v>
      </c>
      <c r="C242" s="1">
        <v>98</v>
      </c>
      <c r="D242" s="1">
        <v>6</v>
      </c>
      <c r="E242" s="1">
        <v>80303555</v>
      </c>
      <c r="F242" s="1">
        <v>93358108</v>
      </c>
      <c r="G242" s="1">
        <v>13054553</v>
      </c>
      <c r="H242" s="2">
        <v>12</v>
      </c>
      <c r="I242" s="2">
        <v>193</v>
      </c>
      <c r="J242" s="2">
        <v>12</v>
      </c>
      <c r="K242" s="2">
        <v>59200613</v>
      </c>
      <c r="L242" s="2">
        <v>70942924</v>
      </c>
      <c r="M242" s="2" t="s">
        <v>46</v>
      </c>
      <c r="N242" s="2">
        <v>11742311</v>
      </c>
      <c r="O242" s="2">
        <v>0.9</v>
      </c>
      <c r="P242" s="3">
        <v>14</v>
      </c>
      <c r="Q242" s="3">
        <v>187</v>
      </c>
      <c r="R242" s="3">
        <v>14</v>
      </c>
      <c r="S242" s="3" t="s">
        <v>121</v>
      </c>
      <c r="T242" s="3">
        <v>35922</v>
      </c>
      <c r="U242" s="3">
        <v>11871341</v>
      </c>
      <c r="V242" s="3" t="s">
        <v>48</v>
      </c>
      <c r="W242" s="3">
        <v>11835419</v>
      </c>
      <c r="X242" s="3">
        <v>0.91</v>
      </c>
      <c r="Y242" s="4">
        <v>1</v>
      </c>
      <c r="Z242" s="4">
        <v>1</v>
      </c>
      <c r="AA242" s="4">
        <v>1</v>
      </c>
      <c r="AB242" s="4" t="s">
        <v>83</v>
      </c>
      <c r="AC242" s="4">
        <v>1</v>
      </c>
      <c r="AD242" s="4">
        <v>8233019</v>
      </c>
      <c r="AE242" s="4" t="s">
        <v>46</v>
      </c>
      <c r="AF242" s="4">
        <v>8233018</v>
      </c>
      <c r="AG242" s="4">
        <v>0.63</v>
      </c>
      <c r="AH242" s="5">
        <v>5</v>
      </c>
      <c r="AI242" s="5">
        <v>1</v>
      </c>
      <c r="AJ242" s="5">
        <v>5</v>
      </c>
      <c r="AK242" s="5">
        <v>16663453</v>
      </c>
      <c r="AL242" s="5">
        <v>22308492</v>
      </c>
      <c r="AM242" s="5" t="s">
        <v>46</v>
      </c>
      <c r="AN242" s="5">
        <v>5645039</v>
      </c>
      <c r="AO242" s="5">
        <v>0.43</v>
      </c>
      <c r="AP242" s="6">
        <v>23</v>
      </c>
      <c r="AQ242" s="6" t="s">
        <v>56</v>
      </c>
      <c r="AR242" s="6" t="s">
        <v>129</v>
      </c>
      <c r="AS242" s="6" t="s">
        <v>129</v>
      </c>
      <c r="AT242" t="s">
        <v>120</v>
      </c>
      <c r="AU242">
        <v>146</v>
      </c>
    </row>
    <row r="243" spans="1:47" x14ac:dyDescent="0.2">
      <c r="A243">
        <v>6</v>
      </c>
      <c r="B243" s="1">
        <v>1</v>
      </c>
      <c r="C243" s="1">
        <v>6</v>
      </c>
      <c r="D243" s="1">
        <v>1</v>
      </c>
      <c r="E243" s="1">
        <v>31486769</v>
      </c>
      <c r="F243" s="1">
        <v>38597998</v>
      </c>
      <c r="G243" s="1">
        <v>7111229</v>
      </c>
      <c r="H243" s="2">
        <v>13</v>
      </c>
      <c r="I243" s="2">
        <v>201</v>
      </c>
      <c r="J243" s="2">
        <v>13</v>
      </c>
      <c r="K243" s="2">
        <v>67170453</v>
      </c>
      <c r="L243" s="2">
        <v>74465827</v>
      </c>
      <c r="M243" s="2" t="s">
        <v>48</v>
      </c>
      <c r="N243" s="2">
        <v>7295374</v>
      </c>
      <c r="O243" s="2">
        <v>1.03</v>
      </c>
      <c r="P243" s="3">
        <v>15</v>
      </c>
      <c r="Q243" s="3">
        <v>192</v>
      </c>
      <c r="R243" s="3">
        <v>15</v>
      </c>
      <c r="S243" s="3" t="s">
        <v>47</v>
      </c>
      <c r="T243" s="3">
        <v>45502</v>
      </c>
      <c r="U243" s="3">
        <v>6918370</v>
      </c>
      <c r="V243" s="3" t="s">
        <v>46</v>
      </c>
      <c r="W243" s="3">
        <v>6872868</v>
      </c>
      <c r="X243" s="3">
        <v>0.97</v>
      </c>
      <c r="Y243" s="4">
        <v>14</v>
      </c>
      <c r="Z243" s="4">
        <v>130</v>
      </c>
      <c r="AA243" s="4">
        <v>19</v>
      </c>
      <c r="AB243" s="4" t="s">
        <v>49</v>
      </c>
      <c r="AC243" s="4">
        <v>47986816</v>
      </c>
      <c r="AD243" s="4">
        <v>52848007</v>
      </c>
      <c r="AE243" s="4" t="s">
        <v>48</v>
      </c>
      <c r="AF243" s="4">
        <v>4861191</v>
      </c>
      <c r="AG243" s="4">
        <v>0.68</v>
      </c>
      <c r="AH243" s="5">
        <v>2</v>
      </c>
      <c r="AI243" s="5">
        <v>27</v>
      </c>
      <c r="AJ243" s="5">
        <v>2</v>
      </c>
      <c r="AK243" s="5">
        <v>80417189</v>
      </c>
      <c r="AL243" s="5">
        <v>84457836</v>
      </c>
      <c r="AM243" s="5" t="s">
        <v>48</v>
      </c>
      <c r="AN243" s="5">
        <v>4040647</v>
      </c>
      <c r="AO243" s="5">
        <v>0.56999999999999995</v>
      </c>
      <c r="AP243" s="6">
        <v>23</v>
      </c>
      <c r="AQ243" s="6" t="s">
        <v>56</v>
      </c>
      <c r="AR243" s="6" t="s">
        <v>129</v>
      </c>
      <c r="AS243" s="6" t="s">
        <v>129</v>
      </c>
      <c r="AT243" t="s">
        <v>129</v>
      </c>
      <c r="AU243">
        <v>202</v>
      </c>
    </row>
    <row r="244" spans="1:47" x14ac:dyDescent="0.2">
      <c r="A244">
        <v>34</v>
      </c>
      <c r="B244" s="1">
        <v>2</v>
      </c>
      <c r="C244" s="1">
        <v>34</v>
      </c>
      <c r="D244" s="1">
        <v>2</v>
      </c>
      <c r="E244" s="1">
        <v>30458471</v>
      </c>
      <c r="F244" s="1">
        <v>34330925</v>
      </c>
      <c r="G244" s="1">
        <v>3872454</v>
      </c>
      <c r="H244" s="2">
        <v>13</v>
      </c>
      <c r="I244" s="2">
        <v>204</v>
      </c>
      <c r="J244" s="2">
        <v>13</v>
      </c>
      <c r="K244" s="2">
        <v>100446250</v>
      </c>
      <c r="L244" s="2">
        <v>104243120</v>
      </c>
      <c r="M244" s="2" t="s">
        <v>46</v>
      </c>
      <c r="N244" s="2">
        <v>3796870</v>
      </c>
      <c r="O244" s="2">
        <v>0.98</v>
      </c>
      <c r="P244" s="3">
        <v>15</v>
      </c>
      <c r="Q244" s="3">
        <v>196</v>
      </c>
      <c r="R244" s="3">
        <v>15</v>
      </c>
      <c r="S244" s="3" t="s">
        <v>47</v>
      </c>
      <c r="T244" s="3">
        <v>63906328</v>
      </c>
      <c r="U244" s="3">
        <v>67597860</v>
      </c>
      <c r="V244" s="3" t="s">
        <v>48</v>
      </c>
      <c r="W244" s="3">
        <v>3691532</v>
      </c>
      <c r="X244" s="3">
        <v>0.95</v>
      </c>
      <c r="Y244" s="4">
        <v>30</v>
      </c>
      <c r="Z244" s="4" t="s">
        <v>56</v>
      </c>
      <c r="AA244" s="4" t="s">
        <v>53</v>
      </c>
      <c r="AB244" s="4" t="s">
        <v>53</v>
      </c>
      <c r="AC244" s="4" t="s">
        <v>53</v>
      </c>
      <c r="AD244" s="4" t="s">
        <v>53</v>
      </c>
      <c r="AE244" s="4" t="s">
        <v>53</v>
      </c>
      <c r="AF244" s="4" t="e">
        <v>#VALUE!</v>
      </c>
      <c r="AG244" s="4" t="e">
        <v>#VALUE!</v>
      </c>
      <c r="AH244" s="5">
        <v>2</v>
      </c>
      <c r="AI244" s="5">
        <v>25</v>
      </c>
      <c r="AJ244" s="5">
        <v>2</v>
      </c>
      <c r="AK244" s="5">
        <v>98417398</v>
      </c>
      <c r="AL244" s="5">
        <v>101123703</v>
      </c>
      <c r="AM244" s="5" t="s">
        <v>46</v>
      </c>
      <c r="AN244" s="5">
        <v>2706305</v>
      </c>
      <c r="AO244" s="5">
        <v>0.7</v>
      </c>
      <c r="AP244" s="6">
        <v>23</v>
      </c>
      <c r="AQ244" s="6" t="s">
        <v>56</v>
      </c>
      <c r="AR244" s="6" t="s">
        <v>129</v>
      </c>
      <c r="AS244" s="6" t="s">
        <v>129</v>
      </c>
      <c r="AT244">
        <v>62</v>
      </c>
      <c r="AU244">
        <v>288</v>
      </c>
    </row>
    <row r="245" spans="1:47" x14ac:dyDescent="0.2">
      <c r="A245">
        <v>284</v>
      </c>
      <c r="B245" s="1">
        <v>20</v>
      </c>
      <c r="C245" s="1">
        <v>284</v>
      </c>
      <c r="D245" s="1">
        <v>20</v>
      </c>
      <c r="E245" s="1">
        <v>42088643</v>
      </c>
      <c r="F245" s="1">
        <v>43211920</v>
      </c>
      <c r="G245" s="1">
        <v>1123277</v>
      </c>
      <c r="H245" s="2">
        <v>10</v>
      </c>
      <c r="I245" s="2">
        <v>153</v>
      </c>
      <c r="J245" s="2">
        <v>10</v>
      </c>
      <c r="K245" s="2">
        <v>36850746</v>
      </c>
      <c r="L245" s="2">
        <v>38001247</v>
      </c>
      <c r="M245" s="2" t="s">
        <v>48</v>
      </c>
      <c r="N245" s="2">
        <v>1150501</v>
      </c>
      <c r="O245" s="2">
        <v>1.02</v>
      </c>
      <c r="P245" s="3">
        <v>16</v>
      </c>
      <c r="Q245" s="3">
        <v>200</v>
      </c>
      <c r="R245" s="3">
        <v>16</v>
      </c>
      <c r="S245" s="3" t="s">
        <v>123</v>
      </c>
      <c r="T245" s="3">
        <v>13118942</v>
      </c>
      <c r="U245" s="3">
        <v>14180678</v>
      </c>
      <c r="V245" s="3" t="s">
        <v>46</v>
      </c>
      <c r="W245" s="3">
        <v>1061736</v>
      </c>
      <c r="X245" s="3">
        <v>0.95</v>
      </c>
      <c r="Y245" s="4">
        <v>27</v>
      </c>
      <c r="Z245" s="4">
        <v>245</v>
      </c>
      <c r="AA245" s="4" t="s">
        <v>97</v>
      </c>
      <c r="AB245" s="4" t="s">
        <v>98</v>
      </c>
      <c r="AC245" s="4">
        <v>23252263</v>
      </c>
      <c r="AD245" s="4">
        <v>24028889</v>
      </c>
      <c r="AE245" s="4" t="s">
        <v>48</v>
      </c>
      <c r="AF245" s="4">
        <v>776626</v>
      </c>
      <c r="AG245" s="4">
        <v>0.69</v>
      </c>
      <c r="AH245" s="5">
        <v>2</v>
      </c>
      <c r="AI245" s="5">
        <v>37</v>
      </c>
      <c r="AJ245" s="5">
        <v>2</v>
      </c>
      <c r="AK245" s="5">
        <v>136995749</v>
      </c>
      <c r="AL245" s="5">
        <v>137525740</v>
      </c>
      <c r="AM245" s="5" t="s">
        <v>48</v>
      </c>
      <c r="AN245" s="5">
        <v>529991</v>
      </c>
      <c r="AO245" s="5">
        <v>0.47</v>
      </c>
      <c r="AP245" s="6">
        <v>23</v>
      </c>
      <c r="AQ245" s="6" t="s">
        <v>56</v>
      </c>
      <c r="AR245" s="6" t="s">
        <v>129</v>
      </c>
      <c r="AS245" s="6" t="s">
        <v>129</v>
      </c>
      <c r="AT245" t="s">
        <v>124</v>
      </c>
      <c r="AU245">
        <v>268</v>
      </c>
    </row>
    <row r="246" spans="1:47" x14ac:dyDescent="0.2">
      <c r="A246">
        <v>283</v>
      </c>
      <c r="B246" s="1">
        <v>20</v>
      </c>
      <c r="C246" s="1">
        <v>283</v>
      </c>
      <c r="D246" s="1">
        <v>20</v>
      </c>
      <c r="E246" s="1">
        <v>41054720</v>
      </c>
      <c r="F246" s="1">
        <v>42060373</v>
      </c>
      <c r="G246" s="1">
        <v>1005653</v>
      </c>
      <c r="H246" s="2">
        <v>10</v>
      </c>
      <c r="I246" s="2">
        <v>151</v>
      </c>
      <c r="J246" s="2">
        <v>10</v>
      </c>
      <c r="K246" s="2">
        <v>34218371</v>
      </c>
      <c r="L246" s="2">
        <v>35066731</v>
      </c>
      <c r="M246" s="2" t="s">
        <v>46</v>
      </c>
      <c r="N246" s="2">
        <v>848360</v>
      </c>
      <c r="O246" s="2">
        <v>0.84</v>
      </c>
      <c r="P246" s="3">
        <v>16</v>
      </c>
      <c r="Q246" s="3">
        <v>202</v>
      </c>
      <c r="R246" s="3">
        <v>16</v>
      </c>
      <c r="S246" s="3" t="s">
        <v>123</v>
      </c>
      <c r="T246" s="3">
        <v>15588681</v>
      </c>
      <c r="U246" s="3">
        <v>16321829</v>
      </c>
      <c r="V246" s="3" t="s">
        <v>48</v>
      </c>
      <c r="W246" s="3">
        <v>733148</v>
      </c>
      <c r="X246" s="3">
        <v>0.73</v>
      </c>
      <c r="Y246" s="4">
        <v>27</v>
      </c>
      <c r="Z246" s="4">
        <v>243</v>
      </c>
      <c r="AA246" s="4" t="s">
        <v>97</v>
      </c>
      <c r="AB246" s="4" t="s">
        <v>98</v>
      </c>
      <c r="AC246" s="4">
        <v>21043532</v>
      </c>
      <c r="AD246" s="4">
        <v>21800047</v>
      </c>
      <c r="AE246" s="4" t="s">
        <v>46</v>
      </c>
      <c r="AF246" s="4">
        <v>756515</v>
      </c>
      <c r="AG246" s="4">
        <v>0.75</v>
      </c>
      <c r="AH246" s="5">
        <v>2</v>
      </c>
      <c r="AI246" s="5">
        <v>39</v>
      </c>
      <c r="AJ246" s="5">
        <v>2</v>
      </c>
      <c r="AK246" s="5">
        <v>135741127</v>
      </c>
      <c r="AL246" s="5">
        <v>136971943</v>
      </c>
      <c r="AM246" s="5" t="s">
        <v>46</v>
      </c>
      <c r="AN246" s="5">
        <v>1230816</v>
      </c>
      <c r="AO246" s="5">
        <v>1.22</v>
      </c>
      <c r="AP246" s="6">
        <v>23</v>
      </c>
      <c r="AQ246" s="6" t="s">
        <v>56</v>
      </c>
      <c r="AR246" s="6" t="s">
        <v>129</v>
      </c>
      <c r="AS246" s="6" t="s">
        <v>129</v>
      </c>
      <c r="AT246" t="s">
        <v>124</v>
      </c>
      <c r="AU246">
        <v>267</v>
      </c>
    </row>
    <row r="247" spans="1:47" x14ac:dyDescent="0.2">
      <c r="A247">
        <v>282</v>
      </c>
      <c r="B247" s="1">
        <v>20</v>
      </c>
      <c r="C247" s="1">
        <v>282</v>
      </c>
      <c r="D247" s="1">
        <v>20</v>
      </c>
      <c r="E247" s="1">
        <v>40568294</v>
      </c>
      <c r="F247" s="1">
        <v>41047648</v>
      </c>
      <c r="G247" s="1">
        <v>479354</v>
      </c>
      <c r="H247" s="2">
        <v>10</v>
      </c>
      <c r="I247" s="2">
        <v>157</v>
      </c>
      <c r="J247" s="2">
        <v>10</v>
      </c>
      <c r="K247" s="2">
        <v>57569224</v>
      </c>
      <c r="L247" s="2">
        <v>58214771</v>
      </c>
      <c r="M247" s="2" t="s">
        <v>46</v>
      </c>
      <c r="N247" s="2">
        <v>645547</v>
      </c>
      <c r="O247" s="2">
        <v>1.35</v>
      </c>
      <c r="P247" s="3">
        <v>16</v>
      </c>
      <c r="Q247" s="3">
        <v>204</v>
      </c>
      <c r="R247" s="3">
        <v>16</v>
      </c>
      <c r="S247" s="3" t="s">
        <v>123</v>
      </c>
      <c r="T247" s="3">
        <v>22253877</v>
      </c>
      <c r="U247" s="3">
        <v>22449318</v>
      </c>
      <c r="V247" s="3" t="s">
        <v>46</v>
      </c>
      <c r="W247" s="3">
        <v>195441</v>
      </c>
      <c r="X247" s="3">
        <v>0.41</v>
      </c>
      <c r="Y247" s="4">
        <v>30</v>
      </c>
      <c r="Z247" s="4" t="s">
        <v>56</v>
      </c>
      <c r="AA247" s="4" t="s">
        <v>53</v>
      </c>
      <c r="AB247" s="4" t="s">
        <v>53</v>
      </c>
      <c r="AC247" s="4" t="s">
        <v>53</v>
      </c>
      <c r="AD247" s="4" t="s">
        <v>53</v>
      </c>
      <c r="AE247" s="4" t="s">
        <v>53</v>
      </c>
      <c r="AF247" s="4" t="e">
        <v>#VALUE!</v>
      </c>
      <c r="AG247" s="4" t="e">
        <v>#VALUE!</v>
      </c>
      <c r="AH247" s="5">
        <v>12</v>
      </c>
      <c r="AI247" s="5" t="s">
        <v>53</v>
      </c>
      <c r="AJ247" s="5" t="s">
        <v>53</v>
      </c>
      <c r="AK247" s="5" t="s">
        <v>53</v>
      </c>
      <c r="AL247" s="5" t="s">
        <v>53</v>
      </c>
      <c r="AM247" s="5" t="s">
        <v>53</v>
      </c>
      <c r="AN247" s="5" t="e">
        <v>#VALUE!</v>
      </c>
      <c r="AO247" s="5" t="e">
        <v>#VALUE!</v>
      </c>
      <c r="AP247" s="6">
        <v>23</v>
      </c>
      <c r="AQ247" s="6" t="s">
        <v>56</v>
      </c>
      <c r="AR247" s="6" t="s">
        <v>129</v>
      </c>
      <c r="AS247" s="6" t="s">
        <v>129</v>
      </c>
      <c r="AT247" t="s">
        <v>67</v>
      </c>
      <c r="AU247">
        <v>289</v>
      </c>
    </row>
    <row r="248" spans="1:47" x14ac:dyDescent="0.2">
      <c r="A248">
        <v>7</v>
      </c>
      <c r="B248" s="1">
        <v>1</v>
      </c>
      <c r="C248" s="1">
        <v>7</v>
      </c>
      <c r="D248" s="1">
        <v>1</v>
      </c>
      <c r="E248" s="1">
        <v>39715197</v>
      </c>
      <c r="F248" s="1">
        <v>43989669</v>
      </c>
      <c r="G248" s="1">
        <v>4274472</v>
      </c>
      <c r="H248" s="2">
        <v>10</v>
      </c>
      <c r="I248" s="2">
        <v>144</v>
      </c>
      <c r="J248" s="2">
        <v>10</v>
      </c>
      <c r="K248" s="2">
        <v>3278030</v>
      </c>
      <c r="L248" s="2">
        <v>7325595</v>
      </c>
      <c r="M248" s="2" t="s">
        <v>46</v>
      </c>
      <c r="N248" s="2">
        <v>4047565</v>
      </c>
      <c r="O248" s="2">
        <v>0.95</v>
      </c>
      <c r="P248" s="3">
        <v>16</v>
      </c>
      <c r="Q248" s="3">
        <v>211</v>
      </c>
      <c r="R248" s="3">
        <v>16</v>
      </c>
      <c r="S248" s="3" t="s">
        <v>123</v>
      </c>
      <c r="T248" s="3">
        <v>47217169</v>
      </c>
      <c r="U248" s="3">
        <v>50769005</v>
      </c>
      <c r="V248" s="3" t="s">
        <v>46</v>
      </c>
      <c r="W248" s="3">
        <v>3551836</v>
      </c>
      <c r="X248" s="3">
        <v>0.83</v>
      </c>
      <c r="Y248" s="4">
        <v>27</v>
      </c>
      <c r="Z248" s="4">
        <v>241</v>
      </c>
      <c r="AA248" s="4" t="s">
        <v>97</v>
      </c>
      <c r="AB248" s="4" t="s">
        <v>98</v>
      </c>
      <c r="AC248" s="4">
        <v>14396243</v>
      </c>
      <c r="AD248" s="4">
        <v>17912118</v>
      </c>
      <c r="AE248" s="4" t="s">
        <v>48</v>
      </c>
      <c r="AF248" s="4">
        <v>3515875</v>
      </c>
      <c r="AG248" s="4">
        <v>0.82</v>
      </c>
      <c r="AH248" s="5">
        <v>2</v>
      </c>
      <c r="AI248" s="5">
        <v>34</v>
      </c>
      <c r="AJ248" s="5">
        <v>2</v>
      </c>
      <c r="AK248" s="5">
        <v>118983944</v>
      </c>
      <c r="AL248" s="5">
        <v>120829011</v>
      </c>
      <c r="AM248" s="5" t="s">
        <v>46</v>
      </c>
      <c r="AN248" s="5">
        <v>1845067</v>
      </c>
      <c r="AO248" s="5">
        <v>0.43</v>
      </c>
      <c r="AP248" s="6">
        <v>23</v>
      </c>
      <c r="AQ248" s="6" t="s">
        <v>56</v>
      </c>
      <c r="AR248" s="6" t="s">
        <v>129</v>
      </c>
      <c r="AS248" s="6" t="s">
        <v>129</v>
      </c>
      <c r="AT248">
        <v>88</v>
      </c>
      <c r="AU248">
        <v>266</v>
      </c>
    </row>
    <row r="249" spans="1:47" x14ac:dyDescent="0.2">
      <c r="A249">
        <v>109</v>
      </c>
      <c r="B249" s="1">
        <v>7</v>
      </c>
      <c r="C249" s="1">
        <v>109</v>
      </c>
      <c r="D249" s="1">
        <v>7</v>
      </c>
      <c r="E249" s="1">
        <v>24670880</v>
      </c>
      <c r="F249" s="1">
        <v>25735868</v>
      </c>
      <c r="G249" s="1">
        <v>1064988</v>
      </c>
      <c r="H249" s="2">
        <v>10</v>
      </c>
      <c r="I249" s="2">
        <v>165</v>
      </c>
      <c r="J249" s="2">
        <v>10</v>
      </c>
      <c r="K249" s="2">
        <v>83764360</v>
      </c>
      <c r="L249" s="2">
        <v>84801611</v>
      </c>
      <c r="M249" s="2" t="s">
        <v>48</v>
      </c>
      <c r="N249" s="2">
        <v>1037251</v>
      </c>
      <c r="O249" s="2">
        <v>0.97</v>
      </c>
      <c r="P249" s="3">
        <v>18</v>
      </c>
      <c r="Q249" s="3">
        <v>216</v>
      </c>
      <c r="R249" s="3">
        <v>18</v>
      </c>
      <c r="S249" s="3" t="s">
        <v>85</v>
      </c>
      <c r="T249" s="3">
        <v>630416</v>
      </c>
      <c r="U249" s="3">
        <v>1609555</v>
      </c>
      <c r="V249" s="3" t="s">
        <v>48</v>
      </c>
      <c r="W249" s="3">
        <v>979139</v>
      </c>
      <c r="X249" s="3">
        <v>0.92</v>
      </c>
      <c r="Y249" s="4">
        <v>17</v>
      </c>
      <c r="Z249" s="4">
        <v>144</v>
      </c>
      <c r="AA249" s="4">
        <v>24</v>
      </c>
      <c r="AB249" s="4" t="s">
        <v>86</v>
      </c>
      <c r="AC249" s="4">
        <v>35060515</v>
      </c>
      <c r="AD249" s="4">
        <v>35733332</v>
      </c>
      <c r="AE249" s="4" t="s">
        <v>48</v>
      </c>
      <c r="AF249" s="4">
        <v>672817</v>
      </c>
      <c r="AG249" s="4">
        <v>0.63</v>
      </c>
      <c r="AH249" s="5">
        <v>1</v>
      </c>
      <c r="AI249" s="5">
        <v>33</v>
      </c>
      <c r="AJ249" s="5">
        <v>1</v>
      </c>
      <c r="AK249" s="5">
        <v>176784457</v>
      </c>
      <c r="AL249" s="5">
        <v>177432450</v>
      </c>
      <c r="AM249" s="5" t="s">
        <v>48</v>
      </c>
      <c r="AN249" s="5">
        <v>647993</v>
      </c>
      <c r="AO249" s="5">
        <v>0.61</v>
      </c>
      <c r="AP249" s="6">
        <v>23</v>
      </c>
      <c r="AQ249" s="6" t="s">
        <v>56</v>
      </c>
      <c r="AR249" s="6" t="s">
        <v>129</v>
      </c>
      <c r="AS249" s="6" t="s">
        <v>129</v>
      </c>
      <c r="AT249" t="s">
        <v>84</v>
      </c>
      <c r="AU249">
        <v>208</v>
      </c>
    </row>
    <row r="250" spans="1:47" x14ac:dyDescent="0.2">
      <c r="A250">
        <v>110</v>
      </c>
      <c r="B250" s="1">
        <v>7</v>
      </c>
      <c r="C250" s="1">
        <v>110</v>
      </c>
      <c r="D250" s="1">
        <v>7</v>
      </c>
      <c r="E250" s="1">
        <v>25814864</v>
      </c>
      <c r="F250" s="1">
        <v>26144639</v>
      </c>
      <c r="G250" s="1">
        <v>329775</v>
      </c>
      <c r="H250" s="2">
        <v>10</v>
      </c>
      <c r="I250" s="2">
        <v>166</v>
      </c>
      <c r="J250" s="2">
        <v>10</v>
      </c>
      <c r="K250" s="2">
        <v>84821180</v>
      </c>
      <c r="L250" s="2">
        <v>85102662</v>
      </c>
      <c r="M250" s="2" t="s">
        <v>48</v>
      </c>
      <c r="N250" s="2">
        <v>281482</v>
      </c>
      <c r="O250" s="2">
        <v>0.85</v>
      </c>
      <c r="P250" s="3">
        <v>18</v>
      </c>
      <c r="Q250" s="3">
        <v>217</v>
      </c>
      <c r="R250" s="3">
        <v>18</v>
      </c>
      <c r="S250" s="3" t="s">
        <v>85</v>
      </c>
      <c r="T250" s="3">
        <v>1671480</v>
      </c>
      <c r="U250" s="3">
        <v>1888732</v>
      </c>
      <c r="V250" s="3" t="s">
        <v>46</v>
      </c>
      <c r="W250" s="3">
        <v>217252</v>
      </c>
      <c r="X250" s="3">
        <v>0.66</v>
      </c>
      <c r="Y250" s="4">
        <v>17</v>
      </c>
      <c r="Z250" s="4">
        <v>145</v>
      </c>
      <c r="AA250" s="4">
        <v>24</v>
      </c>
      <c r="AB250" s="4" t="s">
        <v>86</v>
      </c>
      <c r="AC250" s="4">
        <v>35812235</v>
      </c>
      <c r="AD250" s="4">
        <v>36030337</v>
      </c>
      <c r="AE250" s="4" t="s">
        <v>46</v>
      </c>
      <c r="AF250" s="4">
        <v>218102</v>
      </c>
      <c r="AG250" s="4">
        <v>0.66</v>
      </c>
      <c r="AH250" s="5">
        <v>1</v>
      </c>
      <c r="AI250" s="5">
        <v>33</v>
      </c>
      <c r="AJ250" s="5">
        <v>1</v>
      </c>
      <c r="AK250" s="5">
        <v>177461750</v>
      </c>
      <c r="AL250" s="5">
        <v>177621518</v>
      </c>
      <c r="AM250" s="5" t="s">
        <v>46</v>
      </c>
      <c r="AN250" s="5">
        <v>159768</v>
      </c>
      <c r="AO250" s="5">
        <v>0.48</v>
      </c>
      <c r="AP250" s="6">
        <v>23</v>
      </c>
      <c r="AQ250" s="6" t="s">
        <v>56</v>
      </c>
      <c r="AR250" s="6" t="s">
        <v>129</v>
      </c>
      <c r="AS250" s="6" t="s">
        <v>129</v>
      </c>
      <c r="AT250" t="s">
        <v>84</v>
      </c>
      <c r="AU250">
        <v>209</v>
      </c>
    </row>
    <row r="251" spans="1:47" x14ac:dyDescent="0.2">
      <c r="A251">
        <v>108</v>
      </c>
      <c r="B251" s="1">
        <v>7</v>
      </c>
      <c r="C251" s="1">
        <v>108</v>
      </c>
      <c r="D251" s="1">
        <v>7</v>
      </c>
      <c r="E251" s="1">
        <v>24030299</v>
      </c>
      <c r="F251" s="1">
        <v>24665366</v>
      </c>
      <c r="G251" s="1">
        <v>635067</v>
      </c>
      <c r="H251" s="2">
        <v>10</v>
      </c>
      <c r="I251" s="2">
        <v>167</v>
      </c>
      <c r="J251" s="2">
        <v>10</v>
      </c>
      <c r="K251" s="2">
        <v>85105115</v>
      </c>
      <c r="L251" s="2">
        <v>85669431</v>
      </c>
      <c r="M251" s="2" t="s">
        <v>48</v>
      </c>
      <c r="N251" s="2">
        <v>564316</v>
      </c>
      <c r="O251" s="2">
        <v>0.89</v>
      </c>
      <c r="P251" s="3">
        <v>18</v>
      </c>
      <c r="Q251" s="3">
        <v>218</v>
      </c>
      <c r="R251" s="3">
        <v>18</v>
      </c>
      <c r="S251" s="3" t="s">
        <v>85</v>
      </c>
      <c r="T251" s="3">
        <v>1950593</v>
      </c>
      <c r="U251" s="3">
        <v>2504203</v>
      </c>
      <c r="V251" s="3" t="s">
        <v>48</v>
      </c>
      <c r="W251" s="3">
        <v>553610</v>
      </c>
      <c r="X251" s="3">
        <v>0.87</v>
      </c>
      <c r="Y251" s="4">
        <v>17</v>
      </c>
      <c r="Z251" s="4">
        <v>146</v>
      </c>
      <c r="AA251" s="4">
        <v>24</v>
      </c>
      <c r="AB251" s="4" t="s">
        <v>86</v>
      </c>
      <c r="AC251" s="4">
        <v>36045843</v>
      </c>
      <c r="AD251" s="4">
        <v>36528827</v>
      </c>
      <c r="AE251" s="4" t="s">
        <v>48</v>
      </c>
      <c r="AF251" s="4">
        <v>482984</v>
      </c>
      <c r="AG251" s="4">
        <v>0.76</v>
      </c>
      <c r="AH251" s="5">
        <v>1</v>
      </c>
      <c r="AI251" s="5">
        <v>33</v>
      </c>
      <c r="AJ251" s="5">
        <v>1</v>
      </c>
      <c r="AK251" s="5">
        <v>177637959</v>
      </c>
      <c r="AL251" s="5">
        <v>177922986</v>
      </c>
      <c r="AM251" s="5" t="s">
        <v>48</v>
      </c>
      <c r="AN251" s="5">
        <v>285027</v>
      </c>
      <c r="AO251" s="5">
        <v>0.45</v>
      </c>
      <c r="AP251" s="6">
        <v>23</v>
      </c>
      <c r="AQ251" s="6" t="s">
        <v>56</v>
      </c>
      <c r="AR251" s="6" t="s">
        <v>129</v>
      </c>
      <c r="AS251" s="6" t="s">
        <v>129</v>
      </c>
      <c r="AT251" t="s">
        <v>84</v>
      </c>
      <c r="AU251">
        <v>210</v>
      </c>
    </row>
    <row r="252" spans="1:47" x14ac:dyDescent="0.2">
      <c r="A252">
        <v>101</v>
      </c>
      <c r="B252" s="1">
        <v>7</v>
      </c>
      <c r="C252" s="1">
        <v>101</v>
      </c>
      <c r="D252" s="1">
        <v>7</v>
      </c>
      <c r="E252" s="1">
        <v>2445007</v>
      </c>
      <c r="F252" s="1">
        <v>3427069</v>
      </c>
      <c r="G252" s="1">
        <v>982062</v>
      </c>
      <c r="H252" s="2">
        <v>10</v>
      </c>
      <c r="I252" s="2">
        <v>171</v>
      </c>
      <c r="J252" s="2">
        <v>10</v>
      </c>
      <c r="K252" s="2">
        <v>128023243</v>
      </c>
      <c r="L252" s="2">
        <v>129012621</v>
      </c>
      <c r="M252" s="2" t="s">
        <v>46</v>
      </c>
      <c r="N252" s="2">
        <v>989378</v>
      </c>
      <c r="O252" s="2">
        <v>1.01</v>
      </c>
      <c r="P252" s="3">
        <v>18</v>
      </c>
      <c r="Q252" s="3">
        <v>222</v>
      </c>
      <c r="R252" s="3">
        <v>18</v>
      </c>
      <c r="S252" s="3" t="s">
        <v>85</v>
      </c>
      <c r="T252" s="3">
        <v>33654278</v>
      </c>
      <c r="U252" s="3">
        <v>34373790</v>
      </c>
      <c r="V252" s="3" t="s">
        <v>48</v>
      </c>
      <c r="W252" s="3">
        <v>719512</v>
      </c>
      <c r="X252" s="3">
        <v>0.73</v>
      </c>
      <c r="Y252" s="4">
        <v>30</v>
      </c>
      <c r="Z252" s="4" t="s">
        <v>56</v>
      </c>
      <c r="AA252" s="4" t="s">
        <v>53</v>
      </c>
      <c r="AB252" s="4" t="s">
        <v>53</v>
      </c>
      <c r="AC252" s="4" t="s">
        <v>53</v>
      </c>
      <c r="AD252" s="4" t="s">
        <v>53</v>
      </c>
      <c r="AE252" s="4" t="s">
        <v>53</v>
      </c>
      <c r="AF252" s="4" t="e">
        <v>#VALUE!</v>
      </c>
      <c r="AG252" s="4" t="e">
        <v>#VALUE!</v>
      </c>
      <c r="AH252" s="5">
        <v>1</v>
      </c>
      <c r="AI252" s="5">
        <v>36</v>
      </c>
      <c r="AJ252" s="5">
        <v>1</v>
      </c>
      <c r="AK252" s="5">
        <v>198466467</v>
      </c>
      <c r="AL252" s="5">
        <v>198966823</v>
      </c>
      <c r="AM252" s="5" t="s">
        <v>46</v>
      </c>
      <c r="AN252" s="5">
        <v>500356</v>
      </c>
      <c r="AO252" s="5">
        <v>0.51</v>
      </c>
      <c r="AP252" s="6">
        <v>23</v>
      </c>
      <c r="AQ252" s="6" t="s">
        <v>56</v>
      </c>
      <c r="AR252" s="6" t="s">
        <v>129</v>
      </c>
      <c r="AS252" s="6" t="s">
        <v>129</v>
      </c>
      <c r="AT252" t="s">
        <v>84</v>
      </c>
      <c r="AU252">
        <v>290</v>
      </c>
    </row>
    <row r="253" spans="1:47" x14ac:dyDescent="0.2">
      <c r="A253">
        <v>102</v>
      </c>
      <c r="B253" s="1">
        <v>7</v>
      </c>
      <c r="C253" s="1">
        <v>102</v>
      </c>
      <c r="D253" s="1">
        <v>7</v>
      </c>
      <c r="E253" s="1">
        <v>3498742</v>
      </c>
      <c r="F253" s="1">
        <v>9590713</v>
      </c>
      <c r="G253" s="1">
        <v>6091971</v>
      </c>
      <c r="H253" s="2">
        <v>10</v>
      </c>
      <c r="I253" s="2">
        <v>172</v>
      </c>
      <c r="J253" s="2">
        <v>10</v>
      </c>
      <c r="K253" s="2">
        <v>129045880</v>
      </c>
      <c r="L253" s="2">
        <v>130181403</v>
      </c>
      <c r="M253" s="2" t="s">
        <v>46</v>
      </c>
      <c r="N253" s="2">
        <v>1135523</v>
      </c>
      <c r="O253" s="2">
        <v>0.19</v>
      </c>
      <c r="P253" s="3">
        <v>18</v>
      </c>
      <c r="Q253" s="3">
        <v>224</v>
      </c>
      <c r="R253" s="3">
        <v>18</v>
      </c>
      <c r="S253" s="3" t="s">
        <v>85</v>
      </c>
      <c r="T253" s="3">
        <v>45850230</v>
      </c>
      <c r="U253" s="3">
        <v>46732141</v>
      </c>
      <c r="V253" s="3" t="s">
        <v>48</v>
      </c>
      <c r="W253" s="3">
        <v>881911</v>
      </c>
      <c r="X253" s="3">
        <v>0.14000000000000001</v>
      </c>
      <c r="Y253" s="4">
        <v>30</v>
      </c>
      <c r="Z253" s="4" t="s">
        <v>56</v>
      </c>
      <c r="AA253" s="4" t="s">
        <v>53</v>
      </c>
      <c r="AB253" s="4" t="s">
        <v>53</v>
      </c>
      <c r="AC253" s="4" t="s">
        <v>53</v>
      </c>
      <c r="AD253" s="4" t="s">
        <v>53</v>
      </c>
      <c r="AE253" s="4" t="s">
        <v>53</v>
      </c>
      <c r="AF253" s="4" t="e">
        <v>#VALUE!</v>
      </c>
      <c r="AG253" s="4" t="e">
        <v>#VALUE!</v>
      </c>
      <c r="AH253" s="5">
        <v>1</v>
      </c>
      <c r="AI253" s="5">
        <v>38</v>
      </c>
      <c r="AJ253" s="5">
        <v>1</v>
      </c>
      <c r="AK253" s="5">
        <v>196766999</v>
      </c>
      <c r="AL253" s="5">
        <v>199195484</v>
      </c>
      <c r="AM253" s="5" t="s">
        <v>46</v>
      </c>
      <c r="AN253" s="5">
        <v>2428485</v>
      </c>
      <c r="AO253" s="5">
        <v>0.4</v>
      </c>
      <c r="AP253" s="6">
        <v>23</v>
      </c>
      <c r="AQ253" s="6" t="s">
        <v>56</v>
      </c>
      <c r="AR253" s="6" t="s">
        <v>129</v>
      </c>
      <c r="AS253" s="6" t="s">
        <v>129</v>
      </c>
      <c r="AT253" t="s">
        <v>84</v>
      </c>
      <c r="AU253">
        <v>291</v>
      </c>
    </row>
    <row r="254" spans="1:47" x14ac:dyDescent="0.2">
      <c r="A254">
        <v>254</v>
      </c>
      <c r="B254" s="1">
        <v>18</v>
      </c>
      <c r="C254" s="1">
        <v>254</v>
      </c>
      <c r="D254" s="1">
        <v>18</v>
      </c>
      <c r="E254" s="1">
        <v>7263422</v>
      </c>
      <c r="F254" s="1">
        <v>10619736</v>
      </c>
      <c r="G254" s="1">
        <v>3356314</v>
      </c>
      <c r="H254" s="2">
        <v>18</v>
      </c>
      <c r="I254" s="2">
        <v>275</v>
      </c>
      <c r="J254" s="2">
        <v>18</v>
      </c>
      <c r="K254" s="2">
        <v>15865260</v>
      </c>
      <c r="L254" s="2">
        <v>18893602</v>
      </c>
      <c r="M254" s="2" t="s">
        <v>46</v>
      </c>
      <c r="N254" s="2">
        <v>3028342</v>
      </c>
      <c r="O254" s="2">
        <v>0.9</v>
      </c>
      <c r="P254" s="3">
        <v>19</v>
      </c>
      <c r="Q254" s="3">
        <v>226</v>
      </c>
      <c r="R254" s="3">
        <v>19</v>
      </c>
      <c r="S254" s="3" t="s">
        <v>92</v>
      </c>
      <c r="T254" s="3">
        <v>6884219</v>
      </c>
      <c r="U254" s="3">
        <v>9528719</v>
      </c>
      <c r="V254" s="3" t="s">
        <v>46</v>
      </c>
      <c r="W254" s="3">
        <v>2644500</v>
      </c>
      <c r="X254" s="3">
        <v>0.79</v>
      </c>
      <c r="Y254" s="4">
        <v>30</v>
      </c>
      <c r="Z254" s="4" t="s">
        <v>56</v>
      </c>
      <c r="AA254" s="4" t="s">
        <v>53</v>
      </c>
      <c r="AB254" s="4" t="s">
        <v>53</v>
      </c>
      <c r="AC254" s="4" t="s">
        <v>53</v>
      </c>
      <c r="AD254" s="4" t="s">
        <v>53</v>
      </c>
      <c r="AE254" s="4" t="s">
        <v>53</v>
      </c>
      <c r="AF254" s="4" t="e">
        <v>#VALUE!</v>
      </c>
      <c r="AG254" s="4" t="e">
        <v>#VALUE!</v>
      </c>
      <c r="AH254" s="5">
        <v>2</v>
      </c>
      <c r="AI254" s="5">
        <v>46</v>
      </c>
      <c r="AJ254" s="5">
        <v>2</v>
      </c>
      <c r="AK254" s="5">
        <v>150699204</v>
      </c>
      <c r="AL254" s="5">
        <v>152061958</v>
      </c>
      <c r="AM254" s="5" t="s">
        <v>46</v>
      </c>
      <c r="AN254" s="5">
        <v>1362754</v>
      </c>
      <c r="AO254" s="5">
        <v>0.41</v>
      </c>
      <c r="AP254" s="6">
        <v>23</v>
      </c>
      <c r="AQ254" s="6" t="s">
        <v>56</v>
      </c>
      <c r="AR254" s="6" t="s">
        <v>129</v>
      </c>
      <c r="AS254" s="6" t="s">
        <v>129</v>
      </c>
      <c r="AT254" t="s">
        <v>91</v>
      </c>
      <c r="AU254">
        <v>292</v>
      </c>
    </row>
    <row r="255" spans="1:47" x14ac:dyDescent="0.2">
      <c r="A255">
        <v>255</v>
      </c>
      <c r="B255" s="1">
        <v>18</v>
      </c>
      <c r="C255" s="1">
        <v>255</v>
      </c>
      <c r="D255" s="1">
        <v>18</v>
      </c>
      <c r="E255" s="1">
        <v>10626442</v>
      </c>
      <c r="F255" s="1">
        <v>12093081</v>
      </c>
      <c r="G255" s="1">
        <v>1466639</v>
      </c>
      <c r="H255" s="2">
        <v>18</v>
      </c>
      <c r="I255" s="2">
        <v>276</v>
      </c>
      <c r="J255" s="2">
        <v>18</v>
      </c>
      <c r="K255" s="2">
        <v>18899087</v>
      </c>
      <c r="L255" s="2">
        <v>20471825</v>
      </c>
      <c r="M255" s="2" t="s">
        <v>46</v>
      </c>
      <c r="N255" s="2">
        <v>1572738</v>
      </c>
      <c r="O255" s="2">
        <v>1.07</v>
      </c>
      <c r="P255" s="3">
        <v>19</v>
      </c>
      <c r="Q255" s="3">
        <v>227</v>
      </c>
      <c r="R255" s="3">
        <v>19</v>
      </c>
      <c r="S255" s="3" t="s">
        <v>92</v>
      </c>
      <c r="T255" s="3">
        <v>9530736</v>
      </c>
      <c r="U255" s="3">
        <v>10714501</v>
      </c>
      <c r="V255" s="3" t="s">
        <v>48</v>
      </c>
      <c r="W255" s="3">
        <v>1183765</v>
      </c>
      <c r="X255" s="3">
        <v>0.81</v>
      </c>
      <c r="Y255" s="4">
        <v>13</v>
      </c>
      <c r="Z255" s="4">
        <v>121</v>
      </c>
      <c r="AA255" s="4">
        <v>18</v>
      </c>
      <c r="AB255" s="4" t="s">
        <v>93</v>
      </c>
      <c r="AC255" s="4">
        <v>9892789</v>
      </c>
      <c r="AD255" s="4">
        <v>11110218</v>
      </c>
      <c r="AE255" s="4" t="s">
        <v>46</v>
      </c>
      <c r="AF255" s="4">
        <v>1217429</v>
      </c>
      <c r="AG255" s="4">
        <v>0.83</v>
      </c>
      <c r="AH255" s="5">
        <v>2</v>
      </c>
      <c r="AI255" s="5">
        <v>47</v>
      </c>
      <c r="AJ255" s="5">
        <v>2</v>
      </c>
      <c r="AK255" s="5">
        <v>152090030</v>
      </c>
      <c r="AL255" s="5">
        <v>152748559</v>
      </c>
      <c r="AM255" s="5" t="s">
        <v>46</v>
      </c>
      <c r="AN255" s="5">
        <v>658529</v>
      </c>
      <c r="AO255" s="5">
        <v>0.45</v>
      </c>
      <c r="AP255" s="6">
        <v>23</v>
      </c>
      <c r="AQ255" s="6" t="s">
        <v>56</v>
      </c>
      <c r="AR255" s="6" t="s">
        <v>129</v>
      </c>
      <c r="AS255" s="6" t="s">
        <v>129</v>
      </c>
      <c r="AT255" t="s">
        <v>91</v>
      </c>
      <c r="AU255">
        <v>200</v>
      </c>
    </row>
    <row r="256" spans="1:47" x14ac:dyDescent="0.2">
      <c r="A256">
        <v>259</v>
      </c>
      <c r="B256" s="1">
        <v>18</v>
      </c>
      <c r="C256" s="1">
        <v>259</v>
      </c>
      <c r="D256" s="1">
        <v>18</v>
      </c>
      <c r="E256" s="1">
        <v>16306304</v>
      </c>
      <c r="F256" s="1">
        <v>19938685</v>
      </c>
      <c r="G256" s="1">
        <v>3632381</v>
      </c>
      <c r="H256" s="2">
        <v>18</v>
      </c>
      <c r="I256" s="2">
        <v>280</v>
      </c>
      <c r="J256" s="2">
        <v>18</v>
      </c>
      <c r="K256" s="2">
        <v>24353293</v>
      </c>
      <c r="L256" s="2">
        <v>27483880</v>
      </c>
      <c r="M256" s="2" t="s">
        <v>46</v>
      </c>
      <c r="N256" s="2">
        <v>3130587</v>
      </c>
      <c r="O256" s="2">
        <v>0.86</v>
      </c>
      <c r="P256" s="3">
        <v>19</v>
      </c>
      <c r="Q256" s="3">
        <v>231</v>
      </c>
      <c r="R256" s="3">
        <v>19</v>
      </c>
      <c r="S256" s="3" t="s">
        <v>92</v>
      </c>
      <c r="T256" s="3">
        <v>14555323</v>
      </c>
      <c r="U256" s="3">
        <v>17719732</v>
      </c>
      <c r="V256" s="3" t="s">
        <v>46</v>
      </c>
      <c r="W256" s="3">
        <v>3164409</v>
      </c>
      <c r="X256" s="3">
        <v>0.87</v>
      </c>
      <c r="Y256" s="4">
        <v>13</v>
      </c>
      <c r="Z256" s="4">
        <v>119</v>
      </c>
      <c r="AA256" s="4">
        <v>18</v>
      </c>
      <c r="AB256" s="4" t="s">
        <v>93</v>
      </c>
      <c r="AC256" s="4">
        <v>12797</v>
      </c>
      <c r="AD256" s="4">
        <v>3060742</v>
      </c>
      <c r="AE256" s="4" t="s">
        <v>48</v>
      </c>
      <c r="AF256" s="4">
        <v>3047945</v>
      </c>
      <c r="AG256" s="4">
        <v>0.84</v>
      </c>
      <c r="AH256" s="5">
        <v>2</v>
      </c>
      <c r="AI256" s="5">
        <v>50</v>
      </c>
      <c r="AJ256" s="5">
        <v>2</v>
      </c>
      <c r="AK256" s="5">
        <v>155124331</v>
      </c>
      <c r="AL256" s="5">
        <v>157510600</v>
      </c>
      <c r="AM256" s="5" t="s">
        <v>46</v>
      </c>
      <c r="AN256" s="5">
        <v>2386269</v>
      </c>
      <c r="AO256" s="5">
        <v>0.66</v>
      </c>
      <c r="AP256" s="6">
        <v>23</v>
      </c>
      <c r="AQ256" s="6" t="s">
        <v>56</v>
      </c>
      <c r="AR256" s="6" t="s">
        <v>129</v>
      </c>
      <c r="AS256" s="6" t="s">
        <v>129</v>
      </c>
      <c r="AT256" t="s">
        <v>91</v>
      </c>
      <c r="AU256">
        <v>199</v>
      </c>
    </row>
    <row r="257" spans="1:47" x14ac:dyDescent="0.2">
      <c r="A257">
        <v>261</v>
      </c>
      <c r="B257" s="1">
        <v>18</v>
      </c>
      <c r="C257" s="1">
        <v>261</v>
      </c>
      <c r="D257" s="1">
        <v>18</v>
      </c>
      <c r="E257" s="1">
        <v>85010281</v>
      </c>
      <c r="F257" s="1">
        <v>87634281</v>
      </c>
      <c r="G257" s="1">
        <v>2624000</v>
      </c>
      <c r="H257" s="2">
        <v>18</v>
      </c>
      <c r="I257" s="2">
        <v>282</v>
      </c>
      <c r="J257" s="2">
        <v>18</v>
      </c>
      <c r="K257" s="2">
        <v>87977008</v>
      </c>
      <c r="L257" s="2">
        <v>90585910</v>
      </c>
      <c r="M257" s="2" t="s">
        <v>46</v>
      </c>
      <c r="N257" s="2">
        <v>2608902</v>
      </c>
      <c r="O257" s="2">
        <v>0.99</v>
      </c>
      <c r="P257" s="3">
        <v>19</v>
      </c>
      <c r="Q257" s="3">
        <v>233</v>
      </c>
      <c r="R257" s="3">
        <v>19</v>
      </c>
      <c r="S257" s="3" t="s">
        <v>92</v>
      </c>
      <c r="T257" s="3">
        <v>77345750</v>
      </c>
      <c r="U257" s="3">
        <v>79885669</v>
      </c>
      <c r="V257" s="3" t="s">
        <v>46</v>
      </c>
      <c r="W257" s="3">
        <v>2539919</v>
      </c>
      <c r="X257" s="3">
        <v>0.97</v>
      </c>
      <c r="Y257" s="4">
        <v>13</v>
      </c>
      <c r="Z257" s="4">
        <v>125</v>
      </c>
      <c r="AA257" s="4">
        <v>18</v>
      </c>
      <c r="AB257" s="4" t="s">
        <v>93</v>
      </c>
      <c r="AC257" s="4">
        <v>14956458</v>
      </c>
      <c r="AD257" s="4">
        <v>16473835</v>
      </c>
      <c r="AE257" s="4" t="s">
        <v>48</v>
      </c>
      <c r="AF257" s="4">
        <v>1517377</v>
      </c>
      <c r="AG257" s="4">
        <v>0.57999999999999996</v>
      </c>
      <c r="AH257" s="5">
        <v>2</v>
      </c>
      <c r="AI257" s="5">
        <v>52</v>
      </c>
      <c r="AJ257" s="5">
        <v>2</v>
      </c>
      <c r="AK257" s="5">
        <v>196418547</v>
      </c>
      <c r="AL257" s="5">
        <v>197608007</v>
      </c>
      <c r="AM257" s="5" t="s">
        <v>46</v>
      </c>
      <c r="AN257" s="5">
        <v>1189460</v>
      </c>
      <c r="AO257" s="5">
        <v>0.45</v>
      </c>
      <c r="AP257" s="6">
        <v>23</v>
      </c>
      <c r="AQ257" s="6" t="s">
        <v>56</v>
      </c>
      <c r="AR257" s="6" t="s">
        <v>129</v>
      </c>
      <c r="AS257" s="6" t="s">
        <v>129</v>
      </c>
      <c r="AT257" t="s">
        <v>91</v>
      </c>
      <c r="AU257">
        <v>201</v>
      </c>
    </row>
    <row r="258" spans="1:47" x14ac:dyDescent="0.2">
      <c r="A258">
        <v>114</v>
      </c>
      <c r="B258" s="1">
        <v>7</v>
      </c>
      <c r="C258" s="1">
        <v>114</v>
      </c>
      <c r="D258" s="1">
        <v>7</v>
      </c>
      <c r="E258" s="1">
        <v>71475638</v>
      </c>
      <c r="F258" s="1">
        <v>95000238</v>
      </c>
      <c r="G258" s="1">
        <v>23524600</v>
      </c>
      <c r="H258" s="2">
        <v>15</v>
      </c>
      <c r="I258" s="2">
        <v>221</v>
      </c>
      <c r="J258" s="2">
        <v>15</v>
      </c>
      <c r="K258" s="2">
        <v>32767070</v>
      </c>
      <c r="L258" s="2">
        <v>55258691</v>
      </c>
      <c r="M258" s="2" t="s">
        <v>46</v>
      </c>
      <c r="N258" s="2">
        <v>22491621</v>
      </c>
      <c r="O258" s="2">
        <v>0.96</v>
      </c>
      <c r="P258" s="3">
        <v>20</v>
      </c>
      <c r="Q258" s="3">
        <v>235</v>
      </c>
      <c r="R258" s="3">
        <v>20</v>
      </c>
      <c r="S258" s="3" t="s">
        <v>99</v>
      </c>
      <c r="T258" s="3">
        <v>8557501</v>
      </c>
      <c r="U258" s="3">
        <v>29694521</v>
      </c>
      <c r="V258" s="3" t="s">
        <v>48</v>
      </c>
      <c r="W258" s="3">
        <v>21137020</v>
      </c>
      <c r="X258" s="3">
        <v>0.9</v>
      </c>
      <c r="Y258" s="4">
        <v>22</v>
      </c>
      <c r="Z258" s="4">
        <v>191</v>
      </c>
      <c r="AA258" s="4" t="s">
        <v>144</v>
      </c>
      <c r="AB258" s="4" t="s">
        <v>145</v>
      </c>
      <c r="AC258" s="4">
        <v>34790</v>
      </c>
      <c r="AD258" s="4">
        <v>6049571</v>
      </c>
      <c r="AE258" s="4" t="s">
        <v>48</v>
      </c>
      <c r="AF258" s="4">
        <v>6014781</v>
      </c>
      <c r="AG258" s="4">
        <v>0.26</v>
      </c>
      <c r="AH258" s="5">
        <v>10</v>
      </c>
      <c r="AI258" s="5">
        <v>2</v>
      </c>
      <c r="AJ258" s="5">
        <v>10</v>
      </c>
      <c r="AK258" s="5">
        <v>1367</v>
      </c>
      <c r="AL258" s="5">
        <v>11674229</v>
      </c>
      <c r="AM258" s="5" t="s">
        <v>46</v>
      </c>
      <c r="AN258" s="5">
        <v>11672862</v>
      </c>
      <c r="AO258" s="5">
        <v>0.5</v>
      </c>
      <c r="AP258" s="6">
        <v>23</v>
      </c>
      <c r="AQ258" s="6" t="s">
        <v>56</v>
      </c>
      <c r="AR258" s="6" t="s">
        <v>129</v>
      </c>
      <c r="AS258" s="6" t="s">
        <v>129</v>
      </c>
      <c r="AT258">
        <v>57</v>
      </c>
      <c r="AU258">
        <v>239</v>
      </c>
    </row>
    <row r="259" spans="1:47" x14ac:dyDescent="0.2">
      <c r="A259">
        <v>117</v>
      </c>
      <c r="B259" s="1">
        <v>7</v>
      </c>
      <c r="C259" s="1">
        <v>117</v>
      </c>
      <c r="D259" s="1">
        <v>7</v>
      </c>
      <c r="E259" s="1">
        <v>112594769</v>
      </c>
      <c r="F259" s="1">
        <v>116007557</v>
      </c>
      <c r="G259" s="1">
        <v>3412788</v>
      </c>
      <c r="H259" s="2">
        <v>15</v>
      </c>
      <c r="I259" s="2">
        <v>224</v>
      </c>
      <c r="J259" s="2">
        <v>15</v>
      </c>
      <c r="K259" s="2">
        <v>71360247</v>
      </c>
      <c r="L259" s="2">
        <v>74774289</v>
      </c>
      <c r="M259" s="2" t="s">
        <v>46</v>
      </c>
      <c r="N259" s="2">
        <v>3414042</v>
      </c>
      <c r="O259" s="2">
        <v>1</v>
      </c>
      <c r="P259" s="3">
        <v>20</v>
      </c>
      <c r="Q259" s="3">
        <v>237</v>
      </c>
      <c r="R259" s="3">
        <v>20</v>
      </c>
      <c r="S259" s="3" t="s">
        <v>99</v>
      </c>
      <c r="T259" s="3">
        <v>37430109</v>
      </c>
      <c r="U259" s="3">
        <v>40979453</v>
      </c>
      <c r="V259" s="3" t="s">
        <v>46</v>
      </c>
      <c r="W259" s="3">
        <v>3549344</v>
      </c>
      <c r="X259" s="3">
        <v>1.04</v>
      </c>
      <c r="Y259" s="4">
        <v>10</v>
      </c>
      <c r="Z259" s="4">
        <v>98</v>
      </c>
      <c r="AA259" s="4">
        <v>15</v>
      </c>
      <c r="AB259" s="4" t="s">
        <v>100</v>
      </c>
      <c r="AC259" s="4">
        <v>29248766</v>
      </c>
      <c r="AD259" s="4">
        <v>32449513</v>
      </c>
      <c r="AE259" s="4" t="s">
        <v>48</v>
      </c>
      <c r="AF259" s="4">
        <v>3200747</v>
      </c>
      <c r="AG259" s="4">
        <v>0.94</v>
      </c>
      <c r="AH259" s="5">
        <v>2</v>
      </c>
      <c r="AI259" s="5">
        <v>18</v>
      </c>
      <c r="AJ259" s="5">
        <v>2</v>
      </c>
      <c r="AK259" s="5">
        <v>61071244</v>
      </c>
      <c r="AL259" s="5">
        <v>62969679</v>
      </c>
      <c r="AM259" s="5" t="s">
        <v>46</v>
      </c>
      <c r="AN259" s="5">
        <v>1898435</v>
      </c>
      <c r="AO259" s="5">
        <v>0.56000000000000005</v>
      </c>
      <c r="AP259" s="6">
        <v>23</v>
      </c>
      <c r="AQ259" s="6" t="s">
        <v>56</v>
      </c>
      <c r="AR259" s="6" t="s">
        <v>129</v>
      </c>
      <c r="AS259" s="6" t="s">
        <v>129</v>
      </c>
      <c r="AT259" t="s">
        <v>101</v>
      </c>
      <c r="AU259">
        <v>191</v>
      </c>
    </row>
    <row r="260" spans="1:47" x14ac:dyDescent="0.2">
      <c r="A260">
        <v>274</v>
      </c>
      <c r="B260" s="1">
        <v>20</v>
      </c>
      <c r="C260" s="1">
        <v>274</v>
      </c>
      <c r="D260" s="1">
        <v>20</v>
      </c>
      <c r="E260" s="1">
        <v>321822</v>
      </c>
      <c r="F260" s="1">
        <v>5509390</v>
      </c>
      <c r="G260" s="1">
        <v>5187568</v>
      </c>
      <c r="H260" s="2">
        <v>17</v>
      </c>
      <c r="I260" s="2">
        <v>249</v>
      </c>
      <c r="J260" s="2">
        <v>17</v>
      </c>
      <c r="K260" s="2">
        <v>33889685</v>
      </c>
      <c r="L260" s="2">
        <v>38275876</v>
      </c>
      <c r="M260" s="2" t="s">
        <v>48</v>
      </c>
      <c r="N260" s="2">
        <v>4386191</v>
      </c>
      <c r="O260" s="2">
        <v>0.85</v>
      </c>
      <c r="P260" s="3">
        <v>21</v>
      </c>
      <c r="Q260" s="3">
        <v>242</v>
      </c>
      <c r="R260" s="3">
        <v>21</v>
      </c>
      <c r="S260" s="3" t="s">
        <v>68</v>
      </c>
      <c r="T260" s="3">
        <v>156829</v>
      </c>
      <c r="U260" s="3">
        <v>3910882</v>
      </c>
      <c r="V260" s="3" t="s">
        <v>46</v>
      </c>
      <c r="W260" s="3">
        <v>3754053</v>
      </c>
      <c r="X260" s="3">
        <v>0.72</v>
      </c>
      <c r="Y260" s="4">
        <v>21</v>
      </c>
      <c r="Z260" s="4">
        <v>190</v>
      </c>
      <c r="AA260" s="4" t="s">
        <v>69</v>
      </c>
      <c r="AB260" s="4" t="s">
        <v>70</v>
      </c>
      <c r="AC260" s="4">
        <v>53455010</v>
      </c>
      <c r="AD260" s="4">
        <v>54857481</v>
      </c>
      <c r="AE260" s="4" t="s">
        <v>48</v>
      </c>
      <c r="AF260" s="4">
        <v>1402471</v>
      </c>
      <c r="AG260" s="4">
        <v>0.27</v>
      </c>
      <c r="AH260" s="5">
        <v>1</v>
      </c>
      <c r="AI260" s="5">
        <v>48</v>
      </c>
      <c r="AJ260" s="5">
        <v>1</v>
      </c>
      <c r="AK260" s="5">
        <v>199299322</v>
      </c>
      <c r="AL260" s="5">
        <v>200238870</v>
      </c>
      <c r="AM260" s="5" t="s">
        <v>48</v>
      </c>
      <c r="AN260" s="5">
        <v>939548</v>
      </c>
      <c r="AO260" s="5">
        <v>0.18</v>
      </c>
      <c r="AP260" s="6">
        <v>23</v>
      </c>
      <c r="AQ260" s="6" t="s">
        <v>56</v>
      </c>
      <c r="AR260" s="6" t="s">
        <v>129</v>
      </c>
      <c r="AS260" s="6" t="s">
        <v>129</v>
      </c>
      <c r="AT260" t="s">
        <v>147</v>
      </c>
      <c r="AU260">
        <v>238</v>
      </c>
    </row>
    <row r="261" spans="1:47" x14ac:dyDescent="0.2">
      <c r="A261">
        <v>275</v>
      </c>
      <c r="B261" s="1">
        <v>20</v>
      </c>
      <c r="C261" s="1">
        <v>275</v>
      </c>
      <c r="D261" s="1">
        <v>20</v>
      </c>
      <c r="E261" s="1">
        <v>5519793</v>
      </c>
      <c r="F261" s="1">
        <v>10936771</v>
      </c>
      <c r="G261" s="1">
        <v>5416978</v>
      </c>
      <c r="H261" s="2">
        <v>17</v>
      </c>
      <c r="I261" s="2">
        <v>248</v>
      </c>
      <c r="J261" s="2">
        <v>17</v>
      </c>
      <c r="K261" s="2">
        <v>26925335</v>
      </c>
      <c r="L261" s="2">
        <v>32117963</v>
      </c>
      <c r="M261" s="2" t="s">
        <v>46</v>
      </c>
      <c r="N261" s="2">
        <v>5192628</v>
      </c>
      <c r="O261" s="2">
        <v>0.96</v>
      </c>
      <c r="P261" s="3">
        <v>21</v>
      </c>
      <c r="Q261" s="3">
        <v>243</v>
      </c>
      <c r="R261" s="3">
        <v>21</v>
      </c>
      <c r="S261" s="3" t="s">
        <v>68</v>
      </c>
      <c r="T261" s="3">
        <v>3939890</v>
      </c>
      <c r="U261" s="3">
        <v>9395870</v>
      </c>
      <c r="V261" s="3" t="s">
        <v>46</v>
      </c>
      <c r="W261" s="3">
        <v>5455980</v>
      </c>
      <c r="X261" s="3">
        <v>1.01</v>
      </c>
      <c r="Y261" s="4">
        <v>21</v>
      </c>
      <c r="Z261" s="4">
        <v>189</v>
      </c>
      <c r="AA261" s="4" t="s">
        <v>69</v>
      </c>
      <c r="AB261" s="4" t="s">
        <v>70</v>
      </c>
      <c r="AC261" s="4">
        <v>48329290</v>
      </c>
      <c r="AD261" s="4">
        <v>53422486</v>
      </c>
      <c r="AE261" s="4" t="s">
        <v>48</v>
      </c>
      <c r="AF261" s="4">
        <v>5093196</v>
      </c>
      <c r="AG261" s="4">
        <v>0.94</v>
      </c>
      <c r="AH261" s="5">
        <v>1</v>
      </c>
      <c r="AI261" s="5">
        <v>49</v>
      </c>
      <c r="AJ261" s="5">
        <v>1</v>
      </c>
      <c r="AK261" s="5">
        <v>200313345</v>
      </c>
      <c r="AL261" s="5">
        <v>202482767</v>
      </c>
      <c r="AM261" s="5" t="s">
        <v>46</v>
      </c>
      <c r="AN261" s="5">
        <v>2169422</v>
      </c>
      <c r="AO261" s="5">
        <v>0.4</v>
      </c>
      <c r="AP261" s="6">
        <v>23</v>
      </c>
      <c r="AQ261" s="6" t="s">
        <v>56</v>
      </c>
      <c r="AR261" s="6" t="s">
        <v>129</v>
      </c>
      <c r="AS261" s="6" t="s">
        <v>129</v>
      </c>
      <c r="AT261" t="s">
        <v>147</v>
      </c>
      <c r="AU261">
        <v>237</v>
      </c>
    </row>
    <row r="262" spans="1:47" x14ac:dyDescent="0.2">
      <c r="A262">
        <v>276</v>
      </c>
      <c r="B262" s="1">
        <v>20</v>
      </c>
      <c r="C262" s="1">
        <v>276</v>
      </c>
      <c r="D262" s="1">
        <v>20</v>
      </c>
      <c r="E262" s="1">
        <v>10936772</v>
      </c>
      <c r="F262" s="1">
        <v>15512061</v>
      </c>
      <c r="G262" s="1">
        <v>4575289</v>
      </c>
      <c r="H262" s="2">
        <v>10</v>
      </c>
      <c r="I262" s="2">
        <v>161</v>
      </c>
      <c r="J262" s="2">
        <v>10</v>
      </c>
      <c r="K262" s="2">
        <v>74259560</v>
      </c>
      <c r="L262" s="2">
        <v>78458874</v>
      </c>
      <c r="M262" s="2" t="s">
        <v>48</v>
      </c>
      <c r="N262" s="2">
        <v>4199314</v>
      </c>
      <c r="O262" s="2">
        <v>0.92</v>
      </c>
      <c r="P262" s="3">
        <v>21</v>
      </c>
      <c r="Q262" s="3">
        <v>244</v>
      </c>
      <c r="R262" s="3">
        <v>21</v>
      </c>
      <c r="S262" s="3" t="s">
        <v>68</v>
      </c>
      <c r="T262" s="3">
        <v>9521565</v>
      </c>
      <c r="U262" s="3">
        <v>13794671</v>
      </c>
      <c r="V262" s="3" t="s">
        <v>46</v>
      </c>
      <c r="W262" s="3">
        <v>4273106</v>
      </c>
      <c r="X262" s="3">
        <v>0.93</v>
      </c>
      <c r="Y262" s="4">
        <v>21</v>
      </c>
      <c r="Z262" s="4">
        <v>188</v>
      </c>
      <c r="AA262" s="4" t="s">
        <v>69</v>
      </c>
      <c r="AB262" s="4" t="s">
        <v>70</v>
      </c>
      <c r="AC262" s="4">
        <v>44725825</v>
      </c>
      <c r="AD262" s="4">
        <v>48295670</v>
      </c>
      <c r="AE262" s="4" t="s">
        <v>48</v>
      </c>
      <c r="AF262" s="4">
        <v>3569845</v>
      </c>
      <c r="AG262" s="4">
        <v>0.78</v>
      </c>
      <c r="AH262" s="5">
        <v>1</v>
      </c>
      <c r="AI262" s="5">
        <v>50</v>
      </c>
      <c r="AJ262" s="5">
        <v>1</v>
      </c>
      <c r="AK262" s="5">
        <v>174499742</v>
      </c>
      <c r="AL262" s="5">
        <v>176436577</v>
      </c>
      <c r="AM262" s="5" t="s">
        <v>48</v>
      </c>
      <c r="AN262" s="5">
        <v>1936835</v>
      </c>
      <c r="AO262" s="5">
        <v>0.42</v>
      </c>
      <c r="AP262" s="6">
        <v>23</v>
      </c>
      <c r="AQ262" s="6" t="s">
        <v>56</v>
      </c>
      <c r="AR262" s="6" t="s">
        <v>129</v>
      </c>
      <c r="AS262" s="6" t="s">
        <v>129</v>
      </c>
      <c r="AT262" t="s">
        <v>67</v>
      </c>
      <c r="AU262">
        <v>236</v>
      </c>
    </row>
    <row r="263" spans="1:47" x14ac:dyDescent="0.2">
      <c r="A263">
        <v>277</v>
      </c>
      <c r="B263" s="1">
        <v>20</v>
      </c>
      <c r="C263" s="1">
        <v>277</v>
      </c>
      <c r="D263" s="1">
        <v>20</v>
      </c>
      <c r="E263" s="1">
        <v>15537127</v>
      </c>
      <c r="F263" s="1">
        <v>16841351</v>
      </c>
      <c r="G263" s="1">
        <v>1304224</v>
      </c>
      <c r="H263" s="2">
        <v>10</v>
      </c>
      <c r="I263" s="2">
        <v>160</v>
      </c>
      <c r="J263" s="2">
        <v>10</v>
      </c>
      <c r="K263" s="2">
        <v>72905550</v>
      </c>
      <c r="L263" s="2">
        <v>74259559</v>
      </c>
      <c r="M263" s="2" t="s">
        <v>46</v>
      </c>
      <c r="N263" s="2">
        <v>1354009</v>
      </c>
      <c r="O263" s="2">
        <v>1.04</v>
      </c>
      <c r="P263" s="3">
        <v>21</v>
      </c>
      <c r="Q263" s="3">
        <v>245</v>
      </c>
      <c r="R263" s="3">
        <v>21</v>
      </c>
      <c r="S263" s="3" t="s">
        <v>68</v>
      </c>
      <c r="T263" s="3">
        <v>13812963</v>
      </c>
      <c r="U263" s="3">
        <v>15064919</v>
      </c>
      <c r="V263" s="3" t="s">
        <v>48</v>
      </c>
      <c r="W263" s="3">
        <v>1251956</v>
      </c>
      <c r="X263" s="3">
        <v>0.96</v>
      </c>
      <c r="Y263" s="4">
        <v>21</v>
      </c>
      <c r="Z263" s="4">
        <v>187</v>
      </c>
      <c r="AA263" s="4" t="s">
        <v>69</v>
      </c>
      <c r="AB263" s="4" t="s">
        <v>70</v>
      </c>
      <c r="AC263" s="4">
        <v>43682152</v>
      </c>
      <c r="AD263" s="4">
        <v>44708951</v>
      </c>
      <c r="AE263" s="4" t="s">
        <v>46</v>
      </c>
      <c r="AF263" s="4">
        <v>1026799</v>
      </c>
      <c r="AG263" s="4">
        <v>0.79</v>
      </c>
      <c r="AH263" s="5">
        <v>1</v>
      </c>
      <c r="AI263" s="5">
        <v>51</v>
      </c>
      <c r="AJ263" s="5">
        <v>1</v>
      </c>
      <c r="AK263" s="5">
        <v>173765452</v>
      </c>
      <c r="AL263" s="5">
        <v>174466538</v>
      </c>
      <c r="AM263" s="5" t="s">
        <v>46</v>
      </c>
      <c r="AN263" s="5">
        <v>701086</v>
      </c>
      <c r="AO263" s="5">
        <v>0.54</v>
      </c>
      <c r="AP263" s="6">
        <v>23</v>
      </c>
      <c r="AQ263" s="6" t="s">
        <v>56</v>
      </c>
      <c r="AR263" s="6" t="s">
        <v>129</v>
      </c>
      <c r="AS263" s="6" t="s">
        <v>129</v>
      </c>
      <c r="AT263" t="s">
        <v>67</v>
      </c>
      <c r="AU263">
        <v>235</v>
      </c>
    </row>
    <row r="264" spans="1:47" x14ac:dyDescent="0.2">
      <c r="A264">
        <v>130</v>
      </c>
      <c r="B264" s="1">
        <v>9</v>
      </c>
      <c r="C264" s="1">
        <v>130</v>
      </c>
      <c r="D264" s="1">
        <v>9</v>
      </c>
      <c r="E264" s="1">
        <v>4987959</v>
      </c>
      <c r="F264" s="1">
        <v>8200463</v>
      </c>
      <c r="G264" s="1">
        <v>3212504</v>
      </c>
      <c r="H264" s="2">
        <v>17</v>
      </c>
      <c r="I264" s="2">
        <v>256</v>
      </c>
      <c r="J264" s="2">
        <v>17</v>
      </c>
      <c r="K264" s="2">
        <v>53996357</v>
      </c>
      <c r="L264" s="2">
        <v>55853996</v>
      </c>
      <c r="M264" s="2" t="s">
        <v>46</v>
      </c>
      <c r="N264" s="2">
        <v>1857639</v>
      </c>
      <c r="O264" s="2">
        <v>0.57999999999999996</v>
      </c>
      <c r="P264" s="3">
        <v>21</v>
      </c>
      <c r="Q264" s="3">
        <v>248</v>
      </c>
      <c r="R264" s="3">
        <v>21</v>
      </c>
      <c r="S264" s="3" t="s">
        <v>68</v>
      </c>
      <c r="T264" s="3">
        <v>29516671</v>
      </c>
      <c r="U264" s="3">
        <v>31049578</v>
      </c>
      <c r="V264" s="3" t="s">
        <v>46</v>
      </c>
      <c r="W264" s="3">
        <v>1532907</v>
      </c>
      <c r="X264" s="3">
        <v>0.48</v>
      </c>
      <c r="Y264" s="4">
        <v>21</v>
      </c>
      <c r="Z264" s="4">
        <v>184</v>
      </c>
      <c r="AA264" s="4" t="s">
        <v>69</v>
      </c>
      <c r="AB264" s="4" t="s">
        <v>70</v>
      </c>
      <c r="AC264" s="4">
        <v>28577218</v>
      </c>
      <c r="AD264" s="4">
        <v>29521939</v>
      </c>
      <c r="AE264" s="4" t="s">
        <v>48</v>
      </c>
      <c r="AF264" s="4">
        <v>944721</v>
      </c>
      <c r="AG264" s="4">
        <v>0.28999999999999998</v>
      </c>
      <c r="AH264" s="5">
        <v>1</v>
      </c>
      <c r="AI264" s="5">
        <v>54</v>
      </c>
      <c r="AJ264" s="5">
        <v>1</v>
      </c>
      <c r="AK264" s="5">
        <v>153329115</v>
      </c>
      <c r="AL264" s="5">
        <v>153709686</v>
      </c>
      <c r="AM264" s="5" t="s">
        <v>46</v>
      </c>
      <c r="AN264" s="5">
        <v>380571</v>
      </c>
      <c r="AO264" s="5">
        <v>0.12</v>
      </c>
      <c r="AP264" s="6">
        <v>23</v>
      </c>
      <c r="AQ264" s="6" t="s">
        <v>56</v>
      </c>
      <c r="AR264" s="6" t="s">
        <v>129</v>
      </c>
      <c r="AS264" s="6" t="s">
        <v>129</v>
      </c>
      <c r="AT264" t="s">
        <v>71</v>
      </c>
      <c r="AU264">
        <v>234</v>
      </c>
    </row>
    <row r="265" spans="1:47" x14ac:dyDescent="0.2">
      <c r="A265">
        <v>136</v>
      </c>
      <c r="B265" s="1">
        <v>9</v>
      </c>
      <c r="C265" s="1">
        <v>136</v>
      </c>
      <c r="D265" s="1">
        <v>9</v>
      </c>
      <c r="E265" s="1">
        <v>22978813</v>
      </c>
      <c r="F265" s="1">
        <v>24215096</v>
      </c>
      <c r="G265" s="1">
        <v>1236283</v>
      </c>
      <c r="H265" s="2">
        <v>17</v>
      </c>
      <c r="I265" s="2">
        <v>250</v>
      </c>
      <c r="J265" s="2">
        <v>17</v>
      </c>
      <c r="K265" s="2">
        <v>40146507</v>
      </c>
      <c r="L265" s="2">
        <v>41289170</v>
      </c>
      <c r="M265" s="2" t="s">
        <v>48</v>
      </c>
      <c r="N265" s="2">
        <v>1142663</v>
      </c>
      <c r="O265" s="2">
        <v>0.92</v>
      </c>
      <c r="P265" s="3">
        <v>21</v>
      </c>
      <c r="Q265" s="3">
        <v>250</v>
      </c>
      <c r="R265" s="3">
        <v>21</v>
      </c>
      <c r="S265" s="3" t="s">
        <v>68</v>
      </c>
      <c r="T265" s="3">
        <v>54101121</v>
      </c>
      <c r="U265" s="3">
        <v>54600761</v>
      </c>
      <c r="V265" s="3" t="s">
        <v>46</v>
      </c>
      <c r="W265" s="3">
        <v>499640</v>
      </c>
      <c r="X265" s="3">
        <v>0.4</v>
      </c>
      <c r="Y265" s="4">
        <v>21</v>
      </c>
      <c r="Z265" s="4">
        <v>180</v>
      </c>
      <c r="AA265" s="4" t="s">
        <v>69</v>
      </c>
      <c r="AB265" s="4" t="s">
        <v>70</v>
      </c>
      <c r="AC265" s="4">
        <v>4479467</v>
      </c>
      <c r="AD265" s="4">
        <v>4844152</v>
      </c>
      <c r="AE265" s="4" t="s">
        <v>48</v>
      </c>
      <c r="AF265" s="4">
        <v>364685</v>
      </c>
      <c r="AG265" s="4">
        <v>0.28999999999999998</v>
      </c>
      <c r="AH265" s="5">
        <v>1</v>
      </c>
      <c r="AI265" s="5">
        <v>56</v>
      </c>
      <c r="AJ265" s="5">
        <v>1</v>
      </c>
      <c r="AK265" s="5">
        <v>147692088</v>
      </c>
      <c r="AL265" s="5">
        <v>147836400</v>
      </c>
      <c r="AM265" s="5" t="s">
        <v>48</v>
      </c>
      <c r="AN265" s="5">
        <v>144312</v>
      </c>
      <c r="AO265" s="5">
        <v>0.12</v>
      </c>
      <c r="AP265" s="6">
        <v>23</v>
      </c>
      <c r="AQ265" s="6" t="s">
        <v>56</v>
      </c>
      <c r="AR265" s="6" t="s">
        <v>129</v>
      </c>
      <c r="AS265" s="6" t="s">
        <v>129</v>
      </c>
      <c r="AT265" t="s">
        <v>71</v>
      </c>
      <c r="AU265">
        <v>230</v>
      </c>
    </row>
    <row r="266" spans="1:47" x14ac:dyDescent="0.2">
      <c r="A266">
        <v>137</v>
      </c>
      <c r="B266" s="1">
        <v>9</v>
      </c>
      <c r="C266" s="1">
        <v>137</v>
      </c>
      <c r="D266" s="1">
        <v>9</v>
      </c>
      <c r="E266" s="1">
        <v>24356645</v>
      </c>
      <c r="F266" s="1">
        <v>27436888</v>
      </c>
      <c r="G266" s="1">
        <v>3080243</v>
      </c>
      <c r="H266" s="2">
        <v>1</v>
      </c>
      <c r="I266" s="2">
        <v>4</v>
      </c>
      <c r="J266" s="2">
        <v>1</v>
      </c>
      <c r="K266" s="2">
        <v>18115190</v>
      </c>
      <c r="L266" s="2">
        <v>21265591</v>
      </c>
      <c r="M266" s="2" t="s">
        <v>46</v>
      </c>
      <c r="N266" s="2">
        <v>3150401</v>
      </c>
      <c r="O266" s="2">
        <v>1.02</v>
      </c>
      <c r="P266" s="3">
        <v>21</v>
      </c>
      <c r="Q266" s="3">
        <v>251</v>
      </c>
      <c r="R266" s="3">
        <v>21</v>
      </c>
      <c r="S266" s="3" t="s">
        <v>68</v>
      </c>
      <c r="T266" s="3">
        <v>54623323</v>
      </c>
      <c r="U266" s="3">
        <v>57167145</v>
      </c>
      <c r="V266" s="3" t="s">
        <v>46</v>
      </c>
      <c r="W266" s="3">
        <v>2543822</v>
      </c>
      <c r="X266" s="3">
        <v>0.83</v>
      </c>
      <c r="Y266" s="4">
        <v>30</v>
      </c>
      <c r="Z266" s="4" t="s">
        <v>56</v>
      </c>
      <c r="AA266" s="4" t="s">
        <v>53</v>
      </c>
      <c r="AB266" s="4" t="s">
        <v>53</v>
      </c>
      <c r="AC266" s="4" t="s">
        <v>53</v>
      </c>
      <c r="AD266" s="4" t="s">
        <v>53</v>
      </c>
      <c r="AE266" s="4" t="s">
        <v>53</v>
      </c>
      <c r="AF266" s="4" t="e">
        <v>#VALUE!</v>
      </c>
      <c r="AG266" s="4" t="e">
        <v>#VALUE!</v>
      </c>
      <c r="AH266" s="5">
        <v>1</v>
      </c>
      <c r="AI266" s="5">
        <v>55</v>
      </c>
      <c r="AJ266" s="5">
        <v>1</v>
      </c>
      <c r="AK266" s="5">
        <v>153782523</v>
      </c>
      <c r="AL266" s="5">
        <v>155152964</v>
      </c>
      <c r="AM266" s="5" t="s">
        <v>46</v>
      </c>
      <c r="AN266" s="5">
        <v>1370441</v>
      </c>
      <c r="AO266" s="5">
        <v>0.44</v>
      </c>
      <c r="AP266" s="6">
        <v>23</v>
      </c>
      <c r="AQ266" s="6" t="s">
        <v>56</v>
      </c>
      <c r="AR266" s="6" t="s">
        <v>129</v>
      </c>
      <c r="AS266" s="6" t="s">
        <v>129</v>
      </c>
      <c r="AT266" t="s">
        <v>129</v>
      </c>
      <c r="AU266">
        <v>293</v>
      </c>
    </row>
    <row r="267" spans="1:47" x14ac:dyDescent="0.2">
      <c r="A267">
        <v>133</v>
      </c>
      <c r="B267" s="1">
        <v>9</v>
      </c>
      <c r="C267" s="1">
        <v>133</v>
      </c>
      <c r="D267" s="1">
        <v>9</v>
      </c>
      <c r="E267" s="1">
        <v>14896079</v>
      </c>
      <c r="F267" s="1">
        <v>17221094</v>
      </c>
      <c r="G267" s="1">
        <v>2325015</v>
      </c>
      <c r="H267" s="2">
        <v>17</v>
      </c>
      <c r="I267" s="2">
        <v>253</v>
      </c>
      <c r="J267" s="2">
        <v>17</v>
      </c>
      <c r="K267" s="2">
        <v>46147334</v>
      </c>
      <c r="L267" s="2">
        <v>48098455</v>
      </c>
      <c r="M267" s="2" t="s">
        <v>48</v>
      </c>
      <c r="N267" s="2">
        <v>1951121</v>
      </c>
      <c r="O267" s="2">
        <v>0.84</v>
      </c>
      <c r="P267" s="3">
        <v>21</v>
      </c>
      <c r="Q267" s="3">
        <v>252</v>
      </c>
      <c r="R267" s="3">
        <v>21</v>
      </c>
      <c r="S267" s="3" t="s">
        <v>68</v>
      </c>
      <c r="T267" s="3">
        <v>57356396</v>
      </c>
      <c r="U267" s="3">
        <v>59386339</v>
      </c>
      <c r="V267" s="3" t="s">
        <v>46</v>
      </c>
      <c r="W267" s="3">
        <v>2029943</v>
      </c>
      <c r="X267" s="3">
        <v>0.87</v>
      </c>
      <c r="Y267" s="4">
        <v>21</v>
      </c>
      <c r="Z267" s="4">
        <v>179</v>
      </c>
      <c r="AA267" s="4" t="s">
        <v>69</v>
      </c>
      <c r="AB267" s="4" t="s">
        <v>70</v>
      </c>
      <c r="AC267" s="4">
        <v>2373040</v>
      </c>
      <c r="AD267" s="4">
        <v>4347151</v>
      </c>
      <c r="AE267" s="4" t="s">
        <v>46</v>
      </c>
      <c r="AF267" s="4">
        <v>1974111</v>
      </c>
      <c r="AG267" s="4">
        <v>0.85</v>
      </c>
      <c r="AH267" s="5">
        <v>1</v>
      </c>
      <c r="AI267" s="5">
        <v>57</v>
      </c>
      <c r="AJ267" s="5">
        <v>1</v>
      </c>
      <c r="AK267" s="5">
        <v>150064279</v>
      </c>
      <c r="AL267" s="5">
        <v>150857766</v>
      </c>
      <c r="AM267" s="5" t="s">
        <v>48</v>
      </c>
      <c r="AN267" s="5">
        <v>793487</v>
      </c>
      <c r="AO267" s="5">
        <v>0.34</v>
      </c>
      <c r="AP267" s="6">
        <v>23</v>
      </c>
      <c r="AQ267" s="6" t="s">
        <v>56</v>
      </c>
      <c r="AR267" s="6" t="s">
        <v>129</v>
      </c>
      <c r="AS267" s="6" t="s">
        <v>129</v>
      </c>
      <c r="AT267" t="s">
        <v>71</v>
      </c>
      <c r="AU267">
        <v>229</v>
      </c>
    </row>
    <row r="268" spans="1:47" x14ac:dyDescent="0.2">
      <c r="A268">
        <v>134</v>
      </c>
      <c r="B268" s="1">
        <v>9</v>
      </c>
      <c r="C268" s="1">
        <v>134</v>
      </c>
      <c r="D268" s="1">
        <v>9</v>
      </c>
      <c r="E268" s="1">
        <v>17236909</v>
      </c>
      <c r="F268" s="1">
        <v>21430480</v>
      </c>
      <c r="G268" s="1">
        <v>4193571</v>
      </c>
      <c r="H268" s="2">
        <v>17</v>
      </c>
      <c r="I268" s="2">
        <v>252</v>
      </c>
      <c r="J268" s="2">
        <v>17</v>
      </c>
      <c r="K268" s="2">
        <v>42206821</v>
      </c>
      <c r="L268" s="2">
        <v>46131163</v>
      </c>
      <c r="M268" s="2" t="s">
        <v>48</v>
      </c>
      <c r="N268" s="2">
        <v>3924342</v>
      </c>
      <c r="O268" s="2">
        <v>0.94</v>
      </c>
      <c r="P268" s="3">
        <v>21</v>
      </c>
      <c r="Q268" s="3">
        <v>253</v>
      </c>
      <c r="R268" s="3">
        <v>21</v>
      </c>
      <c r="S268" s="3" t="s">
        <v>68</v>
      </c>
      <c r="T268" s="3">
        <v>59406540</v>
      </c>
      <c r="U268" s="3">
        <v>63473962</v>
      </c>
      <c r="V268" s="3" t="s">
        <v>46</v>
      </c>
      <c r="W268" s="3">
        <v>4067422</v>
      </c>
      <c r="X268" s="3">
        <v>0.97</v>
      </c>
      <c r="Y268" s="4">
        <v>21</v>
      </c>
      <c r="Z268" s="4">
        <v>182</v>
      </c>
      <c r="AA268" s="4" t="s">
        <v>69</v>
      </c>
      <c r="AB268" s="4" t="s">
        <v>70</v>
      </c>
      <c r="AC268" s="4">
        <v>5476074</v>
      </c>
      <c r="AD268" s="4">
        <v>9433677</v>
      </c>
      <c r="AE268" s="4" t="s">
        <v>48</v>
      </c>
      <c r="AF268" s="4">
        <v>3957603</v>
      </c>
      <c r="AG268" s="4">
        <v>0.94</v>
      </c>
      <c r="AH268" s="5">
        <v>1</v>
      </c>
      <c r="AI268" s="5">
        <v>58</v>
      </c>
      <c r="AJ268" s="5">
        <v>1</v>
      </c>
      <c r="AK268" s="5">
        <v>148007366</v>
      </c>
      <c r="AL268" s="5">
        <v>150062187</v>
      </c>
      <c r="AM268" s="5" t="s">
        <v>48</v>
      </c>
      <c r="AN268" s="5">
        <v>2054821</v>
      </c>
      <c r="AO268" s="5">
        <v>0.49</v>
      </c>
      <c r="AP268" s="6">
        <v>23</v>
      </c>
      <c r="AQ268" s="6" t="s">
        <v>56</v>
      </c>
      <c r="AR268" s="6" t="s">
        <v>129</v>
      </c>
      <c r="AS268" s="6" t="s">
        <v>129</v>
      </c>
      <c r="AT268" t="s">
        <v>71</v>
      </c>
      <c r="AU268">
        <v>232</v>
      </c>
    </row>
    <row r="269" spans="1:47" x14ac:dyDescent="0.2">
      <c r="A269">
        <v>135</v>
      </c>
      <c r="B269" s="1">
        <v>9</v>
      </c>
      <c r="C269" s="1">
        <v>135</v>
      </c>
      <c r="D269" s="1">
        <v>9</v>
      </c>
      <c r="E269" s="1">
        <v>22148687</v>
      </c>
      <c r="F269" s="1">
        <v>22891684</v>
      </c>
      <c r="G269" s="1">
        <v>742997</v>
      </c>
      <c r="H269" s="2">
        <v>17</v>
      </c>
      <c r="I269" s="2">
        <v>251</v>
      </c>
      <c r="J269" s="2">
        <v>17</v>
      </c>
      <c r="K269" s="2">
        <v>41373712</v>
      </c>
      <c r="L269" s="2">
        <v>42164218</v>
      </c>
      <c r="M269" s="2" t="s">
        <v>48</v>
      </c>
      <c r="N269" s="2">
        <v>790506</v>
      </c>
      <c r="O269" s="2">
        <v>1.06</v>
      </c>
      <c r="P269" s="3">
        <v>21</v>
      </c>
      <c r="Q269" s="3">
        <v>254</v>
      </c>
      <c r="R269" s="3">
        <v>21</v>
      </c>
      <c r="S269" s="3" t="s">
        <v>68</v>
      </c>
      <c r="T269" s="3">
        <v>63504748</v>
      </c>
      <c r="U269" s="3">
        <v>64125948</v>
      </c>
      <c r="V269" s="3" t="s">
        <v>46</v>
      </c>
      <c r="W269" s="3">
        <v>621200</v>
      </c>
      <c r="X269" s="3">
        <v>0.84</v>
      </c>
      <c r="Y269" s="4">
        <v>21</v>
      </c>
      <c r="Z269" s="4">
        <v>181</v>
      </c>
      <c r="AA269" s="4" t="s">
        <v>69</v>
      </c>
      <c r="AB269" s="4" t="s">
        <v>70</v>
      </c>
      <c r="AC269" s="4">
        <v>4929745</v>
      </c>
      <c r="AD269" s="4">
        <v>5450007</v>
      </c>
      <c r="AE269" s="4" t="s">
        <v>48</v>
      </c>
      <c r="AF269" s="4">
        <v>520262</v>
      </c>
      <c r="AG269" s="4">
        <v>0.7</v>
      </c>
      <c r="AH269" s="5">
        <v>1</v>
      </c>
      <c r="AI269" s="5">
        <v>59</v>
      </c>
      <c r="AJ269" s="5">
        <v>1</v>
      </c>
      <c r="AK269" s="5">
        <v>147839900</v>
      </c>
      <c r="AL269" s="5">
        <v>147955189</v>
      </c>
      <c r="AM269" s="5" t="s">
        <v>48</v>
      </c>
      <c r="AN269" s="5">
        <v>115289</v>
      </c>
      <c r="AO269" s="5">
        <v>0.16</v>
      </c>
      <c r="AP269" s="6">
        <v>23</v>
      </c>
      <c r="AQ269" s="6" t="s">
        <v>56</v>
      </c>
      <c r="AR269" s="6" t="s">
        <v>129</v>
      </c>
      <c r="AS269" s="6" t="s">
        <v>129</v>
      </c>
      <c r="AT269" t="s">
        <v>71</v>
      </c>
      <c r="AU269">
        <v>231</v>
      </c>
    </row>
    <row r="270" spans="1:47" x14ac:dyDescent="0.2">
      <c r="A270">
        <v>104</v>
      </c>
      <c r="B270" s="1">
        <v>7</v>
      </c>
      <c r="C270" s="1">
        <v>104</v>
      </c>
      <c r="D270" s="1">
        <v>7</v>
      </c>
      <c r="E270" s="1">
        <v>13167921</v>
      </c>
      <c r="F270" s="1">
        <v>14432874</v>
      </c>
      <c r="G270" s="1">
        <v>1264953</v>
      </c>
      <c r="H270" s="2">
        <v>10</v>
      </c>
      <c r="I270" s="2">
        <v>162</v>
      </c>
      <c r="J270" s="2">
        <v>10</v>
      </c>
      <c r="K270" s="2">
        <v>78493243</v>
      </c>
      <c r="L270" s="2">
        <v>79479290</v>
      </c>
      <c r="M270" s="2" t="s">
        <v>48</v>
      </c>
      <c r="N270" s="2">
        <v>986047</v>
      </c>
      <c r="O270" s="2">
        <v>0.78</v>
      </c>
      <c r="P270" s="3">
        <v>22</v>
      </c>
      <c r="Q270" s="3">
        <v>258</v>
      </c>
      <c r="R270" s="3">
        <v>22</v>
      </c>
      <c r="S270" s="3" t="s">
        <v>116</v>
      </c>
      <c r="T270" s="3">
        <v>5258118</v>
      </c>
      <c r="U270" s="3">
        <v>6164859</v>
      </c>
      <c r="V270" s="3" t="s">
        <v>46</v>
      </c>
      <c r="W270" s="3">
        <v>906741</v>
      </c>
      <c r="X270" s="3">
        <v>0.72</v>
      </c>
      <c r="Y270" s="4">
        <v>22</v>
      </c>
      <c r="Z270" s="4">
        <v>199</v>
      </c>
      <c r="AA270" s="4" t="s">
        <v>144</v>
      </c>
      <c r="AB270" s="4" t="s">
        <v>145</v>
      </c>
      <c r="AC270" s="4">
        <v>28412882</v>
      </c>
      <c r="AD270" s="4">
        <v>29241563</v>
      </c>
      <c r="AE270" s="4" t="s">
        <v>48</v>
      </c>
      <c r="AF270" s="4">
        <v>828681</v>
      </c>
      <c r="AG270" s="4">
        <v>0.66</v>
      </c>
      <c r="AH270" s="5">
        <v>12</v>
      </c>
      <c r="AI270" s="5" t="s">
        <v>53</v>
      </c>
      <c r="AJ270" s="5" t="s">
        <v>53</v>
      </c>
      <c r="AK270" s="5" t="s">
        <v>53</v>
      </c>
      <c r="AL270" s="5" t="s">
        <v>53</v>
      </c>
      <c r="AM270" s="5" t="s">
        <v>53</v>
      </c>
      <c r="AN270" s="5" t="e">
        <v>#VALUE!</v>
      </c>
      <c r="AO270" s="5" t="e">
        <v>#VALUE!</v>
      </c>
      <c r="AP270" s="6">
        <v>23</v>
      </c>
      <c r="AQ270" s="6" t="s">
        <v>56</v>
      </c>
      <c r="AR270" s="6" t="s">
        <v>129</v>
      </c>
      <c r="AS270" s="6" t="s">
        <v>129</v>
      </c>
      <c r="AT270" t="s">
        <v>115</v>
      </c>
      <c r="AU270">
        <v>246</v>
      </c>
    </row>
    <row r="271" spans="1:47" x14ac:dyDescent="0.2">
      <c r="A271">
        <v>106</v>
      </c>
      <c r="B271" s="1">
        <v>7</v>
      </c>
      <c r="C271" s="1">
        <v>106</v>
      </c>
      <c r="D271" s="1">
        <v>7</v>
      </c>
      <c r="E271" s="1">
        <v>15856545</v>
      </c>
      <c r="F271" s="1">
        <v>23414726</v>
      </c>
      <c r="G271" s="1">
        <v>7558181</v>
      </c>
      <c r="H271" s="2">
        <v>21</v>
      </c>
      <c r="I271" s="2" t="s">
        <v>56</v>
      </c>
      <c r="J271" s="2" t="s">
        <v>53</v>
      </c>
      <c r="K271" s="2" t="s">
        <v>53</v>
      </c>
      <c r="L271" s="2" t="s">
        <v>53</v>
      </c>
      <c r="M271" s="2" t="s">
        <v>53</v>
      </c>
      <c r="N271" s="2" t="e">
        <v>#VALUE!</v>
      </c>
      <c r="O271" s="2" t="e">
        <v>#VALUE!</v>
      </c>
      <c r="P271" s="3">
        <v>22</v>
      </c>
      <c r="Q271" s="3">
        <v>259</v>
      </c>
      <c r="R271" s="3">
        <v>22</v>
      </c>
      <c r="S271" s="3" t="s">
        <v>116</v>
      </c>
      <c r="T271" s="3">
        <v>7059297</v>
      </c>
      <c r="U271" s="3">
        <v>7712342</v>
      </c>
      <c r="V271" s="3" t="s">
        <v>48</v>
      </c>
      <c r="W271" s="3">
        <v>653045</v>
      </c>
      <c r="X271" s="3">
        <v>0.09</v>
      </c>
      <c r="Y271" s="4">
        <v>30</v>
      </c>
      <c r="Z271" s="4" t="s">
        <v>56</v>
      </c>
      <c r="AA271" s="4" t="s">
        <v>53</v>
      </c>
      <c r="AB271" s="4" t="s">
        <v>53</v>
      </c>
      <c r="AC271" s="4" t="s">
        <v>53</v>
      </c>
      <c r="AD271" s="4" t="s">
        <v>53</v>
      </c>
      <c r="AE271" s="4" t="s">
        <v>53</v>
      </c>
      <c r="AF271" s="4" t="e">
        <v>#VALUE!</v>
      </c>
      <c r="AG271" s="4" t="e">
        <v>#VALUE!</v>
      </c>
      <c r="AH271" s="5">
        <v>12</v>
      </c>
      <c r="AI271" s="5" t="s">
        <v>53</v>
      </c>
      <c r="AJ271" s="5" t="s">
        <v>53</v>
      </c>
      <c r="AK271" s="5" t="s">
        <v>53</v>
      </c>
      <c r="AL271" s="5" t="s">
        <v>53</v>
      </c>
      <c r="AM271" s="5" t="s">
        <v>53</v>
      </c>
      <c r="AN271" s="5" t="e">
        <v>#VALUE!</v>
      </c>
      <c r="AO271" s="5" t="e">
        <v>#VALUE!</v>
      </c>
      <c r="AP271" s="6">
        <v>23</v>
      </c>
      <c r="AQ271" s="6" t="s">
        <v>56</v>
      </c>
      <c r="AR271" s="6" t="s">
        <v>129</v>
      </c>
      <c r="AS271" s="6" t="s">
        <v>129</v>
      </c>
      <c r="AT271" t="s">
        <v>115</v>
      </c>
      <c r="AU271">
        <v>316</v>
      </c>
    </row>
    <row r="272" spans="1:47" x14ac:dyDescent="0.2">
      <c r="A272">
        <v>105</v>
      </c>
      <c r="B272" s="1">
        <v>7</v>
      </c>
      <c r="C272" s="1">
        <v>105</v>
      </c>
      <c r="D272" s="1">
        <v>7</v>
      </c>
      <c r="E272" s="1">
        <v>14529291</v>
      </c>
      <c r="F272" s="1">
        <v>15856544</v>
      </c>
      <c r="G272" s="1">
        <v>1327253</v>
      </c>
      <c r="H272" s="2">
        <v>21</v>
      </c>
      <c r="I272" s="2" t="s">
        <v>56</v>
      </c>
      <c r="J272" s="2" t="s">
        <v>53</v>
      </c>
      <c r="K272" s="2" t="s">
        <v>53</v>
      </c>
      <c r="L272" s="2" t="s">
        <v>53</v>
      </c>
      <c r="M272" s="2" t="s">
        <v>53</v>
      </c>
      <c r="N272" s="2" t="e">
        <v>#VALUE!</v>
      </c>
      <c r="O272" s="2" t="e">
        <v>#VALUE!</v>
      </c>
      <c r="P272" s="3">
        <v>22</v>
      </c>
      <c r="Q272" s="3">
        <v>260</v>
      </c>
      <c r="R272" s="3">
        <v>22</v>
      </c>
      <c r="S272" s="3" t="s">
        <v>116</v>
      </c>
      <c r="T272" s="3">
        <v>8831996</v>
      </c>
      <c r="U272" s="3">
        <v>10256727</v>
      </c>
      <c r="V272" s="3" t="s">
        <v>48</v>
      </c>
      <c r="W272" s="3">
        <v>1424731</v>
      </c>
      <c r="X272" s="3">
        <v>1.07</v>
      </c>
      <c r="Y272" s="4">
        <v>22</v>
      </c>
      <c r="Z272" s="4">
        <v>198</v>
      </c>
      <c r="AA272" s="4" t="s">
        <v>144</v>
      </c>
      <c r="AB272" s="4" t="s">
        <v>145</v>
      </c>
      <c r="AC272" s="4">
        <v>27335657</v>
      </c>
      <c r="AD272" s="4">
        <v>28144391</v>
      </c>
      <c r="AE272" s="4" t="s">
        <v>48</v>
      </c>
      <c r="AF272" s="4">
        <v>808734</v>
      </c>
      <c r="AG272" s="4">
        <v>0.61</v>
      </c>
      <c r="AH272" s="5">
        <v>12</v>
      </c>
      <c r="AI272" s="5" t="s">
        <v>53</v>
      </c>
      <c r="AJ272" s="5" t="s">
        <v>53</v>
      </c>
      <c r="AK272" s="5" t="s">
        <v>53</v>
      </c>
      <c r="AL272" s="5" t="s">
        <v>53</v>
      </c>
      <c r="AM272" s="5" t="s">
        <v>53</v>
      </c>
      <c r="AN272" s="5" t="e">
        <v>#VALUE!</v>
      </c>
      <c r="AO272" s="5" t="e">
        <v>#VALUE!</v>
      </c>
      <c r="AP272" s="6">
        <v>23</v>
      </c>
      <c r="AQ272" s="6" t="s">
        <v>56</v>
      </c>
      <c r="AR272" s="6" t="s">
        <v>129</v>
      </c>
      <c r="AS272" s="6" t="s">
        <v>129</v>
      </c>
      <c r="AT272" t="s">
        <v>115</v>
      </c>
      <c r="AU272">
        <v>315</v>
      </c>
    </row>
    <row r="273" spans="1:47" x14ac:dyDescent="0.2">
      <c r="A273">
        <v>89</v>
      </c>
      <c r="B273" s="1">
        <v>6</v>
      </c>
      <c r="C273" s="1">
        <v>89</v>
      </c>
      <c r="D273" s="1">
        <v>6</v>
      </c>
      <c r="E273" s="1">
        <v>14196124</v>
      </c>
      <c r="F273" s="1">
        <v>18601586</v>
      </c>
      <c r="G273" s="1">
        <v>4405462</v>
      </c>
      <c r="H273" s="2">
        <v>17</v>
      </c>
      <c r="I273" s="2">
        <v>268</v>
      </c>
      <c r="J273" s="2">
        <v>17</v>
      </c>
      <c r="K273" s="2">
        <v>90322192</v>
      </c>
      <c r="L273" s="2">
        <v>92624684</v>
      </c>
      <c r="M273" s="2" t="s">
        <v>46</v>
      </c>
      <c r="N273" s="2">
        <v>2302492</v>
      </c>
      <c r="O273" s="2">
        <v>0.52</v>
      </c>
      <c r="P273" s="3">
        <v>22</v>
      </c>
      <c r="Q273" s="3">
        <v>261</v>
      </c>
      <c r="R273" s="3">
        <v>22</v>
      </c>
      <c r="S273" s="3" t="s">
        <v>116</v>
      </c>
      <c r="T273" s="3">
        <v>12121893</v>
      </c>
      <c r="U273" s="3">
        <v>14136148</v>
      </c>
      <c r="V273" s="3" t="s">
        <v>48</v>
      </c>
      <c r="W273" s="3">
        <v>2014255</v>
      </c>
      <c r="X273" s="3">
        <v>0.46</v>
      </c>
      <c r="Y273" s="4">
        <v>22</v>
      </c>
      <c r="Z273" s="4">
        <v>200</v>
      </c>
      <c r="AA273" s="4" t="s">
        <v>144</v>
      </c>
      <c r="AB273" s="4" t="s">
        <v>145</v>
      </c>
      <c r="AC273" s="4">
        <v>30261006</v>
      </c>
      <c r="AD273" s="4">
        <v>32031453</v>
      </c>
      <c r="AE273" s="4" t="s">
        <v>48</v>
      </c>
      <c r="AF273" s="4">
        <v>1770447</v>
      </c>
      <c r="AG273" s="4">
        <v>0.4</v>
      </c>
      <c r="AH273" s="5">
        <v>5</v>
      </c>
      <c r="AI273" s="5">
        <v>5</v>
      </c>
      <c r="AJ273" s="5">
        <v>5</v>
      </c>
      <c r="AK273" s="5">
        <v>55330326</v>
      </c>
      <c r="AL273" s="5">
        <v>56200505</v>
      </c>
      <c r="AM273" s="5" t="s">
        <v>46</v>
      </c>
      <c r="AN273" s="5">
        <v>870179</v>
      </c>
      <c r="AO273" s="5">
        <v>0.2</v>
      </c>
      <c r="AP273" s="6">
        <v>23</v>
      </c>
      <c r="AQ273" s="6" t="s">
        <v>56</v>
      </c>
      <c r="AR273" s="6" t="s">
        <v>129</v>
      </c>
      <c r="AS273" s="6" t="s">
        <v>129</v>
      </c>
      <c r="AT273" t="s">
        <v>148</v>
      </c>
      <c r="AU273">
        <v>247</v>
      </c>
    </row>
    <row r="274" spans="1:47" x14ac:dyDescent="0.2">
      <c r="A274">
        <v>88</v>
      </c>
      <c r="B274" s="1">
        <v>6</v>
      </c>
      <c r="C274" s="1">
        <v>88</v>
      </c>
      <c r="D274" s="1">
        <v>6</v>
      </c>
      <c r="E274" s="1">
        <v>7783270</v>
      </c>
      <c r="F274" s="1">
        <v>14196123</v>
      </c>
      <c r="G274" s="1">
        <v>6412853</v>
      </c>
      <c r="H274" s="2">
        <v>17</v>
      </c>
      <c r="I274" s="2">
        <v>267</v>
      </c>
      <c r="J274" s="2">
        <v>17</v>
      </c>
      <c r="K274" s="2">
        <v>84512583</v>
      </c>
      <c r="L274" s="2">
        <v>90321404</v>
      </c>
      <c r="M274" s="2" t="s">
        <v>46</v>
      </c>
      <c r="N274" s="2">
        <v>5808821</v>
      </c>
      <c r="O274" s="2">
        <v>0.91</v>
      </c>
      <c r="P274" s="3">
        <v>22</v>
      </c>
      <c r="Q274" s="3">
        <v>262</v>
      </c>
      <c r="R274" s="3">
        <v>22</v>
      </c>
      <c r="S274" s="3" t="s">
        <v>116</v>
      </c>
      <c r="T274" s="3">
        <v>14146868</v>
      </c>
      <c r="U274" s="3">
        <v>20062831</v>
      </c>
      <c r="V274" s="3" t="s">
        <v>48</v>
      </c>
      <c r="W274" s="3">
        <v>5915963</v>
      </c>
      <c r="X274" s="3">
        <v>0.92</v>
      </c>
      <c r="Y274" s="4">
        <v>11</v>
      </c>
      <c r="Z274" s="4">
        <v>102</v>
      </c>
      <c r="AA274" s="4">
        <v>16</v>
      </c>
      <c r="AB274" s="4" t="s">
        <v>52</v>
      </c>
      <c r="AC274" s="4">
        <v>7467462</v>
      </c>
      <c r="AD274" s="4">
        <v>13385589</v>
      </c>
      <c r="AE274" s="4" t="s">
        <v>46</v>
      </c>
      <c r="AF274" s="4">
        <v>5918127</v>
      </c>
      <c r="AG274" s="4">
        <v>0.92</v>
      </c>
      <c r="AH274" s="5">
        <v>5</v>
      </c>
      <c r="AI274" s="5">
        <v>6</v>
      </c>
      <c r="AJ274" s="5">
        <v>5</v>
      </c>
      <c r="AK274" s="5">
        <v>52319830</v>
      </c>
      <c r="AL274" s="5">
        <v>55315545</v>
      </c>
      <c r="AM274" s="5" t="s">
        <v>46</v>
      </c>
      <c r="AN274" s="5">
        <v>2995715</v>
      </c>
      <c r="AO274" s="5">
        <v>0.47</v>
      </c>
      <c r="AP274" s="6">
        <v>23</v>
      </c>
      <c r="AQ274" s="6" t="s">
        <v>56</v>
      </c>
      <c r="AR274" s="6" t="s">
        <v>129</v>
      </c>
      <c r="AS274" s="6" t="s">
        <v>129</v>
      </c>
      <c r="AT274" t="s">
        <v>148</v>
      </c>
      <c r="AU274">
        <v>193</v>
      </c>
    </row>
    <row r="275" spans="1:47" x14ac:dyDescent="0.2">
      <c r="A275">
        <v>87</v>
      </c>
      <c r="B275" s="1">
        <v>6</v>
      </c>
      <c r="C275" s="1">
        <v>87</v>
      </c>
      <c r="D275" s="1">
        <v>6</v>
      </c>
      <c r="E275" s="1">
        <v>3276724</v>
      </c>
      <c r="F275" s="1">
        <v>7783269</v>
      </c>
      <c r="G275" s="1">
        <v>4506545</v>
      </c>
      <c r="H275" s="2">
        <v>17</v>
      </c>
      <c r="I275" s="2">
        <v>266</v>
      </c>
      <c r="J275" s="2">
        <v>17</v>
      </c>
      <c r="K275" s="2">
        <v>80580500</v>
      </c>
      <c r="L275" s="2">
        <v>84499100</v>
      </c>
      <c r="M275" s="2" t="s">
        <v>46</v>
      </c>
      <c r="N275" s="2">
        <v>3918600</v>
      </c>
      <c r="O275" s="2">
        <v>0.87</v>
      </c>
      <c r="P275" s="3">
        <v>22</v>
      </c>
      <c r="Q275" s="3">
        <v>263</v>
      </c>
      <c r="R275" s="3">
        <v>22</v>
      </c>
      <c r="S275" s="3" t="s">
        <v>116</v>
      </c>
      <c r="T275" s="3">
        <v>20098973</v>
      </c>
      <c r="U275" s="3">
        <v>23970822</v>
      </c>
      <c r="V275" s="3" t="s">
        <v>48</v>
      </c>
      <c r="W275" s="3">
        <v>3871849</v>
      </c>
      <c r="X275" s="3">
        <v>0.86</v>
      </c>
      <c r="Y275" s="4">
        <v>22</v>
      </c>
      <c r="Z275" s="4">
        <v>201</v>
      </c>
      <c r="AA275" s="4" t="s">
        <v>144</v>
      </c>
      <c r="AB275" s="4" t="s">
        <v>145</v>
      </c>
      <c r="AC275" s="4">
        <v>32100881</v>
      </c>
      <c r="AD275" s="4">
        <v>35688615</v>
      </c>
      <c r="AE275" s="4" t="s">
        <v>48</v>
      </c>
      <c r="AF275" s="4">
        <v>3587734</v>
      </c>
      <c r="AG275" s="4">
        <v>0.8</v>
      </c>
      <c r="AH275" s="5">
        <v>5</v>
      </c>
      <c r="AI275" s="5">
        <v>7</v>
      </c>
      <c r="AJ275" s="5">
        <v>5</v>
      </c>
      <c r="AK275" s="5">
        <v>50413744</v>
      </c>
      <c r="AL275" s="5">
        <v>52309701</v>
      </c>
      <c r="AM275" s="5" t="s">
        <v>46</v>
      </c>
      <c r="AN275" s="5">
        <v>1895957</v>
      </c>
      <c r="AO275" s="5">
        <v>0.42</v>
      </c>
      <c r="AP275" s="6">
        <v>23</v>
      </c>
      <c r="AQ275" s="6" t="s">
        <v>56</v>
      </c>
      <c r="AR275" s="6" t="s">
        <v>129</v>
      </c>
      <c r="AS275" s="6" t="s">
        <v>129</v>
      </c>
      <c r="AT275" t="s">
        <v>148</v>
      </c>
      <c r="AU275">
        <v>248</v>
      </c>
    </row>
    <row r="276" spans="1:47" x14ac:dyDescent="0.2">
      <c r="A276">
        <v>86</v>
      </c>
      <c r="B276" s="1">
        <v>6</v>
      </c>
      <c r="C276" s="1">
        <v>86</v>
      </c>
      <c r="D276" s="1">
        <v>6</v>
      </c>
      <c r="E276" s="1">
        <v>6288</v>
      </c>
      <c r="F276" s="1">
        <v>3180921</v>
      </c>
      <c r="G276" s="1">
        <v>3174633</v>
      </c>
      <c r="H276" s="2">
        <v>17</v>
      </c>
      <c r="I276" s="2">
        <v>265</v>
      </c>
      <c r="J276" s="2">
        <v>17</v>
      </c>
      <c r="K276" s="2">
        <v>77476015</v>
      </c>
      <c r="L276" s="2">
        <v>80477085</v>
      </c>
      <c r="M276" s="2" t="s">
        <v>46</v>
      </c>
      <c r="N276" s="2">
        <v>3001070</v>
      </c>
      <c r="O276" s="2">
        <v>0.95</v>
      </c>
      <c r="P276" s="3">
        <v>22</v>
      </c>
      <c r="Q276" s="3">
        <v>264</v>
      </c>
      <c r="R276" s="3">
        <v>22</v>
      </c>
      <c r="S276" s="3" t="s">
        <v>116</v>
      </c>
      <c r="T276" s="3">
        <v>24064649</v>
      </c>
      <c r="U276" s="3">
        <v>26957787</v>
      </c>
      <c r="V276" s="3" t="s">
        <v>48</v>
      </c>
      <c r="W276" s="3">
        <v>2893138</v>
      </c>
      <c r="X276" s="3">
        <v>0.91</v>
      </c>
      <c r="Y276" s="4">
        <v>22</v>
      </c>
      <c r="Z276" s="4">
        <v>202</v>
      </c>
      <c r="AA276" s="4" t="s">
        <v>144</v>
      </c>
      <c r="AB276" s="4" t="s">
        <v>145</v>
      </c>
      <c r="AC276" s="4">
        <v>35778571</v>
      </c>
      <c r="AD276" s="4">
        <v>38741525</v>
      </c>
      <c r="AE276" s="4" t="s">
        <v>48</v>
      </c>
      <c r="AF276" s="4">
        <v>2962954</v>
      </c>
      <c r="AG276" s="4">
        <v>0.93</v>
      </c>
      <c r="AH276" s="5">
        <v>7</v>
      </c>
      <c r="AI276" s="5">
        <v>10</v>
      </c>
      <c r="AJ276" s="5">
        <v>7</v>
      </c>
      <c r="AK276" s="5">
        <v>24753784</v>
      </c>
      <c r="AL276" s="5">
        <v>26309197</v>
      </c>
      <c r="AM276" s="5" t="s">
        <v>46</v>
      </c>
      <c r="AN276" s="5">
        <v>1555413</v>
      </c>
      <c r="AO276" s="5">
        <v>0.49</v>
      </c>
      <c r="AP276" s="6">
        <v>23</v>
      </c>
      <c r="AQ276" s="6" t="s">
        <v>56</v>
      </c>
      <c r="AR276" s="6" t="s">
        <v>129</v>
      </c>
      <c r="AS276" s="6" t="s">
        <v>129</v>
      </c>
      <c r="AT276" t="s">
        <v>148</v>
      </c>
      <c r="AU276">
        <v>249</v>
      </c>
    </row>
    <row r="277" spans="1:47" x14ac:dyDescent="0.2">
      <c r="A277">
        <v>90</v>
      </c>
      <c r="B277" s="1">
        <v>6</v>
      </c>
      <c r="C277" s="1">
        <v>90</v>
      </c>
      <c r="D277" s="1">
        <v>6</v>
      </c>
      <c r="E277" s="1">
        <v>19168094</v>
      </c>
      <c r="F277" s="1">
        <v>25338953</v>
      </c>
      <c r="G277" s="1">
        <v>6170859</v>
      </c>
      <c r="H277" s="2">
        <v>17</v>
      </c>
      <c r="I277" s="2">
        <v>264</v>
      </c>
      <c r="J277" s="2">
        <v>17</v>
      </c>
      <c r="K277" s="2">
        <v>71558049</v>
      </c>
      <c r="L277" s="2">
        <v>77252091</v>
      </c>
      <c r="M277" s="2" t="s">
        <v>48</v>
      </c>
      <c r="N277" s="2">
        <v>5694042</v>
      </c>
      <c r="O277" s="2">
        <v>0.92</v>
      </c>
      <c r="P277" s="3">
        <v>22</v>
      </c>
      <c r="Q277" s="3">
        <v>265</v>
      </c>
      <c r="R277" s="3">
        <v>22</v>
      </c>
      <c r="S277" s="3" t="s">
        <v>116</v>
      </c>
      <c r="T277" s="3">
        <v>27156112</v>
      </c>
      <c r="U277" s="3">
        <v>32591511</v>
      </c>
      <c r="V277" s="3" t="s">
        <v>46</v>
      </c>
      <c r="W277" s="3">
        <v>5435399</v>
      </c>
      <c r="X277" s="3">
        <v>0.88</v>
      </c>
      <c r="Y277" s="4">
        <v>22</v>
      </c>
      <c r="Z277" s="4">
        <v>203</v>
      </c>
      <c r="AA277" s="4" t="s">
        <v>144</v>
      </c>
      <c r="AB277" s="4" t="s">
        <v>145</v>
      </c>
      <c r="AC277" s="4">
        <v>38948514</v>
      </c>
      <c r="AD277" s="4">
        <v>40354315</v>
      </c>
      <c r="AE277" s="4" t="s">
        <v>46</v>
      </c>
      <c r="AF277" s="4">
        <v>1405801</v>
      </c>
      <c r="AG277" s="4">
        <v>0.23</v>
      </c>
      <c r="AH277" s="5">
        <v>7</v>
      </c>
      <c r="AI277" s="5">
        <v>11</v>
      </c>
      <c r="AJ277" s="5">
        <v>7</v>
      </c>
      <c r="AK277" s="5">
        <v>21414645</v>
      </c>
      <c r="AL277" s="5">
        <v>24679383</v>
      </c>
      <c r="AM277" s="5" t="s">
        <v>48</v>
      </c>
      <c r="AN277" s="5">
        <v>3264738</v>
      </c>
      <c r="AO277" s="5">
        <v>0.53</v>
      </c>
      <c r="AP277" s="6">
        <v>23</v>
      </c>
      <c r="AQ277" s="6" t="s">
        <v>56</v>
      </c>
      <c r="AR277" s="6" t="s">
        <v>129</v>
      </c>
      <c r="AS277" s="6" t="s">
        <v>129</v>
      </c>
      <c r="AT277" t="s">
        <v>148</v>
      </c>
      <c r="AU277">
        <v>250</v>
      </c>
    </row>
    <row r="278" spans="1:47" x14ac:dyDescent="0.2">
      <c r="A278">
        <v>91</v>
      </c>
      <c r="B278" s="1">
        <v>6</v>
      </c>
      <c r="C278" s="1">
        <v>91</v>
      </c>
      <c r="D278" s="1">
        <v>6</v>
      </c>
      <c r="E278" s="1">
        <v>25338954</v>
      </c>
      <c r="F278" s="1">
        <v>27643238</v>
      </c>
      <c r="G278" s="1">
        <v>2304284</v>
      </c>
      <c r="H278" s="2">
        <v>5</v>
      </c>
      <c r="I278" s="2">
        <v>71</v>
      </c>
      <c r="J278" s="2">
        <v>5</v>
      </c>
      <c r="K278" s="2">
        <v>30105130</v>
      </c>
      <c r="L278" s="2">
        <v>32388495</v>
      </c>
      <c r="M278" s="2" t="s">
        <v>48</v>
      </c>
      <c r="N278" s="2">
        <v>2283365</v>
      </c>
      <c r="O278" s="2">
        <v>0.99</v>
      </c>
      <c r="P278" s="3">
        <v>22</v>
      </c>
      <c r="Q278" s="3">
        <v>266</v>
      </c>
      <c r="R278" s="3">
        <v>22</v>
      </c>
      <c r="S278" s="3" t="s">
        <v>116</v>
      </c>
      <c r="T278" s="3">
        <v>32656481</v>
      </c>
      <c r="U278" s="3">
        <v>34676955</v>
      </c>
      <c r="V278" s="3" t="s">
        <v>46</v>
      </c>
      <c r="W278" s="3">
        <v>2020474</v>
      </c>
      <c r="X278" s="3">
        <v>0.88</v>
      </c>
      <c r="Y278" s="4">
        <v>30</v>
      </c>
      <c r="Z278" s="4" t="s">
        <v>56</v>
      </c>
      <c r="AA278" s="4" t="s">
        <v>53</v>
      </c>
      <c r="AB278" s="4" t="s">
        <v>53</v>
      </c>
      <c r="AC278" s="4" t="s">
        <v>53</v>
      </c>
      <c r="AD278" s="4" t="s">
        <v>53</v>
      </c>
      <c r="AE278" s="4" t="s">
        <v>53</v>
      </c>
      <c r="AF278" s="4" t="e">
        <v>#VALUE!</v>
      </c>
      <c r="AG278" s="4" t="e">
        <v>#VALUE!</v>
      </c>
      <c r="AH278" s="5" t="s">
        <v>53</v>
      </c>
      <c r="AI278" s="5" t="s">
        <v>53</v>
      </c>
      <c r="AJ278" s="5" t="s">
        <v>53</v>
      </c>
      <c r="AK278" s="5" t="s">
        <v>53</v>
      </c>
      <c r="AL278" s="5" t="s">
        <v>53</v>
      </c>
      <c r="AM278" s="5" t="s">
        <v>53</v>
      </c>
      <c r="AN278" s="5" t="e">
        <v>#VALUE!</v>
      </c>
      <c r="AO278" s="5" t="e">
        <v>#VALUE!</v>
      </c>
      <c r="AP278" s="6">
        <v>23</v>
      </c>
      <c r="AQ278" s="6" t="s">
        <v>56</v>
      </c>
      <c r="AR278" s="6" t="s">
        <v>129</v>
      </c>
      <c r="AS278" s="6" t="s">
        <v>129</v>
      </c>
      <c r="AT278" t="s">
        <v>129</v>
      </c>
      <c r="AU278">
        <v>294</v>
      </c>
    </row>
    <row r="279" spans="1:47" x14ac:dyDescent="0.2">
      <c r="A279">
        <v>92</v>
      </c>
      <c r="B279" s="1">
        <v>6</v>
      </c>
      <c r="C279" s="1">
        <v>92</v>
      </c>
      <c r="D279" s="1">
        <v>6</v>
      </c>
      <c r="E279" s="1">
        <v>27643239</v>
      </c>
      <c r="F279" s="1">
        <v>28942732</v>
      </c>
      <c r="G279" s="1">
        <v>1299493</v>
      </c>
      <c r="H279" s="2">
        <v>12</v>
      </c>
      <c r="I279" s="2">
        <v>187</v>
      </c>
      <c r="J279" s="2">
        <v>12</v>
      </c>
      <c r="K279" s="2">
        <v>3247297</v>
      </c>
      <c r="L279" s="2">
        <v>4454369</v>
      </c>
      <c r="M279" s="2" t="s">
        <v>46</v>
      </c>
      <c r="N279" s="2">
        <v>1207072</v>
      </c>
      <c r="O279" s="2">
        <v>0.93</v>
      </c>
      <c r="P279" s="3">
        <v>22</v>
      </c>
      <c r="Q279" s="3">
        <v>267</v>
      </c>
      <c r="R279" s="3">
        <v>22</v>
      </c>
      <c r="S279" s="3" t="s">
        <v>116</v>
      </c>
      <c r="T279" s="3">
        <v>34713629</v>
      </c>
      <c r="U279" s="3">
        <v>35685891</v>
      </c>
      <c r="V279" s="3" t="s">
        <v>46</v>
      </c>
      <c r="W279" s="3">
        <v>972262</v>
      </c>
      <c r="X279" s="3">
        <v>0.75</v>
      </c>
      <c r="Y279" s="4">
        <v>22</v>
      </c>
      <c r="Z279" s="4">
        <v>205</v>
      </c>
      <c r="AA279" s="4" t="s">
        <v>144</v>
      </c>
      <c r="AB279" s="4" t="s">
        <v>145</v>
      </c>
      <c r="AC279" s="4">
        <v>45958254</v>
      </c>
      <c r="AD279" s="4">
        <v>47226666</v>
      </c>
      <c r="AE279" s="4" t="s">
        <v>46</v>
      </c>
      <c r="AF279" s="4">
        <v>1268412</v>
      </c>
      <c r="AG279" s="4">
        <v>0.98</v>
      </c>
      <c r="AH279" s="5">
        <v>7</v>
      </c>
      <c r="AI279" s="5">
        <v>1</v>
      </c>
      <c r="AJ279" s="5">
        <v>7</v>
      </c>
      <c r="AK279" s="5">
        <v>2542</v>
      </c>
      <c r="AL279" s="5">
        <v>556071</v>
      </c>
      <c r="AM279" s="5" t="s">
        <v>46</v>
      </c>
      <c r="AN279" s="5">
        <v>553529</v>
      </c>
      <c r="AO279" s="5">
        <v>0.43</v>
      </c>
      <c r="AP279" s="6">
        <v>23</v>
      </c>
      <c r="AQ279" s="6" t="s">
        <v>56</v>
      </c>
      <c r="AR279" s="6" t="s">
        <v>129</v>
      </c>
      <c r="AS279" s="6" t="s">
        <v>129</v>
      </c>
      <c r="AT279">
        <v>100</v>
      </c>
      <c r="AU279">
        <v>252</v>
      </c>
    </row>
    <row r="280" spans="1:47" x14ac:dyDescent="0.2">
      <c r="A280">
        <v>94</v>
      </c>
      <c r="B280" s="1">
        <v>6</v>
      </c>
      <c r="C280" s="1">
        <v>94</v>
      </c>
      <c r="D280" s="1">
        <v>6</v>
      </c>
      <c r="E280" s="1">
        <v>36841395</v>
      </c>
      <c r="F280" s="1">
        <v>46711545</v>
      </c>
      <c r="G280" s="1">
        <v>9870150</v>
      </c>
      <c r="H280" s="2">
        <v>12</v>
      </c>
      <c r="I280" s="2">
        <v>189</v>
      </c>
      <c r="J280" s="2">
        <v>12</v>
      </c>
      <c r="K280" s="2">
        <v>12049884</v>
      </c>
      <c r="L280" s="2">
        <v>27438345</v>
      </c>
      <c r="M280" s="2" t="s">
        <v>46</v>
      </c>
      <c r="N280" s="2">
        <v>15388461</v>
      </c>
      <c r="O280" s="2">
        <v>1.56</v>
      </c>
      <c r="P280" s="3">
        <v>22</v>
      </c>
      <c r="Q280" s="3">
        <v>269</v>
      </c>
      <c r="R280" s="3">
        <v>22</v>
      </c>
      <c r="S280" s="3" t="s">
        <v>116</v>
      </c>
      <c r="T280" s="3">
        <v>41826990</v>
      </c>
      <c r="U280" s="3">
        <v>51308589</v>
      </c>
      <c r="V280" s="3" t="s">
        <v>46</v>
      </c>
      <c r="W280" s="3">
        <v>9481599</v>
      </c>
      <c r="X280" s="3">
        <v>0.96</v>
      </c>
      <c r="Y280" s="4">
        <v>30</v>
      </c>
      <c r="Z280" s="4" t="s">
        <v>56</v>
      </c>
      <c r="AA280" s="4" t="s">
        <v>53</v>
      </c>
      <c r="AB280" s="4" t="s">
        <v>53</v>
      </c>
      <c r="AC280" s="4" t="s">
        <v>53</v>
      </c>
      <c r="AD280" s="4" t="s">
        <v>53</v>
      </c>
      <c r="AE280" s="4" t="s">
        <v>53</v>
      </c>
      <c r="AF280" s="4" t="e">
        <v>#VALUE!</v>
      </c>
      <c r="AG280" s="4" t="e">
        <v>#VALUE!</v>
      </c>
      <c r="AH280" s="5">
        <v>7</v>
      </c>
      <c r="AI280" s="5">
        <v>3</v>
      </c>
      <c r="AJ280" s="5">
        <v>7</v>
      </c>
      <c r="AK280" s="5">
        <v>5725252</v>
      </c>
      <c r="AL280" s="5">
        <v>11172794</v>
      </c>
      <c r="AM280" s="5" t="s">
        <v>46</v>
      </c>
      <c r="AN280" s="5">
        <v>5447542</v>
      </c>
      <c r="AO280" s="5">
        <v>0.55000000000000004</v>
      </c>
      <c r="AP280" s="6">
        <v>23</v>
      </c>
      <c r="AQ280" s="6" t="s">
        <v>56</v>
      </c>
      <c r="AR280" s="6" t="s">
        <v>129</v>
      </c>
      <c r="AS280" s="6" t="s">
        <v>129</v>
      </c>
      <c r="AT280">
        <v>100</v>
      </c>
      <c r="AU280">
        <v>295</v>
      </c>
    </row>
    <row r="281" spans="1:47" x14ac:dyDescent="0.2">
      <c r="A281">
        <v>95</v>
      </c>
      <c r="B281" s="1">
        <v>6</v>
      </c>
      <c r="C281" s="1">
        <v>95</v>
      </c>
      <c r="D281" s="1">
        <v>6</v>
      </c>
      <c r="E281" s="1">
        <v>46711546</v>
      </c>
      <c r="F281" s="1">
        <v>50409119</v>
      </c>
      <c r="G281" s="1">
        <v>3697573</v>
      </c>
      <c r="H281" s="2">
        <v>12</v>
      </c>
      <c r="I281" s="2">
        <v>190</v>
      </c>
      <c r="J281" s="2">
        <v>12</v>
      </c>
      <c r="K281" s="2">
        <v>27441883</v>
      </c>
      <c r="L281" s="2">
        <v>31155199</v>
      </c>
      <c r="M281" s="2" t="s">
        <v>46</v>
      </c>
      <c r="N281" s="2">
        <v>3713316</v>
      </c>
      <c r="O281" s="2">
        <v>1</v>
      </c>
      <c r="P281" s="3">
        <v>22</v>
      </c>
      <c r="Q281" s="3">
        <v>270</v>
      </c>
      <c r="R281" s="3">
        <v>22</v>
      </c>
      <c r="S281" s="3" t="s">
        <v>116</v>
      </c>
      <c r="T281" s="3">
        <v>51317289</v>
      </c>
      <c r="U281" s="3">
        <v>54695068</v>
      </c>
      <c r="V281" s="3" t="s">
        <v>46</v>
      </c>
      <c r="W281" s="3">
        <v>3377779</v>
      </c>
      <c r="X281" s="3">
        <v>0.91</v>
      </c>
      <c r="Y281" s="4">
        <v>22</v>
      </c>
      <c r="Z281" s="4">
        <v>197</v>
      </c>
      <c r="AA281" s="4" t="s">
        <v>144</v>
      </c>
      <c r="AB281" s="4" t="s">
        <v>145</v>
      </c>
      <c r="AC281" s="4">
        <v>23727960</v>
      </c>
      <c r="AD281" s="4">
        <v>27233400</v>
      </c>
      <c r="AE281" s="4" t="s">
        <v>46</v>
      </c>
      <c r="AF281" s="4">
        <v>3505440</v>
      </c>
      <c r="AG281" s="4">
        <v>0.95</v>
      </c>
      <c r="AH281" s="5">
        <v>7</v>
      </c>
      <c r="AI281" s="5">
        <v>4</v>
      </c>
      <c r="AJ281" s="5">
        <v>7</v>
      </c>
      <c r="AK281" s="5">
        <v>11175483</v>
      </c>
      <c r="AL281" s="5">
        <v>13482472</v>
      </c>
      <c r="AM281" s="5" t="s">
        <v>46</v>
      </c>
      <c r="AN281" s="5">
        <v>2306989</v>
      </c>
      <c r="AO281" s="5">
        <v>0.62</v>
      </c>
      <c r="AP281" s="6">
        <v>23</v>
      </c>
      <c r="AQ281" s="6" t="s">
        <v>56</v>
      </c>
      <c r="AR281" s="6" t="s">
        <v>129</v>
      </c>
      <c r="AS281" s="6" t="s">
        <v>129</v>
      </c>
      <c r="AT281">
        <v>100</v>
      </c>
      <c r="AU281">
        <v>245</v>
      </c>
    </row>
    <row r="282" spans="1:47" x14ac:dyDescent="0.2">
      <c r="A282">
        <v>196</v>
      </c>
      <c r="B282" s="1">
        <v>12</v>
      </c>
      <c r="C282" s="1">
        <v>196</v>
      </c>
      <c r="D282" s="1">
        <v>12</v>
      </c>
      <c r="E282" s="1">
        <v>52106873</v>
      </c>
      <c r="F282" s="1">
        <v>52646635</v>
      </c>
      <c r="G282" s="1">
        <v>539762</v>
      </c>
      <c r="H282" s="2">
        <v>5</v>
      </c>
      <c r="I282" s="2">
        <v>80</v>
      </c>
      <c r="J282" s="2">
        <v>5</v>
      </c>
      <c r="K282" s="2">
        <v>110094261</v>
      </c>
      <c r="L282" s="2">
        <v>110621333</v>
      </c>
      <c r="M282" s="2" t="s">
        <v>48</v>
      </c>
      <c r="N282" s="2">
        <v>527072</v>
      </c>
      <c r="O282" s="2">
        <v>0.98</v>
      </c>
      <c r="P282" s="3">
        <v>23</v>
      </c>
      <c r="Q282" s="3">
        <v>271</v>
      </c>
      <c r="R282" s="3">
        <v>23</v>
      </c>
      <c r="S282" s="3" t="s">
        <v>103</v>
      </c>
      <c r="T282" s="3">
        <v>181369</v>
      </c>
      <c r="U282" s="3">
        <v>681578</v>
      </c>
      <c r="V282" s="3" t="s">
        <v>48</v>
      </c>
      <c r="W282" s="3">
        <v>500209</v>
      </c>
      <c r="X282" s="3">
        <v>0.93</v>
      </c>
      <c r="Y282" s="4">
        <v>2</v>
      </c>
      <c r="Z282" s="4">
        <v>15</v>
      </c>
      <c r="AA282" s="4">
        <v>2</v>
      </c>
      <c r="AB282" s="4" t="s">
        <v>104</v>
      </c>
      <c r="AC282" s="4">
        <v>16967723</v>
      </c>
      <c r="AD282" s="4">
        <v>17459027</v>
      </c>
      <c r="AE282" s="4" t="s">
        <v>46</v>
      </c>
      <c r="AF282" s="4">
        <v>491304</v>
      </c>
      <c r="AG282" s="4">
        <v>0.91</v>
      </c>
      <c r="AH282" s="5">
        <v>4</v>
      </c>
      <c r="AI282" s="5">
        <v>14</v>
      </c>
      <c r="AJ282" s="5">
        <v>4</v>
      </c>
      <c r="AK282" s="5">
        <v>35497259</v>
      </c>
      <c r="AL282" s="5">
        <v>35776679</v>
      </c>
      <c r="AM282" s="5" t="s">
        <v>48</v>
      </c>
      <c r="AN282" s="5">
        <v>279420</v>
      </c>
      <c r="AO282" s="5">
        <v>0.52</v>
      </c>
      <c r="AP282" s="6">
        <v>23</v>
      </c>
      <c r="AQ282" s="6" t="s">
        <v>56</v>
      </c>
      <c r="AR282" s="6" t="s">
        <v>129</v>
      </c>
      <c r="AS282" s="6" t="s">
        <v>129</v>
      </c>
      <c r="AT282" t="s">
        <v>102</v>
      </c>
      <c r="AU282">
        <v>153</v>
      </c>
    </row>
    <row r="283" spans="1:47" x14ac:dyDescent="0.2">
      <c r="A283">
        <v>195</v>
      </c>
      <c r="B283" s="1">
        <v>12</v>
      </c>
      <c r="C283" s="1">
        <v>195</v>
      </c>
      <c r="D283" s="1">
        <v>12</v>
      </c>
      <c r="E283" s="1">
        <v>42044245</v>
      </c>
      <c r="F283" s="1">
        <v>52050760</v>
      </c>
      <c r="G283" s="1">
        <v>10006515</v>
      </c>
      <c r="H283" s="2">
        <v>5</v>
      </c>
      <c r="I283" s="2">
        <v>81</v>
      </c>
      <c r="J283" s="2">
        <v>5</v>
      </c>
      <c r="K283" s="2">
        <v>110670758</v>
      </c>
      <c r="L283" s="2">
        <v>120067818</v>
      </c>
      <c r="M283" s="2" t="s">
        <v>48</v>
      </c>
      <c r="N283" s="2">
        <v>9397060</v>
      </c>
      <c r="O283" s="2">
        <v>0.94</v>
      </c>
      <c r="P283" s="3">
        <v>23</v>
      </c>
      <c r="Q283" s="3">
        <v>272</v>
      </c>
      <c r="R283" s="3">
        <v>23</v>
      </c>
      <c r="S283" s="3" t="s">
        <v>103</v>
      </c>
      <c r="T283" s="3">
        <v>739746</v>
      </c>
      <c r="U283" s="3">
        <v>11370246</v>
      </c>
      <c r="V283" s="3" t="s">
        <v>48</v>
      </c>
      <c r="W283" s="3">
        <v>10630500</v>
      </c>
      <c r="X283" s="3">
        <v>1.06</v>
      </c>
      <c r="Y283" s="4">
        <v>2</v>
      </c>
      <c r="Z283" s="4">
        <v>12</v>
      </c>
      <c r="AA283" s="4">
        <v>2</v>
      </c>
      <c r="AB283" s="4" t="s">
        <v>104</v>
      </c>
      <c r="AC283" s="4">
        <v>64309</v>
      </c>
      <c r="AD283" s="4">
        <v>9997677</v>
      </c>
      <c r="AE283" s="4" t="s">
        <v>48</v>
      </c>
      <c r="AF283" s="4">
        <v>9933368</v>
      </c>
      <c r="AG283" s="4">
        <v>0.99</v>
      </c>
      <c r="AH283" s="5">
        <v>4</v>
      </c>
      <c r="AI283" s="5">
        <v>15</v>
      </c>
      <c r="AJ283" s="5">
        <v>4</v>
      </c>
      <c r="AK283" s="5">
        <v>35798119</v>
      </c>
      <c r="AL283" s="5">
        <v>39082175</v>
      </c>
      <c r="AM283" s="5" t="s">
        <v>48</v>
      </c>
      <c r="AN283" s="5">
        <v>3284056</v>
      </c>
      <c r="AO283" s="5">
        <v>0.33</v>
      </c>
      <c r="AP283" s="6">
        <v>23</v>
      </c>
      <c r="AQ283" s="6" t="s">
        <v>56</v>
      </c>
      <c r="AR283" s="6" t="s">
        <v>129</v>
      </c>
      <c r="AS283" s="6" t="s">
        <v>129</v>
      </c>
      <c r="AT283" t="s">
        <v>102</v>
      </c>
      <c r="AU283">
        <v>150</v>
      </c>
    </row>
    <row r="284" spans="1:47" x14ac:dyDescent="0.2">
      <c r="A284">
        <v>194</v>
      </c>
      <c r="B284" s="1">
        <v>12</v>
      </c>
      <c r="C284" s="1">
        <v>194</v>
      </c>
      <c r="D284" s="1">
        <v>12</v>
      </c>
      <c r="E284" s="1">
        <v>35966932</v>
      </c>
      <c r="F284" s="1">
        <v>41129449</v>
      </c>
      <c r="G284" s="1">
        <v>5162517</v>
      </c>
      <c r="H284" s="2">
        <v>5</v>
      </c>
      <c r="I284" s="2">
        <v>82</v>
      </c>
      <c r="J284" s="2">
        <v>5</v>
      </c>
      <c r="K284" s="2">
        <v>120960910</v>
      </c>
      <c r="L284" s="2">
        <v>125792773</v>
      </c>
      <c r="M284" s="2" t="s">
        <v>48</v>
      </c>
      <c r="N284" s="2">
        <v>4831863</v>
      </c>
      <c r="O284" s="2">
        <v>0.94</v>
      </c>
      <c r="P284" s="3">
        <v>23</v>
      </c>
      <c r="Q284" s="3">
        <v>273</v>
      </c>
      <c r="R284" s="3">
        <v>23</v>
      </c>
      <c r="S284" s="3" t="s">
        <v>103</v>
      </c>
      <c r="T284" s="3">
        <v>12302883</v>
      </c>
      <c r="U284" s="3">
        <v>17128302</v>
      </c>
      <c r="V284" s="3" t="s">
        <v>48</v>
      </c>
      <c r="W284" s="3">
        <v>4825419</v>
      </c>
      <c r="X284" s="3">
        <v>0.93</v>
      </c>
      <c r="Y284" s="4">
        <v>2</v>
      </c>
      <c r="Z284" s="4">
        <v>14</v>
      </c>
      <c r="AA284" s="4">
        <v>2</v>
      </c>
      <c r="AB284" s="4" t="s">
        <v>104</v>
      </c>
      <c r="AC284" s="4">
        <v>11773082</v>
      </c>
      <c r="AD284" s="4">
        <v>16858024</v>
      </c>
      <c r="AE284" s="4" t="s">
        <v>48</v>
      </c>
      <c r="AF284" s="4">
        <v>5084942</v>
      </c>
      <c r="AG284" s="4">
        <v>0.98</v>
      </c>
      <c r="AH284" s="5">
        <v>4</v>
      </c>
      <c r="AI284" s="5">
        <v>16</v>
      </c>
      <c r="AJ284" s="5">
        <v>4</v>
      </c>
      <c r="AK284" s="5">
        <v>39339595</v>
      </c>
      <c r="AL284" s="5">
        <v>41523293</v>
      </c>
      <c r="AM284" s="5" t="s">
        <v>48</v>
      </c>
      <c r="AN284" s="5">
        <v>2183698</v>
      </c>
      <c r="AO284" s="5">
        <v>0.42</v>
      </c>
      <c r="AP284" s="6">
        <v>23</v>
      </c>
      <c r="AQ284" s="6" t="s">
        <v>56</v>
      </c>
      <c r="AR284" s="6" t="s">
        <v>129</v>
      </c>
      <c r="AS284" s="6" t="s">
        <v>129</v>
      </c>
      <c r="AT284" t="s">
        <v>102</v>
      </c>
      <c r="AU284">
        <v>152</v>
      </c>
    </row>
    <row r="285" spans="1:47" x14ac:dyDescent="0.2">
      <c r="A285">
        <v>193</v>
      </c>
      <c r="B285" s="1">
        <v>12</v>
      </c>
      <c r="C285" s="1">
        <v>193</v>
      </c>
      <c r="D285" s="1">
        <v>12</v>
      </c>
      <c r="E285" s="1">
        <v>32824323</v>
      </c>
      <c r="F285" s="1">
        <v>34617041</v>
      </c>
      <c r="G285" s="1">
        <v>1792718</v>
      </c>
      <c r="H285" s="2">
        <v>5</v>
      </c>
      <c r="I285" s="2">
        <v>83</v>
      </c>
      <c r="J285" s="2">
        <v>5</v>
      </c>
      <c r="K285" s="2">
        <v>125876063</v>
      </c>
      <c r="L285" s="2">
        <v>127548748</v>
      </c>
      <c r="M285" s="2" t="s">
        <v>48</v>
      </c>
      <c r="N285" s="2">
        <v>1672685</v>
      </c>
      <c r="O285" s="2">
        <v>0.93</v>
      </c>
      <c r="P285" s="3">
        <v>23</v>
      </c>
      <c r="Q285" s="3">
        <v>274</v>
      </c>
      <c r="R285" s="3">
        <v>23</v>
      </c>
      <c r="S285" s="3" t="s">
        <v>103</v>
      </c>
      <c r="T285" s="3">
        <v>17213574</v>
      </c>
      <c r="U285" s="3">
        <v>18759685</v>
      </c>
      <c r="V285" s="3" t="s">
        <v>48</v>
      </c>
      <c r="W285" s="3">
        <v>1546111</v>
      </c>
      <c r="X285" s="3">
        <v>0.86</v>
      </c>
      <c r="Y285" s="4">
        <v>2</v>
      </c>
      <c r="Z285" s="4">
        <v>13</v>
      </c>
      <c r="AA285" s="4">
        <v>2</v>
      </c>
      <c r="AB285" s="4" t="s">
        <v>104</v>
      </c>
      <c r="AC285" s="4">
        <v>10046337</v>
      </c>
      <c r="AD285" s="4">
        <v>11690541</v>
      </c>
      <c r="AE285" s="4" t="s">
        <v>46</v>
      </c>
      <c r="AF285" s="4">
        <v>1644204</v>
      </c>
      <c r="AG285" s="4">
        <v>0.92</v>
      </c>
      <c r="AH285" s="5">
        <v>4</v>
      </c>
      <c r="AI285" s="5">
        <v>17</v>
      </c>
      <c r="AJ285" s="5">
        <v>4</v>
      </c>
      <c r="AK285" s="5">
        <v>40961094</v>
      </c>
      <c r="AL285" s="5">
        <v>41898432</v>
      </c>
      <c r="AM285" s="5" t="s">
        <v>48</v>
      </c>
      <c r="AN285" s="5">
        <v>937338</v>
      </c>
      <c r="AO285" s="5">
        <v>0.52</v>
      </c>
      <c r="AP285" s="6">
        <v>23</v>
      </c>
      <c r="AQ285" s="6" t="s">
        <v>56</v>
      </c>
      <c r="AR285" s="6" t="s">
        <v>129</v>
      </c>
      <c r="AS285" s="6" t="s">
        <v>129</v>
      </c>
      <c r="AT285" t="s">
        <v>102</v>
      </c>
      <c r="AU285">
        <v>151</v>
      </c>
    </row>
    <row r="286" spans="1:47" x14ac:dyDescent="0.2">
      <c r="A286">
        <v>190</v>
      </c>
      <c r="B286" s="1">
        <v>12</v>
      </c>
      <c r="C286" s="1">
        <v>190</v>
      </c>
      <c r="D286" s="1">
        <v>12</v>
      </c>
      <c r="E286" s="1">
        <v>18164042</v>
      </c>
      <c r="F286" s="1">
        <v>22636330</v>
      </c>
      <c r="G286" s="1">
        <v>4472288</v>
      </c>
      <c r="H286" s="2">
        <v>5</v>
      </c>
      <c r="I286" s="2">
        <v>86</v>
      </c>
      <c r="J286" s="2">
        <v>5</v>
      </c>
      <c r="K286" s="2">
        <v>137893854</v>
      </c>
      <c r="L286" s="2">
        <v>138604998</v>
      </c>
      <c r="M286" s="2" t="s">
        <v>48</v>
      </c>
      <c r="N286" s="2">
        <v>711144</v>
      </c>
      <c r="O286" s="2">
        <v>0.16</v>
      </c>
      <c r="P286" s="3">
        <v>23</v>
      </c>
      <c r="Q286" s="3">
        <v>277</v>
      </c>
      <c r="R286" s="3">
        <v>23</v>
      </c>
      <c r="S286" s="3" t="s">
        <v>103</v>
      </c>
      <c r="T286" s="3">
        <v>28599614</v>
      </c>
      <c r="U286" s="3">
        <v>30131139</v>
      </c>
      <c r="V286" s="3" t="s">
        <v>48</v>
      </c>
      <c r="W286" s="3">
        <v>1531525</v>
      </c>
      <c r="X286" s="3">
        <v>0.34</v>
      </c>
      <c r="Y286" s="4">
        <v>30</v>
      </c>
      <c r="Z286" s="4" t="s">
        <v>56</v>
      </c>
      <c r="AA286" s="4" t="s">
        <v>53</v>
      </c>
      <c r="AB286" s="4" t="s">
        <v>53</v>
      </c>
      <c r="AC286" s="4" t="s">
        <v>53</v>
      </c>
      <c r="AD286" s="4" t="s">
        <v>53</v>
      </c>
      <c r="AE286" s="4" t="s">
        <v>53</v>
      </c>
      <c r="AF286" s="4" t="e">
        <v>#VALUE!</v>
      </c>
      <c r="AG286" s="4" t="e">
        <v>#VALUE!</v>
      </c>
      <c r="AH286" s="5">
        <v>4</v>
      </c>
      <c r="AI286" s="5">
        <v>20</v>
      </c>
      <c r="AJ286" s="5">
        <v>4</v>
      </c>
      <c r="AK286" s="5">
        <v>43531020</v>
      </c>
      <c r="AL286" s="5">
        <v>46471883</v>
      </c>
      <c r="AM286" s="5" t="s">
        <v>48</v>
      </c>
      <c r="AN286" s="5">
        <v>2940863</v>
      </c>
      <c r="AO286" s="5">
        <v>0.66</v>
      </c>
      <c r="AP286" s="6">
        <v>23</v>
      </c>
      <c r="AQ286" s="6" t="s">
        <v>56</v>
      </c>
      <c r="AR286" s="6" t="s">
        <v>129</v>
      </c>
      <c r="AS286" s="6" t="s">
        <v>129</v>
      </c>
      <c r="AT286" t="s">
        <v>102</v>
      </c>
      <c r="AU286">
        <v>296</v>
      </c>
    </row>
    <row r="287" spans="1:47" x14ac:dyDescent="0.2">
      <c r="A287">
        <v>189</v>
      </c>
      <c r="B287" s="1">
        <v>12</v>
      </c>
      <c r="C287" s="1">
        <v>189</v>
      </c>
      <c r="D287" s="1">
        <v>12</v>
      </c>
      <c r="E287" s="1">
        <v>13477937</v>
      </c>
      <c r="F287" s="1">
        <v>18164041</v>
      </c>
      <c r="G287" s="1">
        <v>4686104</v>
      </c>
      <c r="H287" s="2">
        <v>5</v>
      </c>
      <c r="I287" s="2">
        <v>87</v>
      </c>
      <c r="J287" s="2">
        <v>5</v>
      </c>
      <c r="K287" s="2">
        <v>138609137</v>
      </c>
      <c r="L287" s="2">
        <v>143138345</v>
      </c>
      <c r="M287" s="2" t="s">
        <v>48</v>
      </c>
      <c r="N287" s="2">
        <v>4529208</v>
      </c>
      <c r="O287" s="2">
        <v>0.97</v>
      </c>
      <c r="P287" s="3">
        <v>23</v>
      </c>
      <c r="Q287" s="3">
        <v>278</v>
      </c>
      <c r="R287" s="3">
        <v>23</v>
      </c>
      <c r="S287" s="3" t="s">
        <v>103</v>
      </c>
      <c r="T287" s="3">
        <v>30369449</v>
      </c>
      <c r="U287" s="3">
        <v>35312385</v>
      </c>
      <c r="V287" s="3" t="s">
        <v>46</v>
      </c>
      <c r="W287" s="3">
        <v>4942936</v>
      </c>
      <c r="X287" s="3">
        <v>1.05</v>
      </c>
      <c r="Y287" s="4">
        <v>30</v>
      </c>
      <c r="Z287" s="4" t="s">
        <v>56</v>
      </c>
      <c r="AA287" s="4" t="s">
        <v>53</v>
      </c>
      <c r="AB287" s="4" t="s">
        <v>53</v>
      </c>
      <c r="AC287" s="4" t="s">
        <v>53</v>
      </c>
      <c r="AD287" s="4" t="s">
        <v>53</v>
      </c>
      <c r="AE287" s="4" t="s">
        <v>53</v>
      </c>
      <c r="AF287" s="4" t="e">
        <v>#VALUE!</v>
      </c>
      <c r="AG287" s="4" t="e">
        <v>#VALUE!</v>
      </c>
      <c r="AH287" s="5">
        <v>4</v>
      </c>
      <c r="AI287" s="5">
        <v>21</v>
      </c>
      <c r="AJ287" s="5">
        <v>4</v>
      </c>
      <c r="AK287" s="5">
        <v>46478776</v>
      </c>
      <c r="AL287" s="5">
        <v>48792425</v>
      </c>
      <c r="AM287" s="5" t="s">
        <v>48</v>
      </c>
      <c r="AN287" s="5">
        <v>2313649</v>
      </c>
      <c r="AO287" s="5">
        <v>0.49</v>
      </c>
      <c r="AP287" s="6">
        <v>23</v>
      </c>
      <c r="AQ287" s="6" t="s">
        <v>56</v>
      </c>
      <c r="AR287" s="6" t="s">
        <v>129</v>
      </c>
      <c r="AS287" s="6" t="s">
        <v>129</v>
      </c>
      <c r="AT287" t="s">
        <v>102</v>
      </c>
      <c r="AU287">
        <v>297</v>
      </c>
    </row>
    <row r="288" spans="1:47" x14ac:dyDescent="0.2">
      <c r="A288">
        <v>188</v>
      </c>
      <c r="B288" s="1">
        <v>12</v>
      </c>
      <c r="C288" s="1">
        <v>188</v>
      </c>
      <c r="D288" s="1">
        <v>12</v>
      </c>
      <c r="E288" s="1">
        <v>11138688</v>
      </c>
      <c r="F288" s="1">
        <v>13451213</v>
      </c>
      <c r="G288" s="1">
        <v>2312525</v>
      </c>
      <c r="H288" s="2">
        <v>5</v>
      </c>
      <c r="I288" s="2">
        <v>88</v>
      </c>
      <c r="J288" s="2">
        <v>5</v>
      </c>
      <c r="K288" s="2">
        <v>143164795</v>
      </c>
      <c r="L288" s="2">
        <v>145340150</v>
      </c>
      <c r="M288" s="2" t="s">
        <v>48</v>
      </c>
      <c r="N288" s="2">
        <v>2175355</v>
      </c>
      <c r="O288" s="2">
        <v>0.94</v>
      </c>
      <c r="P288" s="3">
        <v>23</v>
      </c>
      <c r="Q288" s="3">
        <v>279</v>
      </c>
      <c r="R288" s="3">
        <v>23</v>
      </c>
      <c r="S288" s="3" t="s">
        <v>103</v>
      </c>
      <c r="T288" s="3">
        <v>35758480</v>
      </c>
      <c r="U288" s="3">
        <v>37933441</v>
      </c>
      <c r="V288" s="3" t="s">
        <v>48</v>
      </c>
      <c r="W288" s="3">
        <v>2174961</v>
      </c>
      <c r="X288" s="3">
        <v>0.94</v>
      </c>
      <c r="Y288" s="4">
        <v>30</v>
      </c>
      <c r="Z288" s="4" t="s">
        <v>56</v>
      </c>
      <c r="AA288" s="4" t="s">
        <v>53</v>
      </c>
      <c r="AB288" s="4" t="s">
        <v>53</v>
      </c>
      <c r="AC288" s="4" t="s">
        <v>53</v>
      </c>
      <c r="AD288" s="4" t="s">
        <v>53</v>
      </c>
      <c r="AE288" s="4" t="s">
        <v>53</v>
      </c>
      <c r="AF288" s="4" t="e">
        <v>#VALUE!</v>
      </c>
      <c r="AG288" s="4" t="e">
        <v>#VALUE!</v>
      </c>
      <c r="AH288" s="5">
        <v>4</v>
      </c>
      <c r="AI288" s="5">
        <v>22</v>
      </c>
      <c r="AJ288" s="5">
        <v>4</v>
      </c>
      <c r="AK288" s="5">
        <v>48807708</v>
      </c>
      <c r="AL288" s="5">
        <v>49462407</v>
      </c>
      <c r="AM288" s="5" t="s">
        <v>48</v>
      </c>
      <c r="AN288" s="5">
        <v>654699</v>
      </c>
      <c r="AO288" s="5">
        <v>0.28000000000000003</v>
      </c>
      <c r="AP288" s="6">
        <v>23</v>
      </c>
      <c r="AQ288" s="6" t="s">
        <v>56</v>
      </c>
      <c r="AR288" s="6" t="s">
        <v>129</v>
      </c>
      <c r="AS288" s="6" t="s">
        <v>129</v>
      </c>
      <c r="AT288" t="s">
        <v>102</v>
      </c>
      <c r="AU288">
        <v>298</v>
      </c>
    </row>
    <row r="289" spans="1:47" x14ac:dyDescent="0.2">
      <c r="A289">
        <v>187</v>
      </c>
      <c r="B289" s="1">
        <v>12</v>
      </c>
      <c r="C289" s="1">
        <v>187</v>
      </c>
      <c r="D289" s="1">
        <v>12</v>
      </c>
      <c r="E289" s="1">
        <v>5583719</v>
      </c>
      <c r="F289" s="1">
        <v>10964086</v>
      </c>
      <c r="G289" s="1">
        <v>5380367</v>
      </c>
      <c r="H289" s="2">
        <v>5</v>
      </c>
      <c r="I289" s="2">
        <v>89</v>
      </c>
      <c r="J289" s="2">
        <v>5</v>
      </c>
      <c r="K289" s="2">
        <v>145344814</v>
      </c>
      <c r="L289" s="2">
        <v>150489287</v>
      </c>
      <c r="M289" s="2" t="s">
        <v>48</v>
      </c>
      <c r="N289" s="2">
        <v>5144473</v>
      </c>
      <c r="O289" s="2">
        <v>0.96</v>
      </c>
      <c r="P289" s="3">
        <v>23</v>
      </c>
      <c r="Q289" s="3">
        <v>280</v>
      </c>
      <c r="R289" s="3">
        <v>23</v>
      </c>
      <c r="S289" s="3" t="s">
        <v>103</v>
      </c>
      <c r="T289" s="3">
        <v>38110566</v>
      </c>
      <c r="U289" s="3">
        <v>42361003</v>
      </c>
      <c r="V289" s="3" t="s">
        <v>46</v>
      </c>
      <c r="W289" s="3">
        <v>4250437</v>
      </c>
      <c r="X289" s="3">
        <v>0.79</v>
      </c>
      <c r="Y289" s="4">
        <v>2</v>
      </c>
      <c r="Z289" s="4">
        <v>18</v>
      </c>
      <c r="AA289" s="4">
        <v>2</v>
      </c>
      <c r="AB289" s="4" t="s">
        <v>104</v>
      </c>
      <c r="AC289" s="4">
        <v>27589938</v>
      </c>
      <c r="AD289" s="4">
        <v>31870534</v>
      </c>
      <c r="AE289" s="4" t="s">
        <v>48</v>
      </c>
      <c r="AF289" s="4">
        <v>4280596</v>
      </c>
      <c r="AG289" s="4">
        <v>0.8</v>
      </c>
      <c r="AH289" s="5">
        <v>4</v>
      </c>
      <c r="AI289" s="5">
        <v>23</v>
      </c>
      <c r="AJ289" s="5">
        <v>4</v>
      </c>
      <c r="AK289" s="5">
        <v>49479823</v>
      </c>
      <c r="AL289" s="5">
        <v>50647624</v>
      </c>
      <c r="AM289" s="5" t="s">
        <v>48</v>
      </c>
      <c r="AN289" s="5">
        <v>1167801</v>
      </c>
      <c r="AO289" s="5">
        <v>0.22</v>
      </c>
      <c r="AP289" s="6">
        <v>23</v>
      </c>
      <c r="AQ289" s="6" t="s">
        <v>56</v>
      </c>
      <c r="AR289" s="6" t="s">
        <v>129</v>
      </c>
      <c r="AS289" s="6" t="s">
        <v>129</v>
      </c>
      <c r="AT289" t="s">
        <v>102</v>
      </c>
      <c r="AU289">
        <v>154</v>
      </c>
    </row>
    <row r="290" spans="1:47" x14ac:dyDescent="0.2">
      <c r="A290">
        <v>186</v>
      </c>
      <c r="B290" s="1">
        <v>12</v>
      </c>
      <c r="C290" s="1">
        <v>186</v>
      </c>
      <c r="D290" s="1">
        <v>12</v>
      </c>
      <c r="E290" s="1">
        <v>1683092</v>
      </c>
      <c r="F290" s="1">
        <v>4846069</v>
      </c>
      <c r="G290" s="1">
        <v>3162977</v>
      </c>
      <c r="H290" s="2">
        <v>8</v>
      </c>
      <c r="I290" s="2">
        <v>121</v>
      </c>
      <c r="J290" s="2">
        <v>8</v>
      </c>
      <c r="K290" s="2">
        <v>3155347</v>
      </c>
      <c r="L290" s="2">
        <v>4589028</v>
      </c>
      <c r="M290" s="2" t="s">
        <v>46</v>
      </c>
      <c r="N290" s="2">
        <v>1433681</v>
      </c>
      <c r="O290" s="2">
        <v>0.45</v>
      </c>
      <c r="P290" s="3">
        <v>23</v>
      </c>
      <c r="Q290" s="3">
        <v>281</v>
      </c>
      <c r="R290" s="3">
        <v>23</v>
      </c>
      <c r="S290" s="3" t="s">
        <v>103</v>
      </c>
      <c r="T290" s="3">
        <v>44021203</v>
      </c>
      <c r="U290" s="3">
        <v>45466900</v>
      </c>
      <c r="V290" s="3" t="s">
        <v>48</v>
      </c>
      <c r="W290" s="3">
        <v>1445697</v>
      </c>
      <c r="X290" s="3">
        <v>0.46</v>
      </c>
      <c r="Y290" s="4">
        <v>30</v>
      </c>
      <c r="Z290" s="4" t="s">
        <v>56</v>
      </c>
      <c r="AA290" s="4" t="s">
        <v>53</v>
      </c>
      <c r="AB290" s="4" t="s">
        <v>53</v>
      </c>
      <c r="AC290" s="4" t="s">
        <v>53</v>
      </c>
      <c r="AD290" s="4" t="s">
        <v>53</v>
      </c>
      <c r="AE290" s="4" t="s">
        <v>53</v>
      </c>
      <c r="AF290" s="4" t="e">
        <v>#VALUE!</v>
      </c>
      <c r="AG290" s="4" t="e">
        <v>#VALUE!</v>
      </c>
      <c r="AH290" s="5" t="s">
        <v>53</v>
      </c>
      <c r="AI290" s="5" t="s">
        <v>53</v>
      </c>
      <c r="AJ290" s="5" t="s">
        <v>53</v>
      </c>
      <c r="AK290" s="5" t="s">
        <v>53</v>
      </c>
      <c r="AL290" s="5" t="s">
        <v>53</v>
      </c>
      <c r="AM290" s="5" t="s">
        <v>46</v>
      </c>
      <c r="AN290" s="5" t="e">
        <v>#VALUE!</v>
      </c>
      <c r="AO290" s="5" t="e">
        <v>#VALUE!</v>
      </c>
      <c r="AP290" s="6">
        <v>23</v>
      </c>
      <c r="AQ290" s="6" t="s">
        <v>56</v>
      </c>
      <c r="AR290" s="6" t="s">
        <v>129</v>
      </c>
      <c r="AS290" s="6" t="s">
        <v>129</v>
      </c>
      <c r="AT290" t="s">
        <v>102</v>
      </c>
      <c r="AU290">
        <v>299</v>
      </c>
    </row>
    <row r="291" spans="1:47" x14ac:dyDescent="0.2">
      <c r="A291">
        <v>185</v>
      </c>
      <c r="B291" s="1">
        <v>12</v>
      </c>
      <c r="C291" s="1">
        <v>185</v>
      </c>
      <c r="D291" s="1">
        <v>12</v>
      </c>
      <c r="E291" s="1">
        <v>499358</v>
      </c>
      <c r="F291" s="1">
        <v>1479733</v>
      </c>
      <c r="G291" s="1">
        <v>980375</v>
      </c>
      <c r="H291" s="2">
        <v>5</v>
      </c>
      <c r="I291" s="2">
        <v>90</v>
      </c>
      <c r="J291" s="2">
        <v>5</v>
      </c>
      <c r="K291" s="2">
        <v>150516846</v>
      </c>
      <c r="L291" s="2">
        <v>151729824</v>
      </c>
      <c r="M291" s="2" t="s">
        <v>46</v>
      </c>
      <c r="N291" s="2">
        <v>1212978</v>
      </c>
      <c r="O291" s="2">
        <v>1.24</v>
      </c>
      <c r="P291" s="3">
        <v>23</v>
      </c>
      <c r="Q291" s="3">
        <v>282</v>
      </c>
      <c r="R291" s="3">
        <v>23</v>
      </c>
      <c r="S291" s="3" t="s">
        <v>103</v>
      </c>
      <c r="T291" s="3">
        <v>45605703</v>
      </c>
      <c r="U291" s="3">
        <v>46625729</v>
      </c>
      <c r="V291" s="3" t="s">
        <v>48</v>
      </c>
      <c r="W291" s="3">
        <v>1020026</v>
      </c>
      <c r="X291" s="3">
        <v>1.04</v>
      </c>
      <c r="Y291" s="4">
        <v>30</v>
      </c>
      <c r="Z291" s="4" t="s">
        <v>56</v>
      </c>
      <c r="AA291" s="4" t="s">
        <v>53</v>
      </c>
      <c r="AB291" s="4" t="s">
        <v>53</v>
      </c>
      <c r="AC291" s="4" t="s">
        <v>53</v>
      </c>
      <c r="AD291" s="4" t="s">
        <v>53</v>
      </c>
      <c r="AE291" s="4" t="s">
        <v>53</v>
      </c>
      <c r="AF291" s="4" t="e">
        <v>#VALUE!</v>
      </c>
      <c r="AG291" s="4" t="e">
        <v>#VALUE!</v>
      </c>
      <c r="AH291" s="5">
        <v>4</v>
      </c>
      <c r="AI291" s="5">
        <v>24</v>
      </c>
      <c r="AJ291" s="5">
        <v>4</v>
      </c>
      <c r="AK291" s="5">
        <v>50672166</v>
      </c>
      <c r="AL291" s="5">
        <v>50983383</v>
      </c>
      <c r="AM291" s="5" t="s">
        <v>46</v>
      </c>
      <c r="AN291" s="5">
        <v>311217</v>
      </c>
      <c r="AO291" s="5">
        <v>0.32</v>
      </c>
      <c r="AP291" s="6">
        <v>23</v>
      </c>
      <c r="AQ291" s="6" t="s">
        <v>56</v>
      </c>
      <c r="AR291" s="6" t="s">
        <v>129</v>
      </c>
      <c r="AS291" s="6" t="s">
        <v>129</v>
      </c>
      <c r="AT291" t="s">
        <v>102</v>
      </c>
      <c r="AU291">
        <v>300</v>
      </c>
    </row>
    <row r="292" spans="1:47" x14ac:dyDescent="0.2">
      <c r="A292">
        <v>313</v>
      </c>
      <c r="B292" s="1">
        <v>21</v>
      </c>
      <c r="C292" s="1">
        <v>313</v>
      </c>
      <c r="D292" s="1" t="s">
        <v>138</v>
      </c>
      <c r="E292" s="1">
        <v>152150218</v>
      </c>
      <c r="F292" s="1">
        <v>153079678</v>
      </c>
      <c r="G292" s="1">
        <v>929460</v>
      </c>
      <c r="H292" s="2">
        <v>20</v>
      </c>
      <c r="I292" s="2">
        <v>300</v>
      </c>
      <c r="J292" s="2" t="s">
        <v>138</v>
      </c>
      <c r="K292" s="2">
        <v>72205337</v>
      </c>
      <c r="L292" s="2">
        <v>73100000</v>
      </c>
      <c r="M292" s="2" t="s">
        <v>46</v>
      </c>
      <c r="N292" s="2">
        <v>894663</v>
      </c>
      <c r="O292" s="2">
        <v>0.96</v>
      </c>
      <c r="P292" s="3">
        <v>24</v>
      </c>
      <c r="Q292" s="3">
        <v>284</v>
      </c>
      <c r="R292" s="3" t="s">
        <v>138</v>
      </c>
      <c r="S292" s="3" t="s">
        <v>139</v>
      </c>
      <c r="T292" s="3">
        <v>3424360</v>
      </c>
      <c r="U292" s="3">
        <v>4364015</v>
      </c>
      <c r="V292" s="3" t="s">
        <v>48</v>
      </c>
      <c r="W292" s="3">
        <v>939655</v>
      </c>
      <c r="X292" s="3">
        <v>1.01</v>
      </c>
      <c r="Y292" s="4">
        <v>30</v>
      </c>
      <c r="Z292" s="4" t="s">
        <v>56</v>
      </c>
      <c r="AA292" s="4" t="s">
        <v>53</v>
      </c>
      <c r="AB292" s="4" t="s">
        <v>53</v>
      </c>
      <c r="AC292" s="4" t="s">
        <v>53</v>
      </c>
      <c r="AD292" s="4" t="s">
        <v>53</v>
      </c>
      <c r="AE292" s="4" t="s">
        <v>53</v>
      </c>
      <c r="AF292" s="4" t="e">
        <v>#VALUE!</v>
      </c>
      <c r="AG292" s="4" t="e">
        <v>#VALUE!</v>
      </c>
      <c r="AH292" s="5">
        <v>11</v>
      </c>
      <c r="AI292" s="5">
        <v>2</v>
      </c>
      <c r="AJ292" s="5" t="s">
        <v>138</v>
      </c>
      <c r="AK292" s="5">
        <v>20747495</v>
      </c>
      <c r="AL292" s="5">
        <v>21027306</v>
      </c>
      <c r="AM292" s="5" t="s">
        <v>46</v>
      </c>
      <c r="AN292" s="5">
        <v>279811</v>
      </c>
      <c r="AO292" s="5">
        <v>0.3</v>
      </c>
      <c r="AP292" s="6">
        <v>23</v>
      </c>
      <c r="AQ292" s="6" t="s">
        <v>56</v>
      </c>
      <c r="AR292" s="6" t="s">
        <v>129</v>
      </c>
      <c r="AS292" s="6" t="s">
        <v>129</v>
      </c>
      <c r="AT292">
        <v>107</v>
      </c>
      <c r="AU292">
        <v>301</v>
      </c>
    </row>
    <row r="293" spans="1:47" x14ac:dyDescent="0.2">
      <c r="A293">
        <v>314</v>
      </c>
      <c r="B293" s="1">
        <v>21</v>
      </c>
      <c r="C293" s="1">
        <v>314</v>
      </c>
      <c r="D293" s="1" t="s">
        <v>138</v>
      </c>
      <c r="E293" s="1">
        <v>153098999</v>
      </c>
      <c r="F293" s="1">
        <v>155718985</v>
      </c>
      <c r="G293" s="1">
        <v>2619986</v>
      </c>
      <c r="H293" s="2">
        <v>20</v>
      </c>
      <c r="I293" s="2">
        <v>299</v>
      </c>
      <c r="J293" s="2" t="s">
        <v>138</v>
      </c>
      <c r="K293" s="2">
        <v>67727735</v>
      </c>
      <c r="L293" s="2">
        <v>70216577</v>
      </c>
      <c r="M293" s="2" t="s">
        <v>48</v>
      </c>
      <c r="N293" s="2">
        <v>2488842</v>
      </c>
      <c r="O293" s="2">
        <v>0.95</v>
      </c>
      <c r="P293" s="3">
        <v>24</v>
      </c>
      <c r="Q293" s="3">
        <v>285</v>
      </c>
      <c r="R293" s="3" t="s">
        <v>138</v>
      </c>
      <c r="S293" s="3" t="s">
        <v>139</v>
      </c>
      <c r="T293" s="3">
        <v>6815899</v>
      </c>
      <c r="U293" s="3">
        <v>8041039</v>
      </c>
      <c r="V293" s="3" t="s">
        <v>48</v>
      </c>
      <c r="W293" s="3">
        <v>1225140</v>
      </c>
      <c r="X293" s="3">
        <v>0.47</v>
      </c>
      <c r="Y293" s="4">
        <v>30</v>
      </c>
      <c r="Z293" s="4" t="s">
        <v>56</v>
      </c>
      <c r="AA293" s="4" t="s">
        <v>53</v>
      </c>
      <c r="AB293" s="4" t="s">
        <v>53</v>
      </c>
      <c r="AC293" s="4" t="s">
        <v>53</v>
      </c>
      <c r="AD293" s="4" t="s">
        <v>53</v>
      </c>
      <c r="AE293" s="4" t="s">
        <v>53</v>
      </c>
      <c r="AF293" s="4" t="e">
        <v>#VALUE!</v>
      </c>
      <c r="AG293" s="4" t="e">
        <v>#VALUE!</v>
      </c>
      <c r="AH293" s="5">
        <v>11</v>
      </c>
      <c r="AI293" s="5">
        <v>3</v>
      </c>
      <c r="AJ293" s="5" t="s">
        <v>138</v>
      </c>
      <c r="AK293" s="5">
        <v>18708743</v>
      </c>
      <c r="AL293" s="5">
        <v>19787179</v>
      </c>
      <c r="AM293" s="5" t="s">
        <v>48</v>
      </c>
      <c r="AN293" s="5">
        <v>1078436</v>
      </c>
      <c r="AO293" s="5">
        <v>0.41</v>
      </c>
      <c r="AP293" s="6">
        <v>23</v>
      </c>
      <c r="AQ293" s="6" t="s">
        <v>56</v>
      </c>
      <c r="AR293" s="6" t="s">
        <v>129</v>
      </c>
      <c r="AS293" s="6" t="s">
        <v>129</v>
      </c>
      <c r="AT293">
        <v>107</v>
      </c>
      <c r="AU293">
        <v>302</v>
      </c>
    </row>
    <row r="294" spans="1:47" x14ac:dyDescent="0.2">
      <c r="A294">
        <v>312</v>
      </c>
      <c r="B294" s="1">
        <v>21</v>
      </c>
      <c r="C294" s="1">
        <v>312</v>
      </c>
      <c r="D294" s="1" t="s">
        <v>138</v>
      </c>
      <c r="E294" s="1">
        <v>150632562</v>
      </c>
      <c r="F294" s="1">
        <v>151943827</v>
      </c>
      <c r="G294" s="1">
        <v>1311265</v>
      </c>
      <c r="H294" s="2">
        <v>20</v>
      </c>
      <c r="I294" s="2">
        <v>298</v>
      </c>
      <c r="J294" s="2" t="s">
        <v>138</v>
      </c>
      <c r="K294" s="2">
        <v>66239939</v>
      </c>
      <c r="L294" s="2">
        <v>67591733</v>
      </c>
      <c r="M294" s="2" t="s">
        <v>46</v>
      </c>
      <c r="N294" s="2">
        <v>1351794</v>
      </c>
      <c r="O294" s="2">
        <v>1.03</v>
      </c>
      <c r="P294" s="3">
        <v>24</v>
      </c>
      <c r="Q294" s="3">
        <v>286</v>
      </c>
      <c r="R294" s="3" t="s">
        <v>138</v>
      </c>
      <c r="S294" s="3" t="s">
        <v>139</v>
      </c>
      <c r="T294" s="3">
        <v>8242566</v>
      </c>
      <c r="U294" s="3">
        <v>8880391</v>
      </c>
      <c r="V294" s="3" t="s">
        <v>48</v>
      </c>
      <c r="W294" s="3">
        <v>637825</v>
      </c>
      <c r="X294" s="3">
        <v>0.49</v>
      </c>
      <c r="Y294" s="4">
        <v>30</v>
      </c>
      <c r="Z294" s="4" t="s">
        <v>56</v>
      </c>
      <c r="AA294" s="4" t="s">
        <v>53</v>
      </c>
      <c r="AB294" s="4" t="s">
        <v>53</v>
      </c>
      <c r="AC294" s="4" t="s">
        <v>53</v>
      </c>
      <c r="AD294" s="4" t="s">
        <v>53</v>
      </c>
      <c r="AE294" s="4" t="s">
        <v>53</v>
      </c>
      <c r="AF294" s="4" t="e">
        <v>#VALUE!</v>
      </c>
      <c r="AG294" s="4" t="e">
        <v>#VALUE!</v>
      </c>
      <c r="AH294" s="5">
        <v>11</v>
      </c>
      <c r="AI294" s="5">
        <v>4</v>
      </c>
      <c r="AJ294" s="5" t="s">
        <v>138</v>
      </c>
      <c r="AK294" s="5">
        <v>18380260</v>
      </c>
      <c r="AL294" s="5">
        <v>18691484</v>
      </c>
      <c r="AM294" s="5" t="s">
        <v>46</v>
      </c>
      <c r="AN294" s="5">
        <v>311224</v>
      </c>
      <c r="AO294" s="5">
        <v>0.24</v>
      </c>
      <c r="AP294" s="6">
        <v>23</v>
      </c>
      <c r="AQ294" s="6" t="s">
        <v>56</v>
      </c>
      <c r="AR294" s="6" t="s">
        <v>129</v>
      </c>
      <c r="AS294" s="6" t="s">
        <v>129</v>
      </c>
      <c r="AT294">
        <v>107</v>
      </c>
      <c r="AU294">
        <v>303</v>
      </c>
    </row>
    <row r="295" spans="1:47" x14ac:dyDescent="0.2">
      <c r="A295">
        <v>311</v>
      </c>
      <c r="B295" s="1">
        <v>21</v>
      </c>
      <c r="C295" s="1">
        <v>311</v>
      </c>
      <c r="D295" s="1" t="s">
        <v>138</v>
      </c>
      <c r="E295" s="1">
        <v>149220765</v>
      </c>
      <c r="F295" s="1">
        <v>149648807</v>
      </c>
      <c r="G295" s="1">
        <v>428042</v>
      </c>
      <c r="H295" s="2">
        <v>20</v>
      </c>
      <c r="I295" s="2">
        <v>297</v>
      </c>
      <c r="J295" s="2" t="s">
        <v>138</v>
      </c>
      <c r="K295" s="2">
        <v>65758185</v>
      </c>
      <c r="L295" s="2">
        <v>66196150</v>
      </c>
      <c r="M295" s="2" t="s">
        <v>46</v>
      </c>
      <c r="N295" s="2">
        <v>437965</v>
      </c>
      <c r="O295" s="2">
        <v>1.02</v>
      </c>
      <c r="P295" s="3">
        <v>24</v>
      </c>
      <c r="Q295" s="3">
        <v>287</v>
      </c>
      <c r="R295" s="3" t="s">
        <v>138</v>
      </c>
      <c r="S295" s="3" t="s">
        <v>139</v>
      </c>
      <c r="T295" s="3">
        <v>11124895</v>
      </c>
      <c r="U295" s="3">
        <v>11341499</v>
      </c>
      <c r="V295" s="3" t="s">
        <v>48</v>
      </c>
      <c r="W295" s="3">
        <v>216604</v>
      </c>
      <c r="X295" s="3">
        <v>0.51</v>
      </c>
      <c r="Y295" s="4">
        <v>30</v>
      </c>
      <c r="Z295" s="4" t="s">
        <v>56</v>
      </c>
      <c r="AA295" s="4" t="s">
        <v>53</v>
      </c>
      <c r="AB295" s="4" t="s">
        <v>53</v>
      </c>
      <c r="AC295" s="4" t="s">
        <v>53</v>
      </c>
      <c r="AD295" s="4" t="s">
        <v>53</v>
      </c>
      <c r="AE295" s="4" t="s">
        <v>53</v>
      </c>
      <c r="AF295" s="4" t="e">
        <v>#VALUE!</v>
      </c>
      <c r="AG295" s="4" t="e">
        <v>#VALUE!</v>
      </c>
      <c r="AH295" s="5">
        <v>11</v>
      </c>
      <c r="AI295" s="5">
        <v>5</v>
      </c>
      <c r="AJ295" s="5" t="s">
        <v>138</v>
      </c>
      <c r="AK295" s="5">
        <v>18324224</v>
      </c>
      <c r="AL295" s="5">
        <v>18370398</v>
      </c>
      <c r="AM295" s="5" t="s">
        <v>46</v>
      </c>
      <c r="AN295" s="5">
        <v>46174</v>
      </c>
      <c r="AO295" s="5">
        <v>0.11</v>
      </c>
      <c r="AP295" s="6">
        <v>23</v>
      </c>
      <c r="AQ295" s="6" t="s">
        <v>56</v>
      </c>
      <c r="AR295" s="6" t="s">
        <v>129</v>
      </c>
      <c r="AS295" s="6" t="s">
        <v>129</v>
      </c>
      <c r="AT295">
        <v>107</v>
      </c>
      <c r="AU295">
        <v>304</v>
      </c>
    </row>
    <row r="296" spans="1:47" x14ac:dyDescent="0.2">
      <c r="A296">
        <v>310</v>
      </c>
      <c r="B296" s="1">
        <v>21</v>
      </c>
      <c r="C296" s="1">
        <v>310</v>
      </c>
      <c r="D296" s="1" t="s">
        <v>138</v>
      </c>
      <c r="E296" s="1">
        <v>140249121</v>
      </c>
      <c r="F296" s="1">
        <v>149162251</v>
      </c>
      <c r="G296" s="1">
        <v>8913130</v>
      </c>
      <c r="H296" s="2">
        <v>20</v>
      </c>
      <c r="I296" s="2">
        <v>296</v>
      </c>
      <c r="J296" s="2" t="s">
        <v>138</v>
      </c>
      <c r="K296" s="2">
        <v>57468365</v>
      </c>
      <c r="L296" s="2">
        <v>65718859</v>
      </c>
      <c r="M296" s="2" t="s">
        <v>46</v>
      </c>
      <c r="N296" s="2">
        <v>8250494</v>
      </c>
      <c r="O296" s="2">
        <v>0.93</v>
      </c>
      <c r="P296" s="3">
        <v>24</v>
      </c>
      <c r="Q296" s="3">
        <v>288</v>
      </c>
      <c r="R296" s="3" t="s">
        <v>138</v>
      </c>
      <c r="S296" s="3" t="s">
        <v>139</v>
      </c>
      <c r="T296" s="3">
        <v>11452684</v>
      </c>
      <c r="U296" s="3">
        <v>17981829</v>
      </c>
      <c r="V296" s="3" t="s">
        <v>48</v>
      </c>
      <c r="W296" s="3">
        <v>6529145</v>
      </c>
      <c r="X296" s="3">
        <v>0.73</v>
      </c>
      <c r="Y296" s="4">
        <v>19</v>
      </c>
      <c r="Z296" s="4">
        <v>158</v>
      </c>
      <c r="AA296" s="4" t="s">
        <v>138</v>
      </c>
      <c r="AB296" s="4" t="s">
        <v>140</v>
      </c>
      <c r="AC296" s="4">
        <v>13437422</v>
      </c>
      <c r="AD296" s="4">
        <v>20817703</v>
      </c>
      <c r="AE296" s="4" t="s">
        <v>46</v>
      </c>
      <c r="AF296" s="4">
        <v>7380281</v>
      </c>
      <c r="AG296" s="4">
        <v>0.83</v>
      </c>
      <c r="AH296" s="5">
        <v>11</v>
      </c>
      <c r="AI296" s="5">
        <v>6</v>
      </c>
      <c r="AJ296" s="5" t="s">
        <v>138</v>
      </c>
      <c r="AK296" s="5">
        <v>15343677</v>
      </c>
      <c r="AL296" s="5">
        <v>18311590</v>
      </c>
      <c r="AM296" s="5" t="s">
        <v>46</v>
      </c>
      <c r="AN296" s="5">
        <v>2967913</v>
      </c>
      <c r="AO296" s="5">
        <v>0.33</v>
      </c>
      <c r="AP296" s="6">
        <v>23</v>
      </c>
      <c r="AQ296" s="6" t="s">
        <v>56</v>
      </c>
      <c r="AR296" s="6" t="s">
        <v>129</v>
      </c>
      <c r="AS296" s="6" t="s">
        <v>129</v>
      </c>
      <c r="AT296">
        <v>107</v>
      </c>
      <c r="AU296">
        <v>221</v>
      </c>
    </row>
    <row r="297" spans="1:47" x14ac:dyDescent="0.2">
      <c r="A297">
        <v>317</v>
      </c>
      <c r="B297" s="1">
        <v>21</v>
      </c>
      <c r="C297" s="1">
        <v>317</v>
      </c>
      <c r="D297" s="1" t="s">
        <v>138</v>
      </c>
      <c r="E297" s="1">
        <v>158819008</v>
      </c>
      <c r="F297" s="1">
        <v>159968352</v>
      </c>
      <c r="G297" s="1">
        <v>1149344</v>
      </c>
      <c r="H297" s="2">
        <v>20</v>
      </c>
      <c r="I297" s="2">
        <v>295</v>
      </c>
      <c r="J297" s="2" t="s">
        <v>138</v>
      </c>
      <c r="K297" s="2">
        <v>56442000</v>
      </c>
      <c r="L297" s="2">
        <v>57434128</v>
      </c>
      <c r="M297" s="2" t="s">
        <v>46</v>
      </c>
      <c r="N297" s="2">
        <v>992128</v>
      </c>
      <c r="O297" s="2">
        <v>0.86</v>
      </c>
      <c r="P297" s="3">
        <v>24</v>
      </c>
      <c r="Q297" s="3">
        <v>289</v>
      </c>
      <c r="R297" s="3" t="s">
        <v>138</v>
      </c>
      <c r="S297" s="3" t="s">
        <v>139</v>
      </c>
      <c r="T297" s="3">
        <v>18102027</v>
      </c>
      <c r="U297" s="3">
        <v>19092054</v>
      </c>
      <c r="V297" s="3" t="s">
        <v>48</v>
      </c>
      <c r="W297" s="3">
        <v>990027</v>
      </c>
      <c r="X297" s="3">
        <v>0.86</v>
      </c>
      <c r="Y297" s="4">
        <v>19</v>
      </c>
      <c r="Z297" s="4">
        <v>157</v>
      </c>
      <c r="AA297" s="4" t="s">
        <v>138</v>
      </c>
      <c r="AB297" s="4" t="s">
        <v>140</v>
      </c>
      <c r="AC297" s="4">
        <v>12252729</v>
      </c>
      <c r="AD297" s="4">
        <v>13304253</v>
      </c>
      <c r="AE297" s="4" t="s">
        <v>46</v>
      </c>
      <c r="AF297" s="4">
        <v>1051524</v>
      </c>
      <c r="AG297" s="4">
        <v>0.91</v>
      </c>
      <c r="AH297" s="5">
        <v>11</v>
      </c>
      <c r="AI297" s="5">
        <v>7</v>
      </c>
      <c r="AJ297" s="5" t="s">
        <v>138</v>
      </c>
      <c r="AK297" s="5">
        <v>14619230</v>
      </c>
      <c r="AL297" s="5">
        <v>15282389</v>
      </c>
      <c r="AM297" s="5" t="s">
        <v>46</v>
      </c>
      <c r="AN297" s="5">
        <v>663159</v>
      </c>
      <c r="AO297" s="5">
        <v>0.57999999999999996</v>
      </c>
      <c r="AP297" s="6">
        <v>23</v>
      </c>
      <c r="AQ297" s="6" t="s">
        <v>56</v>
      </c>
      <c r="AR297" s="6" t="s">
        <v>129</v>
      </c>
      <c r="AS297" s="6" t="s">
        <v>129</v>
      </c>
      <c r="AT297">
        <v>107</v>
      </c>
      <c r="AU297">
        <v>220</v>
      </c>
    </row>
    <row r="298" spans="1:47" x14ac:dyDescent="0.2">
      <c r="A298">
        <v>316</v>
      </c>
      <c r="B298" s="1">
        <v>21</v>
      </c>
      <c r="C298" s="1">
        <v>316</v>
      </c>
      <c r="D298" s="1" t="s">
        <v>138</v>
      </c>
      <c r="E298" s="1">
        <v>157628405</v>
      </c>
      <c r="F298" s="1">
        <v>158746485</v>
      </c>
      <c r="G298" s="1">
        <v>1118080</v>
      </c>
      <c r="H298" s="2">
        <v>20</v>
      </c>
      <c r="I298" s="2">
        <v>294</v>
      </c>
      <c r="J298" s="2" t="s">
        <v>138</v>
      </c>
      <c r="K298" s="2">
        <v>52904382</v>
      </c>
      <c r="L298" s="2">
        <v>53444112</v>
      </c>
      <c r="M298" s="2" t="s">
        <v>48</v>
      </c>
      <c r="N298" s="2">
        <v>539730</v>
      </c>
      <c r="O298" s="2">
        <v>0.48</v>
      </c>
      <c r="P298" s="3">
        <v>24</v>
      </c>
      <c r="Q298" s="3">
        <v>290</v>
      </c>
      <c r="R298" s="3" t="s">
        <v>138</v>
      </c>
      <c r="S298" s="3" t="s">
        <v>139</v>
      </c>
      <c r="T298" s="3">
        <v>19396346</v>
      </c>
      <c r="U298" s="3">
        <v>19907465</v>
      </c>
      <c r="V298" s="3" t="s">
        <v>46</v>
      </c>
      <c r="W298" s="3">
        <v>511119</v>
      </c>
      <c r="X298" s="3">
        <v>0.46</v>
      </c>
      <c r="Y298" s="4">
        <v>19</v>
      </c>
      <c r="Z298" s="4">
        <v>156</v>
      </c>
      <c r="AA298" s="4" t="s">
        <v>138</v>
      </c>
      <c r="AB298" s="4" t="s">
        <v>140</v>
      </c>
      <c r="AC298" s="4">
        <v>10835854</v>
      </c>
      <c r="AD298" s="4">
        <v>11372228</v>
      </c>
      <c r="AE298" s="4" t="s">
        <v>48</v>
      </c>
      <c r="AF298" s="4">
        <v>536374</v>
      </c>
      <c r="AG298" s="4">
        <v>0.48</v>
      </c>
      <c r="AH298" s="5">
        <v>11</v>
      </c>
      <c r="AI298" s="5">
        <v>8</v>
      </c>
      <c r="AJ298" s="5" t="s">
        <v>138</v>
      </c>
      <c r="AK298" s="5">
        <v>14248845</v>
      </c>
      <c r="AL298" s="5">
        <v>14563218</v>
      </c>
      <c r="AM298" s="5" t="s">
        <v>48</v>
      </c>
      <c r="AN298" s="5">
        <v>314373</v>
      </c>
      <c r="AO298" s="5">
        <v>0.28000000000000003</v>
      </c>
      <c r="AP298" s="6">
        <v>23</v>
      </c>
      <c r="AQ298" s="6" t="s">
        <v>56</v>
      </c>
      <c r="AR298" s="6" t="s">
        <v>129</v>
      </c>
      <c r="AS298" s="6" t="s">
        <v>129</v>
      </c>
      <c r="AT298">
        <v>107</v>
      </c>
      <c r="AU298">
        <v>219</v>
      </c>
    </row>
    <row r="299" spans="1:47" x14ac:dyDescent="0.2">
      <c r="A299">
        <v>309</v>
      </c>
      <c r="B299" s="1">
        <v>21</v>
      </c>
      <c r="C299" s="1">
        <v>309</v>
      </c>
      <c r="D299" s="1" t="s">
        <v>138</v>
      </c>
      <c r="E299" s="1">
        <v>139166111</v>
      </c>
      <c r="F299" s="1">
        <v>140176881</v>
      </c>
      <c r="G299" s="1">
        <v>1010770</v>
      </c>
      <c r="H299" s="2">
        <v>20</v>
      </c>
      <c r="I299" s="2">
        <v>293</v>
      </c>
      <c r="J299" s="2" t="s">
        <v>138</v>
      </c>
      <c r="K299" s="2">
        <v>51884677</v>
      </c>
      <c r="L299" s="2">
        <v>52799815</v>
      </c>
      <c r="M299" s="2" t="s">
        <v>46</v>
      </c>
      <c r="N299" s="2">
        <v>915138</v>
      </c>
      <c r="O299" s="2">
        <v>0.91</v>
      </c>
      <c r="P299" s="3">
        <v>24</v>
      </c>
      <c r="Q299" s="3">
        <v>291</v>
      </c>
      <c r="R299" s="3" t="s">
        <v>138</v>
      </c>
      <c r="S299" s="3" t="s">
        <v>139</v>
      </c>
      <c r="T299" s="3">
        <v>20017889</v>
      </c>
      <c r="U299" s="3">
        <v>20907932</v>
      </c>
      <c r="V299" s="3" t="s">
        <v>48</v>
      </c>
      <c r="W299" s="3">
        <v>890043</v>
      </c>
      <c r="X299" s="3">
        <v>0.88</v>
      </c>
      <c r="Y299" s="4">
        <v>19</v>
      </c>
      <c r="Z299" s="4">
        <v>155</v>
      </c>
      <c r="AA299" s="4" t="s">
        <v>138</v>
      </c>
      <c r="AB299" s="4" t="s">
        <v>140</v>
      </c>
      <c r="AC299" s="4">
        <v>9844202</v>
      </c>
      <c r="AD299" s="4">
        <v>10743959</v>
      </c>
      <c r="AE299" s="4" t="s">
        <v>46</v>
      </c>
      <c r="AF299" s="4">
        <v>899757</v>
      </c>
      <c r="AG299" s="4">
        <v>0.89</v>
      </c>
      <c r="AH299" s="5">
        <v>11</v>
      </c>
      <c r="AI299" s="5">
        <v>9</v>
      </c>
      <c r="AJ299" s="5" t="s">
        <v>138</v>
      </c>
      <c r="AK299" s="5">
        <v>13460654</v>
      </c>
      <c r="AL299" s="5">
        <v>14229088</v>
      </c>
      <c r="AM299" s="5" t="s">
        <v>46</v>
      </c>
      <c r="AN299" s="5">
        <v>768434</v>
      </c>
      <c r="AO299" s="5">
        <v>0.76</v>
      </c>
      <c r="AP299" s="6">
        <v>23</v>
      </c>
      <c r="AQ299" s="6" t="s">
        <v>56</v>
      </c>
      <c r="AR299" s="6" t="s">
        <v>129</v>
      </c>
      <c r="AS299" s="6" t="s">
        <v>129</v>
      </c>
      <c r="AT299">
        <v>107</v>
      </c>
      <c r="AU299">
        <v>218</v>
      </c>
    </row>
    <row r="300" spans="1:47" x14ac:dyDescent="0.2">
      <c r="A300">
        <v>308</v>
      </c>
      <c r="B300" s="1">
        <v>21</v>
      </c>
      <c r="C300" s="1">
        <v>308</v>
      </c>
      <c r="D300" s="1" t="s">
        <v>138</v>
      </c>
      <c r="E300" s="1">
        <v>137856954</v>
      </c>
      <c r="F300" s="1">
        <v>139015466</v>
      </c>
      <c r="G300" s="1">
        <v>1158512</v>
      </c>
      <c r="H300" s="2">
        <v>20</v>
      </c>
      <c r="I300" s="2">
        <v>292</v>
      </c>
      <c r="J300" s="2" t="s">
        <v>138</v>
      </c>
      <c r="K300" s="2">
        <v>50725532</v>
      </c>
      <c r="L300" s="2">
        <v>51727848</v>
      </c>
      <c r="M300" s="2" t="s">
        <v>46</v>
      </c>
      <c r="N300" s="2">
        <v>1002316</v>
      </c>
      <c r="O300" s="2">
        <v>0.87</v>
      </c>
      <c r="P300" s="3">
        <v>24</v>
      </c>
      <c r="Q300" s="3">
        <v>292</v>
      </c>
      <c r="R300" s="3" t="s">
        <v>138</v>
      </c>
      <c r="S300" s="3" t="s">
        <v>139</v>
      </c>
      <c r="T300" s="3">
        <v>21046998</v>
      </c>
      <c r="U300" s="3">
        <v>22052126</v>
      </c>
      <c r="V300" s="3" t="s">
        <v>48</v>
      </c>
      <c r="W300" s="3">
        <v>1005128</v>
      </c>
      <c r="X300" s="3">
        <v>0.87</v>
      </c>
      <c r="Y300" s="4">
        <v>28</v>
      </c>
      <c r="Z300" s="4">
        <v>253</v>
      </c>
      <c r="AA300" s="4" t="s">
        <v>142</v>
      </c>
      <c r="AB300" s="4" t="s">
        <v>143</v>
      </c>
      <c r="AC300" s="4">
        <v>17527058</v>
      </c>
      <c r="AD300" s="4">
        <v>18570781</v>
      </c>
      <c r="AE300" s="4" t="s">
        <v>48</v>
      </c>
      <c r="AF300" s="4">
        <v>1043723</v>
      </c>
      <c r="AG300" s="4">
        <v>0.9</v>
      </c>
      <c r="AH300" s="5">
        <v>11</v>
      </c>
      <c r="AI300" s="5">
        <v>10</v>
      </c>
      <c r="AJ300" s="5" t="s">
        <v>138</v>
      </c>
      <c r="AK300" s="5">
        <v>12716286</v>
      </c>
      <c r="AL300" s="5">
        <v>13407433</v>
      </c>
      <c r="AM300" s="5" t="s">
        <v>46</v>
      </c>
      <c r="AN300" s="5">
        <v>691147</v>
      </c>
      <c r="AO300" s="5">
        <v>0.6</v>
      </c>
      <c r="AP300" s="6">
        <v>23</v>
      </c>
      <c r="AQ300" s="6" t="s">
        <v>56</v>
      </c>
      <c r="AR300" s="6" t="s">
        <v>129</v>
      </c>
      <c r="AS300" s="6" t="s">
        <v>129</v>
      </c>
      <c r="AT300">
        <v>107</v>
      </c>
      <c r="AU300">
        <v>271</v>
      </c>
    </row>
    <row r="301" spans="1:47" x14ac:dyDescent="0.2">
      <c r="A301">
        <v>307</v>
      </c>
      <c r="B301" s="1">
        <v>21</v>
      </c>
      <c r="C301" s="1">
        <v>307</v>
      </c>
      <c r="D301" s="1" t="s">
        <v>138</v>
      </c>
      <c r="E301" s="1">
        <v>135406178</v>
      </c>
      <c r="F301" s="1">
        <v>137856953</v>
      </c>
      <c r="G301" s="1">
        <v>2450775</v>
      </c>
      <c r="H301" s="2">
        <v>20</v>
      </c>
      <c r="I301" s="2">
        <v>291</v>
      </c>
      <c r="J301" s="2" t="s">
        <v>138</v>
      </c>
      <c r="K301" s="2">
        <v>48594505</v>
      </c>
      <c r="L301" s="2">
        <v>50716723</v>
      </c>
      <c r="M301" s="2" t="s">
        <v>46</v>
      </c>
      <c r="N301" s="2">
        <v>2122218</v>
      </c>
      <c r="O301" s="2">
        <v>0.87</v>
      </c>
      <c r="P301" s="3">
        <v>24</v>
      </c>
      <c r="Q301" s="3">
        <v>293</v>
      </c>
      <c r="R301" s="3" t="s">
        <v>138</v>
      </c>
      <c r="S301" s="3" t="s">
        <v>139</v>
      </c>
      <c r="T301" s="3">
        <v>22684287</v>
      </c>
      <c r="U301" s="3">
        <v>24398180</v>
      </c>
      <c r="V301" s="3" t="s">
        <v>48</v>
      </c>
      <c r="W301" s="3">
        <v>1713893</v>
      </c>
      <c r="X301" s="3">
        <v>0.7</v>
      </c>
      <c r="Y301" s="4">
        <v>30</v>
      </c>
      <c r="Z301" s="4" t="s">
        <v>56</v>
      </c>
      <c r="AA301" s="4" t="s">
        <v>53</v>
      </c>
      <c r="AB301" s="4" t="s">
        <v>53</v>
      </c>
      <c r="AC301" s="4" t="s">
        <v>53</v>
      </c>
      <c r="AD301" s="4" t="s">
        <v>53</v>
      </c>
      <c r="AE301" s="4" t="s">
        <v>53</v>
      </c>
      <c r="AF301" s="4" t="e">
        <v>#VALUE!</v>
      </c>
      <c r="AG301" s="4" t="e">
        <v>#VALUE!</v>
      </c>
      <c r="AH301" s="5">
        <v>11</v>
      </c>
      <c r="AI301" s="5">
        <v>11</v>
      </c>
      <c r="AJ301" s="5" t="s">
        <v>138</v>
      </c>
      <c r="AK301" s="5">
        <v>11885800</v>
      </c>
      <c r="AL301" s="5">
        <v>12692286</v>
      </c>
      <c r="AM301" s="5" t="s">
        <v>46</v>
      </c>
      <c r="AN301" s="5">
        <v>806486</v>
      </c>
      <c r="AO301" s="5">
        <v>0.33</v>
      </c>
      <c r="AP301" s="6">
        <v>23</v>
      </c>
      <c r="AQ301" s="6" t="s">
        <v>56</v>
      </c>
      <c r="AR301" s="6" t="s">
        <v>129</v>
      </c>
      <c r="AS301" s="6" t="s">
        <v>129</v>
      </c>
      <c r="AT301">
        <v>107</v>
      </c>
      <c r="AU301">
        <v>305</v>
      </c>
    </row>
    <row r="302" spans="1:47" x14ac:dyDescent="0.2">
      <c r="A302">
        <v>306</v>
      </c>
      <c r="B302" s="1">
        <v>21</v>
      </c>
      <c r="C302" s="1">
        <v>306</v>
      </c>
      <c r="D302" s="1" t="s">
        <v>138</v>
      </c>
      <c r="E302" s="1">
        <v>132030734</v>
      </c>
      <c r="F302" s="1">
        <v>135390213</v>
      </c>
      <c r="G302" s="1">
        <v>3359479</v>
      </c>
      <c r="H302" s="2">
        <v>20</v>
      </c>
      <c r="I302" s="2">
        <v>290</v>
      </c>
      <c r="J302" s="2" t="s">
        <v>138</v>
      </c>
      <c r="K302" s="2">
        <v>45445618</v>
      </c>
      <c r="L302" s="2">
        <v>48594504</v>
      </c>
      <c r="M302" s="2" t="s">
        <v>46</v>
      </c>
      <c r="N302" s="2">
        <v>3148886</v>
      </c>
      <c r="O302" s="2">
        <v>0.94</v>
      </c>
      <c r="P302" s="3">
        <v>24</v>
      </c>
      <c r="Q302" s="3">
        <v>294</v>
      </c>
      <c r="R302" s="3" t="s">
        <v>138</v>
      </c>
      <c r="S302" s="3" t="s">
        <v>139</v>
      </c>
      <c r="T302" s="3">
        <v>24416305</v>
      </c>
      <c r="U302" s="3">
        <v>27158647</v>
      </c>
      <c r="V302" s="3" t="s">
        <v>48</v>
      </c>
      <c r="W302" s="3">
        <v>2742342</v>
      </c>
      <c r="X302" s="3">
        <v>0.82</v>
      </c>
      <c r="Y302" s="4">
        <v>19</v>
      </c>
      <c r="Z302" s="4">
        <v>153</v>
      </c>
      <c r="AA302" s="4" t="s">
        <v>138</v>
      </c>
      <c r="AB302" s="4" t="s">
        <v>140</v>
      </c>
      <c r="AC302" s="4">
        <v>138115</v>
      </c>
      <c r="AD302" s="4">
        <v>3095475</v>
      </c>
      <c r="AE302" s="4" t="s">
        <v>48</v>
      </c>
      <c r="AF302" s="4">
        <v>2957360</v>
      </c>
      <c r="AG302" s="4">
        <v>0.88</v>
      </c>
      <c r="AH302" s="5">
        <v>11</v>
      </c>
      <c r="AI302" s="5">
        <v>12</v>
      </c>
      <c r="AJ302" s="5" t="s">
        <v>138</v>
      </c>
      <c r="AK302" s="5">
        <v>10449264</v>
      </c>
      <c r="AL302" s="5">
        <v>11873783</v>
      </c>
      <c r="AM302" s="5" t="s">
        <v>46</v>
      </c>
      <c r="AN302" s="5">
        <v>1424519</v>
      </c>
      <c r="AO302" s="5">
        <v>0.42</v>
      </c>
      <c r="AP302" s="6">
        <v>23</v>
      </c>
      <c r="AQ302" s="6" t="s">
        <v>56</v>
      </c>
      <c r="AR302" s="6" t="s">
        <v>129</v>
      </c>
      <c r="AS302" s="6" t="s">
        <v>129</v>
      </c>
      <c r="AT302">
        <v>107</v>
      </c>
      <c r="AU302">
        <v>216</v>
      </c>
    </row>
    <row r="303" spans="1:47" x14ac:dyDescent="0.2">
      <c r="A303">
        <v>305</v>
      </c>
      <c r="B303" s="1">
        <v>21</v>
      </c>
      <c r="C303" s="1">
        <v>305</v>
      </c>
      <c r="D303" s="1" t="s">
        <v>138</v>
      </c>
      <c r="E303" s="1">
        <v>124429199</v>
      </c>
      <c r="F303" s="1">
        <v>131929501</v>
      </c>
      <c r="G303" s="1">
        <v>7500302</v>
      </c>
      <c r="H303" s="2">
        <v>20</v>
      </c>
      <c r="I303" s="2">
        <v>289</v>
      </c>
      <c r="J303" s="2" t="s">
        <v>138</v>
      </c>
      <c r="K303" s="2">
        <v>38196000</v>
      </c>
      <c r="L303" s="2">
        <v>45356743</v>
      </c>
      <c r="M303" s="2" t="s">
        <v>46</v>
      </c>
      <c r="N303" s="2">
        <v>7160743</v>
      </c>
      <c r="O303" s="2">
        <v>0.95</v>
      </c>
      <c r="P303" s="3">
        <v>24</v>
      </c>
      <c r="Q303" s="3">
        <v>296</v>
      </c>
      <c r="R303" s="3" t="s">
        <v>138</v>
      </c>
      <c r="S303" s="3" t="s">
        <v>139</v>
      </c>
      <c r="T303" s="3">
        <v>30257284</v>
      </c>
      <c r="U303" s="3">
        <v>36251739</v>
      </c>
      <c r="V303" s="3" t="s">
        <v>48</v>
      </c>
      <c r="W303" s="3">
        <v>5994455</v>
      </c>
      <c r="X303" s="3">
        <v>0.8</v>
      </c>
      <c r="Y303" s="4">
        <v>19</v>
      </c>
      <c r="Z303" s="4">
        <v>154</v>
      </c>
      <c r="AA303" s="4" t="s">
        <v>138</v>
      </c>
      <c r="AB303" s="4" t="s">
        <v>140</v>
      </c>
      <c r="AC303" s="4">
        <v>3162681</v>
      </c>
      <c r="AD303" s="4">
        <v>9705887</v>
      </c>
      <c r="AE303" s="4" t="s">
        <v>48</v>
      </c>
      <c r="AF303" s="4">
        <v>6543206</v>
      </c>
      <c r="AG303" s="4">
        <v>0.87</v>
      </c>
      <c r="AH303" s="5">
        <v>11</v>
      </c>
      <c r="AI303" s="5">
        <v>14</v>
      </c>
      <c r="AJ303" s="5" t="s">
        <v>138</v>
      </c>
      <c r="AK303" s="5">
        <v>7207908</v>
      </c>
      <c r="AL303" s="5">
        <v>10255857</v>
      </c>
      <c r="AM303" s="5" t="s">
        <v>46</v>
      </c>
      <c r="AN303" s="5">
        <v>3047949</v>
      </c>
      <c r="AO303" s="5">
        <v>0.41</v>
      </c>
      <c r="AP303" s="6">
        <v>23</v>
      </c>
      <c r="AQ303" s="6" t="s">
        <v>56</v>
      </c>
      <c r="AR303" s="6" t="s">
        <v>129</v>
      </c>
      <c r="AS303" s="6" t="s">
        <v>129</v>
      </c>
      <c r="AT303">
        <v>107</v>
      </c>
      <c r="AU303">
        <v>217</v>
      </c>
    </row>
    <row r="304" spans="1:47" x14ac:dyDescent="0.2">
      <c r="A304">
        <v>301</v>
      </c>
      <c r="B304" s="1">
        <v>21</v>
      </c>
      <c r="C304" s="1">
        <v>301</v>
      </c>
      <c r="D304" s="1" t="s">
        <v>138</v>
      </c>
      <c r="E304" s="1">
        <v>73665063</v>
      </c>
      <c r="F304" s="1">
        <v>96390041</v>
      </c>
      <c r="G304" s="1">
        <v>22724978</v>
      </c>
      <c r="H304" s="2">
        <v>20</v>
      </c>
      <c r="I304" s="2">
        <v>309</v>
      </c>
      <c r="J304" s="2" t="s">
        <v>138</v>
      </c>
      <c r="K304" s="2">
        <v>103016038</v>
      </c>
      <c r="L304" s="2">
        <v>126816378</v>
      </c>
      <c r="M304" s="2" t="s">
        <v>46</v>
      </c>
      <c r="N304" s="2">
        <v>23800340</v>
      </c>
      <c r="O304" s="2">
        <v>1.05</v>
      </c>
      <c r="P304" s="3">
        <v>24</v>
      </c>
      <c r="Q304" s="3">
        <v>299</v>
      </c>
      <c r="R304" s="3" t="s">
        <v>138</v>
      </c>
      <c r="S304" s="3" t="s">
        <v>139</v>
      </c>
      <c r="T304" s="3">
        <v>56945724</v>
      </c>
      <c r="U304" s="3">
        <v>75493526</v>
      </c>
      <c r="V304" s="3" t="s">
        <v>48</v>
      </c>
      <c r="W304" s="3">
        <v>18547802</v>
      </c>
      <c r="X304" s="3">
        <v>0.82</v>
      </c>
      <c r="Y304" s="4">
        <v>30</v>
      </c>
      <c r="Z304" s="4" t="s">
        <v>56</v>
      </c>
      <c r="AA304" s="4" t="s">
        <v>53</v>
      </c>
      <c r="AB304" s="4" t="s">
        <v>53</v>
      </c>
      <c r="AC304" s="4" t="s">
        <v>53</v>
      </c>
      <c r="AD304" s="4" t="s">
        <v>53</v>
      </c>
      <c r="AE304" s="4" t="s">
        <v>53</v>
      </c>
      <c r="AF304" s="4" t="e">
        <v>#VALUE!</v>
      </c>
      <c r="AG304" s="4" t="e">
        <v>#VALUE!</v>
      </c>
      <c r="AH304" s="5">
        <v>11</v>
      </c>
      <c r="AI304" s="5">
        <v>17</v>
      </c>
      <c r="AJ304" s="5" t="s">
        <v>138</v>
      </c>
      <c r="AK304" s="5">
        <v>31465745</v>
      </c>
      <c r="AL304" s="5">
        <v>37078147</v>
      </c>
      <c r="AM304" s="5" t="s">
        <v>46</v>
      </c>
      <c r="AN304" s="5">
        <v>5612402</v>
      </c>
      <c r="AO304" s="5">
        <v>0.25</v>
      </c>
      <c r="AP304" s="6">
        <v>23</v>
      </c>
      <c r="AQ304" s="6" t="s">
        <v>56</v>
      </c>
      <c r="AR304" s="6" t="s">
        <v>129</v>
      </c>
      <c r="AS304" s="6" t="s">
        <v>129</v>
      </c>
      <c r="AT304">
        <v>107</v>
      </c>
      <c r="AU304">
        <v>306</v>
      </c>
    </row>
    <row r="305" spans="1:47" x14ac:dyDescent="0.2">
      <c r="A305">
        <v>299</v>
      </c>
      <c r="B305" s="1">
        <v>21</v>
      </c>
      <c r="C305" s="1">
        <v>299</v>
      </c>
      <c r="D305" s="1" t="s">
        <v>138</v>
      </c>
      <c r="E305" s="1">
        <v>59386920</v>
      </c>
      <c r="F305" s="1">
        <v>63962393</v>
      </c>
      <c r="G305" s="1">
        <v>4575473</v>
      </c>
      <c r="H305" s="2">
        <v>20</v>
      </c>
      <c r="I305" s="2">
        <v>307</v>
      </c>
      <c r="J305" s="2" t="s">
        <v>138</v>
      </c>
      <c r="K305" s="2">
        <v>89978284</v>
      </c>
      <c r="L305" s="2">
        <v>94650000</v>
      </c>
      <c r="M305" s="2" t="s">
        <v>46</v>
      </c>
      <c r="N305" s="2">
        <v>4671716</v>
      </c>
      <c r="O305" s="2">
        <v>1.02</v>
      </c>
      <c r="P305" s="3">
        <v>24</v>
      </c>
      <c r="Q305" s="3">
        <v>301</v>
      </c>
      <c r="R305" s="3" t="s">
        <v>138</v>
      </c>
      <c r="S305" s="3" t="s">
        <v>139</v>
      </c>
      <c r="T305" s="3">
        <v>83270797</v>
      </c>
      <c r="U305" s="3">
        <v>87125035</v>
      </c>
      <c r="V305" s="3" t="s">
        <v>46</v>
      </c>
      <c r="W305" s="3">
        <v>3854238</v>
      </c>
      <c r="X305" s="3">
        <v>0.84</v>
      </c>
      <c r="Y305" s="4">
        <v>30</v>
      </c>
      <c r="Z305" s="4" t="s">
        <v>56</v>
      </c>
      <c r="AA305" s="4" t="s">
        <v>53</v>
      </c>
      <c r="AB305" s="4" t="s">
        <v>53</v>
      </c>
      <c r="AC305" s="4" t="s">
        <v>53</v>
      </c>
      <c r="AD305" s="4" t="s">
        <v>53</v>
      </c>
      <c r="AE305" s="4" t="s">
        <v>53</v>
      </c>
      <c r="AF305" s="4" t="e">
        <v>#VALUE!</v>
      </c>
      <c r="AG305" s="4" t="e">
        <v>#VALUE!</v>
      </c>
      <c r="AH305" s="5">
        <v>11</v>
      </c>
      <c r="AI305" s="5">
        <v>19</v>
      </c>
      <c r="AJ305" s="5" t="s">
        <v>138</v>
      </c>
      <c r="AK305" s="5">
        <v>26074868</v>
      </c>
      <c r="AL305" s="5">
        <v>27835133</v>
      </c>
      <c r="AM305" s="5" t="s">
        <v>46</v>
      </c>
      <c r="AN305" s="5">
        <v>1760265</v>
      </c>
      <c r="AO305" s="5">
        <v>0.38</v>
      </c>
      <c r="AP305" s="6">
        <v>23</v>
      </c>
      <c r="AQ305" s="6" t="s">
        <v>56</v>
      </c>
      <c r="AR305" s="6" t="s">
        <v>129</v>
      </c>
      <c r="AS305" s="6" t="s">
        <v>129</v>
      </c>
      <c r="AT305">
        <v>107</v>
      </c>
      <c r="AU305">
        <v>307</v>
      </c>
    </row>
    <row r="306" spans="1:47" x14ac:dyDescent="0.2">
      <c r="A306">
        <v>298</v>
      </c>
      <c r="B306" s="1">
        <v>21</v>
      </c>
      <c r="C306" s="1">
        <v>298</v>
      </c>
      <c r="D306" s="1" t="s">
        <v>138</v>
      </c>
      <c r="E306" s="1">
        <v>56106810</v>
      </c>
      <c r="F306" s="1">
        <v>59251214</v>
      </c>
      <c r="G306" s="1">
        <v>3144404</v>
      </c>
      <c r="H306" s="2">
        <v>20</v>
      </c>
      <c r="I306" s="2">
        <v>306</v>
      </c>
      <c r="J306" s="2" t="s">
        <v>138</v>
      </c>
      <c r="K306" s="2">
        <v>87324070</v>
      </c>
      <c r="L306" s="2">
        <v>89862694</v>
      </c>
      <c r="M306" s="2" t="s">
        <v>48</v>
      </c>
      <c r="N306" s="2">
        <v>2538624</v>
      </c>
      <c r="O306" s="2">
        <v>0.81</v>
      </c>
      <c r="P306" s="3">
        <v>24</v>
      </c>
      <c r="Q306" s="3">
        <v>302</v>
      </c>
      <c r="R306" s="3" t="s">
        <v>138</v>
      </c>
      <c r="S306" s="3" t="s">
        <v>139</v>
      </c>
      <c r="T306" s="3">
        <v>87312457</v>
      </c>
      <c r="U306" s="3">
        <v>89431791</v>
      </c>
      <c r="V306" s="3" t="s">
        <v>48</v>
      </c>
      <c r="W306" s="3">
        <v>2119334</v>
      </c>
      <c r="X306" s="3">
        <v>0.67</v>
      </c>
      <c r="Y306" s="4">
        <v>30</v>
      </c>
      <c r="Z306" s="4" t="s">
        <v>56</v>
      </c>
      <c r="AA306" s="4" t="s">
        <v>53</v>
      </c>
      <c r="AB306" s="4" t="s">
        <v>53</v>
      </c>
      <c r="AC306" s="4" t="s">
        <v>53</v>
      </c>
      <c r="AD306" s="4" t="s">
        <v>53</v>
      </c>
      <c r="AE306" s="4" t="s">
        <v>53</v>
      </c>
      <c r="AF306" s="4" t="e">
        <v>#VALUE!</v>
      </c>
      <c r="AG306" s="4" t="e">
        <v>#VALUE!</v>
      </c>
      <c r="AH306" s="5">
        <v>11</v>
      </c>
      <c r="AI306" s="5">
        <v>20</v>
      </c>
      <c r="AJ306" s="5" t="s">
        <v>138</v>
      </c>
      <c r="AK306" s="5">
        <v>25362780</v>
      </c>
      <c r="AL306" s="5">
        <v>26097335</v>
      </c>
      <c r="AM306" s="5" t="s">
        <v>48</v>
      </c>
      <c r="AN306" s="5">
        <v>734555</v>
      </c>
      <c r="AO306" s="5">
        <v>0.23</v>
      </c>
      <c r="AP306" s="6">
        <v>23</v>
      </c>
      <c r="AQ306" s="6" t="s">
        <v>56</v>
      </c>
      <c r="AR306" s="6" t="s">
        <v>129</v>
      </c>
      <c r="AS306" s="6" t="s">
        <v>129</v>
      </c>
      <c r="AT306">
        <v>107</v>
      </c>
      <c r="AU306">
        <v>308</v>
      </c>
    </row>
    <row r="307" spans="1:47" x14ac:dyDescent="0.2">
      <c r="A307">
        <v>297</v>
      </c>
      <c r="B307" s="1">
        <v>21</v>
      </c>
      <c r="C307" s="1">
        <v>297</v>
      </c>
      <c r="D307" s="1" t="s">
        <v>138</v>
      </c>
      <c r="E307" s="1">
        <v>50390675</v>
      </c>
      <c r="F307" s="1">
        <v>56096765</v>
      </c>
      <c r="G307" s="1">
        <v>5706090</v>
      </c>
      <c r="H307" s="2">
        <v>20</v>
      </c>
      <c r="I307" s="2">
        <v>305</v>
      </c>
      <c r="J307" s="2" t="s">
        <v>138</v>
      </c>
      <c r="K307" s="2">
        <v>82158600</v>
      </c>
      <c r="L307" s="2">
        <v>87313869</v>
      </c>
      <c r="M307" s="2" t="s">
        <v>46</v>
      </c>
      <c r="N307" s="2">
        <v>5155269</v>
      </c>
      <c r="O307" s="2">
        <v>0.9</v>
      </c>
      <c r="P307" s="3">
        <v>24</v>
      </c>
      <c r="Q307" s="3">
        <v>303</v>
      </c>
      <c r="R307" s="3" t="s">
        <v>138</v>
      </c>
      <c r="S307" s="3" t="s">
        <v>139</v>
      </c>
      <c r="T307" s="3">
        <v>89889654</v>
      </c>
      <c r="U307" s="3">
        <v>94576655</v>
      </c>
      <c r="V307" s="3" t="s">
        <v>46</v>
      </c>
      <c r="W307" s="3">
        <v>4687001</v>
      </c>
      <c r="X307" s="3">
        <v>0.82</v>
      </c>
      <c r="Y307" s="4">
        <v>30</v>
      </c>
      <c r="Z307" s="4" t="s">
        <v>56</v>
      </c>
      <c r="AA307" s="4" t="s">
        <v>53</v>
      </c>
      <c r="AB307" s="4" t="s">
        <v>53</v>
      </c>
      <c r="AC307" s="4" t="s">
        <v>53</v>
      </c>
      <c r="AD307" s="4" t="s">
        <v>53</v>
      </c>
      <c r="AE307" s="4" t="s">
        <v>53</v>
      </c>
      <c r="AF307" s="4" t="e">
        <v>#VALUE!</v>
      </c>
      <c r="AG307" s="4" t="e">
        <v>#VALUE!</v>
      </c>
      <c r="AH307" s="5">
        <v>11</v>
      </c>
      <c r="AI307" s="5">
        <v>21</v>
      </c>
      <c r="AJ307" s="5" t="s">
        <v>138</v>
      </c>
      <c r="AK307" s="5">
        <v>23021552</v>
      </c>
      <c r="AL307" s="5">
        <v>25341920</v>
      </c>
      <c r="AM307" s="5" t="s">
        <v>46</v>
      </c>
      <c r="AN307" s="5">
        <v>2320368</v>
      </c>
      <c r="AO307" s="5">
        <v>0.41</v>
      </c>
      <c r="AP307" s="6">
        <v>23</v>
      </c>
      <c r="AQ307" s="6" t="s">
        <v>56</v>
      </c>
      <c r="AR307" s="6" t="s">
        <v>129</v>
      </c>
      <c r="AS307" s="6" t="s">
        <v>129</v>
      </c>
      <c r="AT307">
        <v>107</v>
      </c>
      <c r="AU307">
        <v>309</v>
      </c>
    </row>
    <row r="308" spans="1:47" x14ac:dyDescent="0.2">
      <c r="A308">
        <v>296</v>
      </c>
      <c r="B308" s="1">
        <v>21</v>
      </c>
      <c r="C308" s="1">
        <v>296</v>
      </c>
      <c r="D308" s="1" t="s">
        <v>138</v>
      </c>
      <c r="E308" s="1">
        <v>47832796</v>
      </c>
      <c r="F308" s="1">
        <v>49309827</v>
      </c>
      <c r="G308" s="1">
        <v>1477031</v>
      </c>
      <c r="H308" s="2">
        <v>20</v>
      </c>
      <c r="I308" s="2">
        <v>304</v>
      </c>
      <c r="J308" s="2" t="s">
        <v>138</v>
      </c>
      <c r="K308" s="2">
        <v>80287076</v>
      </c>
      <c r="L308" s="2">
        <v>81348186</v>
      </c>
      <c r="M308" s="2" t="s">
        <v>46</v>
      </c>
      <c r="N308" s="2">
        <v>1061110</v>
      </c>
      <c r="O308" s="2">
        <v>0.72</v>
      </c>
      <c r="P308" s="3">
        <v>24</v>
      </c>
      <c r="Q308" s="3">
        <v>304</v>
      </c>
      <c r="R308" s="3" t="s">
        <v>138</v>
      </c>
      <c r="S308" s="3" t="s">
        <v>139</v>
      </c>
      <c r="T308" s="3">
        <v>94599308</v>
      </c>
      <c r="U308" s="3">
        <v>95295513</v>
      </c>
      <c r="V308" s="3" t="s">
        <v>48</v>
      </c>
      <c r="W308" s="3">
        <v>696205</v>
      </c>
      <c r="X308" s="3">
        <v>0.47</v>
      </c>
      <c r="Y308" s="4">
        <v>30</v>
      </c>
      <c r="Z308" s="4" t="s">
        <v>56</v>
      </c>
      <c r="AA308" s="4" t="s">
        <v>53</v>
      </c>
      <c r="AB308" s="4" t="s">
        <v>53</v>
      </c>
      <c r="AC308" s="4" t="s">
        <v>53</v>
      </c>
      <c r="AD308" s="4" t="s">
        <v>53</v>
      </c>
      <c r="AE308" s="4" t="s">
        <v>53</v>
      </c>
      <c r="AF308" s="4" t="e">
        <v>#VALUE!</v>
      </c>
      <c r="AG308" s="4" t="e">
        <v>#VALUE!</v>
      </c>
      <c r="AH308" s="5">
        <v>11</v>
      </c>
      <c r="AI308" s="5">
        <v>22</v>
      </c>
      <c r="AJ308" s="5" t="s">
        <v>138</v>
      </c>
      <c r="AK308" s="5">
        <v>22925752</v>
      </c>
      <c r="AL308" s="5">
        <v>22986198</v>
      </c>
      <c r="AM308" s="5" t="s">
        <v>46</v>
      </c>
      <c r="AN308" s="5">
        <v>60446</v>
      </c>
      <c r="AO308" s="5">
        <v>0.04</v>
      </c>
      <c r="AP308" s="6">
        <v>23</v>
      </c>
      <c r="AQ308" s="6" t="s">
        <v>56</v>
      </c>
      <c r="AR308" s="6" t="s">
        <v>129</v>
      </c>
      <c r="AS308" s="6" t="s">
        <v>129</v>
      </c>
      <c r="AT308">
        <v>107</v>
      </c>
      <c r="AU308">
        <v>310</v>
      </c>
    </row>
    <row r="309" spans="1:47" x14ac:dyDescent="0.2">
      <c r="A309">
        <v>295</v>
      </c>
      <c r="B309" s="1">
        <v>21</v>
      </c>
      <c r="C309" s="1">
        <v>295</v>
      </c>
      <c r="D309" s="1" t="s">
        <v>138</v>
      </c>
      <c r="E309" s="1">
        <v>45637356</v>
      </c>
      <c r="F309" s="1">
        <v>46978824</v>
      </c>
      <c r="G309" s="1">
        <v>1341468</v>
      </c>
      <c r="H309" s="2">
        <v>20</v>
      </c>
      <c r="I309" s="2">
        <v>303</v>
      </c>
      <c r="J309" s="2" t="s">
        <v>138</v>
      </c>
      <c r="K309" s="2">
        <v>78390392</v>
      </c>
      <c r="L309" s="2">
        <v>79623601</v>
      </c>
      <c r="M309" s="2" t="s">
        <v>46</v>
      </c>
      <c r="N309" s="2">
        <v>1233209</v>
      </c>
      <c r="O309" s="2">
        <v>0.92</v>
      </c>
      <c r="P309" s="3">
        <v>24</v>
      </c>
      <c r="Q309" s="3">
        <v>305</v>
      </c>
      <c r="R309" s="3" t="s">
        <v>138</v>
      </c>
      <c r="S309" s="3" t="s">
        <v>139</v>
      </c>
      <c r="T309" s="3">
        <v>95970489</v>
      </c>
      <c r="U309" s="3">
        <v>96932116</v>
      </c>
      <c r="V309" s="3" t="s">
        <v>46</v>
      </c>
      <c r="W309" s="3">
        <v>961627</v>
      </c>
      <c r="X309" s="3">
        <v>0.72</v>
      </c>
      <c r="Y309" s="4">
        <v>19</v>
      </c>
      <c r="Z309" s="4">
        <v>161</v>
      </c>
      <c r="AA309" s="4" t="s">
        <v>138</v>
      </c>
      <c r="AB309" s="4" t="s">
        <v>140</v>
      </c>
      <c r="AC309" s="4">
        <v>29355053</v>
      </c>
      <c r="AD309" s="4">
        <v>30658667</v>
      </c>
      <c r="AE309" s="4" t="s">
        <v>48</v>
      </c>
      <c r="AF309" s="4">
        <v>1303614</v>
      </c>
      <c r="AG309" s="4">
        <v>0.97</v>
      </c>
      <c r="AH309" s="5">
        <v>11</v>
      </c>
      <c r="AI309" s="5">
        <v>23</v>
      </c>
      <c r="AJ309" s="5" t="s">
        <v>138</v>
      </c>
      <c r="AK309" s="5">
        <v>22739520</v>
      </c>
      <c r="AL309" s="5">
        <v>22898448</v>
      </c>
      <c r="AM309" s="5" t="s">
        <v>46</v>
      </c>
      <c r="AN309" s="5">
        <v>158928</v>
      </c>
      <c r="AO309" s="5">
        <v>0.12</v>
      </c>
      <c r="AP309" s="6">
        <v>23</v>
      </c>
      <c r="AQ309" s="6" t="s">
        <v>56</v>
      </c>
      <c r="AR309" s="6" t="s">
        <v>129</v>
      </c>
      <c r="AS309" s="6" t="s">
        <v>129</v>
      </c>
      <c r="AT309">
        <v>107</v>
      </c>
      <c r="AU309">
        <v>223</v>
      </c>
    </row>
    <row r="310" spans="1:47" x14ac:dyDescent="0.2">
      <c r="A310">
        <v>294</v>
      </c>
      <c r="B310" s="1">
        <v>21</v>
      </c>
      <c r="C310" s="1">
        <v>294</v>
      </c>
      <c r="D310" s="1" t="s">
        <v>138</v>
      </c>
      <c r="E310" s="1">
        <v>44022290</v>
      </c>
      <c r="F310" s="1">
        <v>45145524</v>
      </c>
      <c r="G310" s="1">
        <v>1123234</v>
      </c>
      <c r="H310" s="2">
        <v>20</v>
      </c>
      <c r="I310" s="2">
        <v>302</v>
      </c>
      <c r="J310" s="2" t="s">
        <v>138</v>
      </c>
      <c r="K310" s="2">
        <v>76695492</v>
      </c>
      <c r="L310" s="2">
        <v>77816141</v>
      </c>
      <c r="M310" s="2" t="s">
        <v>46</v>
      </c>
      <c r="N310" s="2">
        <v>1120649</v>
      </c>
      <c r="O310" s="2">
        <v>1</v>
      </c>
      <c r="P310" s="3">
        <v>24</v>
      </c>
      <c r="Q310" s="3">
        <v>306</v>
      </c>
      <c r="R310" s="3" t="s">
        <v>138</v>
      </c>
      <c r="S310" s="3" t="s">
        <v>139</v>
      </c>
      <c r="T310" s="3">
        <v>98713525</v>
      </c>
      <c r="U310" s="3">
        <v>99611446</v>
      </c>
      <c r="V310" s="3" t="s">
        <v>48</v>
      </c>
      <c r="W310" s="3">
        <v>897921</v>
      </c>
      <c r="X310" s="3">
        <v>0.8</v>
      </c>
      <c r="Y310" s="4">
        <v>19</v>
      </c>
      <c r="Z310" s="4">
        <v>160</v>
      </c>
      <c r="AA310" s="4" t="s">
        <v>138</v>
      </c>
      <c r="AB310" s="4" t="s">
        <v>140</v>
      </c>
      <c r="AC310" s="4">
        <v>28295762</v>
      </c>
      <c r="AD310" s="4">
        <v>29213917</v>
      </c>
      <c r="AE310" s="4" t="s">
        <v>48</v>
      </c>
      <c r="AF310" s="4">
        <v>918155</v>
      </c>
      <c r="AG310" s="4">
        <v>0.82</v>
      </c>
      <c r="AH310" s="5">
        <v>11</v>
      </c>
      <c r="AI310" s="5">
        <v>24</v>
      </c>
      <c r="AJ310" s="5" t="s">
        <v>138</v>
      </c>
      <c r="AK310" s="5">
        <v>22193060</v>
      </c>
      <c r="AL310" s="5">
        <v>22724147</v>
      </c>
      <c r="AM310" s="5" t="s">
        <v>46</v>
      </c>
      <c r="AN310" s="5">
        <v>531087</v>
      </c>
      <c r="AO310" s="5">
        <v>0.47</v>
      </c>
      <c r="AP310" s="6">
        <v>23</v>
      </c>
      <c r="AQ310" s="6" t="s">
        <v>56</v>
      </c>
      <c r="AR310" s="6" t="s">
        <v>129</v>
      </c>
      <c r="AS310" s="6" t="s">
        <v>129</v>
      </c>
      <c r="AT310">
        <v>107</v>
      </c>
      <c r="AU310">
        <v>222</v>
      </c>
    </row>
    <row r="311" spans="1:47" x14ac:dyDescent="0.2">
      <c r="A311">
        <v>289</v>
      </c>
      <c r="B311" s="1">
        <v>21</v>
      </c>
      <c r="C311" s="1">
        <v>289</v>
      </c>
      <c r="D311" s="1" t="s">
        <v>138</v>
      </c>
      <c r="E311" s="1">
        <v>6918953</v>
      </c>
      <c r="F311" s="1">
        <v>14891031</v>
      </c>
      <c r="G311" s="1">
        <v>7972078</v>
      </c>
      <c r="H311" s="2">
        <v>20</v>
      </c>
      <c r="I311" s="2">
        <v>285</v>
      </c>
      <c r="J311" s="2" t="s">
        <v>138</v>
      </c>
      <c r="K311" s="2">
        <v>8892332</v>
      </c>
      <c r="L311" s="2">
        <v>16372440</v>
      </c>
      <c r="M311" s="2" t="s">
        <v>48</v>
      </c>
      <c r="N311" s="2">
        <v>7480108</v>
      </c>
      <c r="O311" s="2">
        <v>0.94</v>
      </c>
      <c r="P311" s="3">
        <v>24</v>
      </c>
      <c r="Q311" s="3">
        <v>308</v>
      </c>
      <c r="R311" s="3" t="s">
        <v>138</v>
      </c>
      <c r="S311" s="3" t="s">
        <v>139</v>
      </c>
      <c r="T311" s="3">
        <v>113466536</v>
      </c>
      <c r="U311" s="3">
        <v>119663301</v>
      </c>
      <c r="V311" s="3" t="s">
        <v>48</v>
      </c>
      <c r="W311" s="3">
        <v>6196765</v>
      </c>
      <c r="X311" s="3">
        <v>0.78</v>
      </c>
      <c r="Y311" s="4">
        <v>8</v>
      </c>
      <c r="Z311" s="4">
        <v>84</v>
      </c>
      <c r="AA311" s="4">
        <v>10</v>
      </c>
      <c r="AB311" s="4" t="s">
        <v>59</v>
      </c>
      <c r="AC311" s="4">
        <v>35531111</v>
      </c>
      <c r="AD311" s="4">
        <v>41492435</v>
      </c>
      <c r="AE311" s="4" t="s">
        <v>48</v>
      </c>
      <c r="AF311" s="4">
        <v>5961324</v>
      </c>
      <c r="AG311" s="4">
        <v>0.75</v>
      </c>
      <c r="AH311" s="5">
        <v>11</v>
      </c>
      <c r="AI311" s="5">
        <v>26</v>
      </c>
      <c r="AJ311" s="5" t="s">
        <v>138</v>
      </c>
      <c r="AK311" s="5">
        <v>1074304</v>
      </c>
      <c r="AL311" s="5">
        <v>4239762</v>
      </c>
      <c r="AM311" s="5" t="s">
        <v>48</v>
      </c>
      <c r="AN311" s="5">
        <v>3165458</v>
      </c>
      <c r="AO311" s="5">
        <v>0.4</v>
      </c>
      <c r="AP311" s="6">
        <v>23</v>
      </c>
      <c r="AQ311" s="6" t="s">
        <v>56</v>
      </c>
      <c r="AR311" s="6" t="s">
        <v>129</v>
      </c>
      <c r="AS311" s="6" t="s">
        <v>129</v>
      </c>
      <c r="AT311">
        <v>107</v>
      </c>
      <c r="AU311">
        <v>188</v>
      </c>
    </row>
    <row r="312" spans="1:47" x14ac:dyDescent="0.2">
      <c r="A312">
        <v>288</v>
      </c>
      <c r="B312" s="1">
        <v>21</v>
      </c>
      <c r="C312" s="1">
        <v>288</v>
      </c>
      <c r="D312" s="1" t="s">
        <v>138</v>
      </c>
      <c r="E312" s="1">
        <v>4957705</v>
      </c>
      <c r="F312" s="1">
        <v>6791267</v>
      </c>
      <c r="G312" s="1">
        <v>1833562</v>
      </c>
      <c r="H312" s="2">
        <v>20</v>
      </c>
      <c r="I312" s="2">
        <v>286</v>
      </c>
      <c r="J312" s="2" t="s">
        <v>138</v>
      </c>
      <c r="K312" s="2">
        <v>16885520</v>
      </c>
      <c r="L312" s="2">
        <v>18147588</v>
      </c>
      <c r="M312" s="2" t="s">
        <v>48</v>
      </c>
      <c r="N312" s="2">
        <v>1262068</v>
      </c>
      <c r="O312" s="2">
        <v>0.69</v>
      </c>
      <c r="P312" s="3">
        <v>24</v>
      </c>
      <c r="Q312" s="3">
        <v>309</v>
      </c>
      <c r="R312" s="3" t="s">
        <v>138</v>
      </c>
      <c r="S312" s="3" t="s">
        <v>139</v>
      </c>
      <c r="T312" s="3">
        <v>120111957</v>
      </c>
      <c r="U312" s="3">
        <v>120902125</v>
      </c>
      <c r="V312" s="3" t="s">
        <v>48</v>
      </c>
      <c r="W312" s="3">
        <v>790168</v>
      </c>
      <c r="X312" s="3">
        <v>0.43</v>
      </c>
      <c r="Y312" s="4">
        <v>19</v>
      </c>
      <c r="Z312" s="4">
        <v>167</v>
      </c>
      <c r="AA312" s="4" t="s">
        <v>138</v>
      </c>
      <c r="AB312" s="4" t="s">
        <v>140</v>
      </c>
      <c r="AC312" s="4">
        <v>60690445</v>
      </c>
      <c r="AD312" s="4">
        <v>61648089</v>
      </c>
      <c r="AE312" s="4" t="s">
        <v>46</v>
      </c>
      <c r="AF312" s="4">
        <v>957644</v>
      </c>
      <c r="AG312" s="4">
        <v>0.52</v>
      </c>
      <c r="AH312" s="5">
        <v>11</v>
      </c>
      <c r="AI312" s="5">
        <v>27</v>
      </c>
      <c r="AJ312" s="5" t="s">
        <v>138</v>
      </c>
      <c r="AK312" s="5">
        <v>4409006</v>
      </c>
      <c r="AL312" s="5">
        <v>4826335</v>
      </c>
      <c r="AM312" s="5" t="s">
        <v>48</v>
      </c>
      <c r="AN312" s="5">
        <v>417329</v>
      </c>
      <c r="AO312" s="5">
        <v>0.23</v>
      </c>
      <c r="AP312" s="6">
        <v>23</v>
      </c>
      <c r="AQ312" s="6" t="s">
        <v>56</v>
      </c>
      <c r="AR312" s="6" t="s">
        <v>129</v>
      </c>
      <c r="AS312" s="6" t="s">
        <v>129</v>
      </c>
      <c r="AT312">
        <v>107</v>
      </c>
      <c r="AU312">
        <v>226</v>
      </c>
    </row>
    <row r="313" spans="1:47" x14ac:dyDescent="0.2">
      <c r="A313">
        <v>292</v>
      </c>
      <c r="B313" s="1">
        <v>21</v>
      </c>
      <c r="C313" s="1">
        <v>292</v>
      </c>
      <c r="D313" s="1" t="s">
        <v>138</v>
      </c>
      <c r="E313" s="1">
        <v>23783451</v>
      </c>
      <c r="F313" s="1">
        <v>27096525</v>
      </c>
      <c r="G313" s="1">
        <v>3313074</v>
      </c>
      <c r="H313" s="2">
        <v>20</v>
      </c>
      <c r="I313" s="2">
        <v>314</v>
      </c>
      <c r="J313" s="2" t="s">
        <v>138</v>
      </c>
      <c r="K313" s="2">
        <v>168594243</v>
      </c>
      <c r="L313" s="2">
        <v>170005740</v>
      </c>
      <c r="M313" s="2" t="s">
        <v>46</v>
      </c>
      <c r="N313" s="2">
        <v>1411497</v>
      </c>
      <c r="O313" s="2">
        <v>0.43</v>
      </c>
      <c r="P313" s="3">
        <v>24</v>
      </c>
      <c r="Q313" s="3">
        <v>310</v>
      </c>
      <c r="R313" s="3" t="s">
        <v>138</v>
      </c>
      <c r="S313" s="3" t="s">
        <v>139</v>
      </c>
      <c r="T313" s="3">
        <v>120990034</v>
      </c>
      <c r="U313" s="3">
        <v>122531876</v>
      </c>
      <c r="V313" s="3" t="s">
        <v>48</v>
      </c>
      <c r="W313" s="3">
        <v>1541842</v>
      </c>
      <c r="X313" s="3">
        <v>0.47</v>
      </c>
      <c r="Y313" s="4">
        <v>19</v>
      </c>
      <c r="Z313" s="4">
        <v>163</v>
      </c>
      <c r="AA313" s="4" t="s">
        <v>138</v>
      </c>
      <c r="AB313" s="4" t="s">
        <v>140</v>
      </c>
      <c r="AC313" s="4">
        <v>39180282</v>
      </c>
      <c r="AD313" s="4">
        <v>41062829</v>
      </c>
      <c r="AE313" s="4" t="s">
        <v>46</v>
      </c>
      <c r="AF313" s="4">
        <v>1882547</v>
      </c>
      <c r="AG313" s="4">
        <v>0.56999999999999995</v>
      </c>
      <c r="AH313" s="5">
        <v>11</v>
      </c>
      <c r="AI313" s="5">
        <v>28</v>
      </c>
      <c r="AJ313" s="5" t="s">
        <v>138</v>
      </c>
      <c r="AK313" s="5">
        <v>55408998</v>
      </c>
      <c r="AL313" s="5">
        <v>56400333</v>
      </c>
      <c r="AM313" s="5" t="s">
        <v>46</v>
      </c>
      <c r="AN313" s="5">
        <v>991335</v>
      </c>
      <c r="AO313" s="5">
        <v>0.3</v>
      </c>
      <c r="AP313" s="6">
        <v>23</v>
      </c>
      <c r="AQ313" s="6" t="s">
        <v>56</v>
      </c>
      <c r="AR313" s="6" t="s">
        <v>129</v>
      </c>
      <c r="AS313" s="6" t="s">
        <v>129</v>
      </c>
      <c r="AT313">
        <v>107</v>
      </c>
      <c r="AU313">
        <v>224</v>
      </c>
    </row>
    <row r="314" spans="1:47" x14ac:dyDescent="0.2">
      <c r="A314">
        <v>290</v>
      </c>
      <c r="B314" s="1">
        <v>21</v>
      </c>
      <c r="C314" s="1">
        <v>290</v>
      </c>
      <c r="D314" s="1" t="s">
        <v>138</v>
      </c>
      <c r="E314" s="1">
        <v>14964171</v>
      </c>
      <c r="F314" s="1">
        <v>18053544</v>
      </c>
      <c r="G314" s="1">
        <v>3089373</v>
      </c>
      <c r="H314" s="2">
        <v>20</v>
      </c>
      <c r="I314" s="2">
        <v>284</v>
      </c>
      <c r="J314" s="2" t="s">
        <v>138</v>
      </c>
      <c r="K314" s="2">
        <v>4913433</v>
      </c>
      <c r="L314" s="2">
        <v>8280462</v>
      </c>
      <c r="M314" s="2" t="s">
        <v>48</v>
      </c>
      <c r="N314" s="2">
        <v>3367029</v>
      </c>
      <c r="O314" s="2">
        <v>1.0900000000000001</v>
      </c>
      <c r="P314" s="3">
        <v>24</v>
      </c>
      <c r="Q314" s="3">
        <v>312</v>
      </c>
      <c r="R314" s="3" t="s">
        <v>138</v>
      </c>
      <c r="S314" s="3" t="s">
        <v>139</v>
      </c>
      <c r="T314" s="3">
        <v>126750022</v>
      </c>
      <c r="U314" s="3">
        <v>129456327</v>
      </c>
      <c r="V314" s="3" t="s">
        <v>48</v>
      </c>
      <c r="W314" s="3">
        <v>2706305</v>
      </c>
      <c r="X314" s="3">
        <v>0.88</v>
      </c>
      <c r="Y314" s="4">
        <v>8</v>
      </c>
      <c r="Z314" s="4">
        <v>83</v>
      </c>
      <c r="AA314" s="4">
        <v>10</v>
      </c>
      <c r="AB314" s="4" t="s">
        <v>59</v>
      </c>
      <c r="AC314" s="4">
        <v>32822615</v>
      </c>
      <c r="AD314" s="4">
        <v>35420311</v>
      </c>
      <c r="AE314" s="4" t="s">
        <v>48</v>
      </c>
      <c r="AF314" s="4">
        <v>2597696</v>
      </c>
      <c r="AG314" s="4">
        <v>0.84</v>
      </c>
      <c r="AH314" s="5">
        <v>11</v>
      </c>
      <c r="AI314" s="5">
        <v>30</v>
      </c>
      <c r="AJ314" s="5" t="s">
        <v>138</v>
      </c>
      <c r="AK314" s="5">
        <v>9</v>
      </c>
      <c r="AL314" s="5">
        <v>1070454</v>
      </c>
      <c r="AM314" s="5" t="s">
        <v>48</v>
      </c>
      <c r="AN314" s="5">
        <v>1070445</v>
      </c>
      <c r="AO314" s="5">
        <v>0.35</v>
      </c>
      <c r="AP314" s="6">
        <v>23</v>
      </c>
      <c r="AQ314" s="6" t="s">
        <v>56</v>
      </c>
      <c r="AR314" s="6" t="s">
        <v>129</v>
      </c>
      <c r="AS314" s="6" t="s">
        <v>129</v>
      </c>
      <c r="AT314">
        <v>107</v>
      </c>
      <c r="AU314">
        <v>187</v>
      </c>
    </row>
    <row r="315" spans="1:47" x14ac:dyDescent="0.2">
      <c r="A315">
        <v>131</v>
      </c>
      <c r="B315" s="1">
        <v>9</v>
      </c>
      <c r="C315" s="1">
        <v>131</v>
      </c>
      <c r="D315" s="1">
        <v>9</v>
      </c>
      <c r="E315" s="1">
        <v>8200464</v>
      </c>
      <c r="F315" s="1">
        <v>12648773</v>
      </c>
      <c r="G315" s="1">
        <v>4448309</v>
      </c>
      <c r="H315" s="2">
        <v>17</v>
      </c>
      <c r="I315" s="2">
        <v>257</v>
      </c>
      <c r="J315" s="2">
        <v>17</v>
      </c>
      <c r="K315" s="2">
        <v>55943121</v>
      </c>
      <c r="L315" s="2">
        <v>57526386</v>
      </c>
      <c r="M315" s="2" t="s">
        <v>48</v>
      </c>
      <c r="N315" s="2">
        <v>1583265</v>
      </c>
      <c r="O315" s="2">
        <v>0.36</v>
      </c>
      <c r="P315" s="3">
        <v>25</v>
      </c>
      <c r="Q315" s="3" t="s">
        <v>56</v>
      </c>
      <c r="R315" s="3" t="s">
        <v>53</v>
      </c>
      <c r="S315" s="3" t="s">
        <v>53</v>
      </c>
      <c r="T315" s="3" t="s">
        <v>53</v>
      </c>
      <c r="U315" s="3" t="s">
        <v>53</v>
      </c>
      <c r="V315" s="3" t="s">
        <v>53</v>
      </c>
      <c r="W315" s="3" t="e">
        <v>#VALUE!</v>
      </c>
      <c r="X315" s="3" t="e">
        <v>#VALUE!</v>
      </c>
      <c r="Y315" s="4">
        <v>30</v>
      </c>
      <c r="Z315" s="4" t="s">
        <v>56</v>
      </c>
      <c r="AA315" s="4" t="s">
        <v>53</v>
      </c>
      <c r="AB315" s="4" t="s">
        <v>53</v>
      </c>
      <c r="AC315" s="4" t="s">
        <v>53</v>
      </c>
      <c r="AD315" s="4" t="s">
        <v>53</v>
      </c>
      <c r="AE315" s="4" t="s">
        <v>53</v>
      </c>
      <c r="AF315" s="4" t="e">
        <v>#VALUE!</v>
      </c>
      <c r="AG315" s="4" t="e">
        <v>#VALUE!</v>
      </c>
      <c r="AH315" s="5">
        <v>12</v>
      </c>
      <c r="AI315" s="5" t="s">
        <v>53</v>
      </c>
      <c r="AJ315" s="5" t="s">
        <v>53</v>
      </c>
      <c r="AK315" s="5" t="s">
        <v>53</v>
      </c>
      <c r="AL315" s="5" t="s">
        <v>53</v>
      </c>
      <c r="AM315" s="5" t="s">
        <v>53</v>
      </c>
      <c r="AN315" s="5" t="e">
        <v>#VALUE!</v>
      </c>
      <c r="AO315" s="5" t="e">
        <v>#VALUE!</v>
      </c>
      <c r="AP315" s="6">
        <v>23</v>
      </c>
      <c r="AQ315" s="6" t="s">
        <v>56</v>
      </c>
      <c r="AR315" s="6" t="s">
        <v>129</v>
      </c>
      <c r="AS315" s="6" t="s">
        <v>129</v>
      </c>
      <c r="AT315" t="s">
        <v>71</v>
      </c>
      <c r="AU315">
        <v>314</v>
      </c>
    </row>
    <row r="316" spans="1:47" x14ac:dyDescent="0.2">
      <c r="A316">
        <v>197</v>
      </c>
      <c r="B316" s="1">
        <v>13</v>
      </c>
      <c r="C316" s="1">
        <v>197</v>
      </c>
      <c r="D316" s="1">
        <v>13</v>
      </c>
      <c r="E316" s="1">
        <v>322880</v>
      </c>
      <c r="F316" s="1">
        <v>7359444</v>
      </c>
      <c r="G316" s="1">
        <v>7036564</v>
      </c>
      <c r="H316" s="2">
        <v>1</v>
      </c>
      <c r="I316" s="2">
        <v>16</v>
      </c>
      <c r="J316" s="2">
        <v>1</v>
      </c>
      <c r="K316" s="2">
        <v>100119741</v>
      </c>
      <c r="L316" s="2">
        <v>102507191</v>
      </c>
      <c r="M316" s="2" t="s">
        <v>46</v>
      </c>
      <c r="N316" s="2">
        <v>2387450</v>
      </c>
      <c r="O316" s="2">
        <v>0.33929201799999997</v>
      </c>
      <c r="P316" s="3">
        <v>25</v>
      </c>
      <c r="Q316" s="3" t="s">
        <v>56</v>
      </c>
      <c r="R316" s="3" t="s">
        <v>53</v>
      </c>
      <c r="S316" s="3" t="s">
        <v>53</v>
      </c>
      <c r="T316" s="3" t="s">
        <v>53</v>
      </c>
      <c r="U316" s="3" t="s">
        <v>53</v>
      </c>
      <c r="V316" s="3" t="s">
        <v>53</v>
      </c>
      <c r="W316" s="3" t="e">
        <v>#VALUE!</v>
      </c>
      <c r="X316" s="3" t="e">
        <v>#VALUE!</v>
      </c>
      <c r="Y316" s="4">
        <v>30</v>
      </c>
      <c r="Z316" s="4" t="s">
        <v>56</v>
      </c>
      <c r="AA316" s="4" t="s">
        <v>53</v>
      </c>
      <c r="AB316" s="4" t="s">
        <v>53</v>
      </c>
      <c r="AC316" s="4" t="s">
        <v>53</v>
      </c>
      <c r="AD316" s="4" t="s">
        <v>53</v>
      </c>
      <c r="AE316" s="4" t="s">
        <v>53</v>
      </c>
      <c r="AF316" s="4" t="e">
        <v>#VALUE!</v>
      </c>
      <c r="AG316" s="4" t="e">
        <v>#VALUE!</v>
      </c>
      <c r="AH316" s="5">
        <v>12</v>
      </c>
      <c r="AI316" s="5" t="s">
        <v>53</v>
      </c>
      <c r="AJ316" s="5" t="s">
        <v>53</v>
      </c>
      <c r="AK316" s="5" t="s">
        <v>53</v>
      </c>
      <c r="AL316" s="5" t="s">
        <v>53</v>
      </c>
      <c r="AM316" s="5" t="s">
        <v>53</v>
      </c>
      <c r="AN316" s="5" t="e">
        <v>#VALUE!</v>
      </c>
      <c r="AO316" s="5" t="e">
        <v>#VALUE!</v>
      </c>
      <c r="AP316" s="6">
        <v>23</v>
      </c>
      <c r="AQ316" s="6" t="s">
        <v>56</v>
      </c>
      <c r="AR316" s="6" t="s">
        <v>129</v>
      </c>
      <c r="AS316" s="6" t="s">
        <v>129</v>
      </c>
      <c r="AT316" t="s">
        <v>109</v>
      </c>
      <c r="AU316">
        <v>312</v>
      </c>
    </row>
    <row r="317" spans="1:47" x14ac:dyDescent="0.2">
      <c r="A317">
        <v>198</v>
      </c>
      <c r="B317" s="1">
        <v>13</v>
      </c>
      <c r="C317" s="1">
        <v>198</v>
      </c>
      <c r="D317" s="1">
        <v>13</v>
      </c>
      <c r="E317" s="1">
        <v>7382524</v>
      </c>
      <c r="F317" s="1">
        <v>12820587</v>
      </c>
      <c r="G317" s="1">
        <v>5438063</v>
      </c>
      <c r="H317" s="2">
        <v>1</v>
      </c>
      <c r="I317" s="2">
        <v>19</v>
      </c>
      <c r="J317" s="2">
        <v>1</v>
      </c>
      <c r="K317" s="2">
        <v>112483093</v>
      </c>
      <c r="L317" s="2">
        <v>116190883</v>
      </c>
      <c r="M317" s="2" t="s">
        <v>46</v>
      </c>
      <c r="N317" s="2">
        <v>3707790</v>
      </c>
      <c r="O317" s="2">
        <v>0.68</v>
      </c>
      <c r="P317" s="3">
        <v>25</v>
      </c>
      <c r="Q317" s="3" t="s">
        <v>56</v>
      </c>
      <c r="R317" s="3" t="s">
        <v>53</v>
      </c>
      <c r="S317" s="3" t="s">
        <v>53</v>
      </c>
      <c r="T317" s="3" t="s">
        <v>53</v>
      </c>
      <c r="U317" s="3" t="s">
        <v>53</v>
      </c>
      <c r="V317" s="3" t="s">
        <v>53</v>
      </c>
      <c r="W317" s="3" t="e">
        <v>#VALUE!</v>
      </c>
      <c r="X317" s="3" t="e">
        <v>#VALUE!</v>
      </c>
      <c r="Y317" s="4">
        <v>30</v>
      </c>
      <c r="Z317" s="4" t="s">
        <v>56</v>
      </c>
      <c r="AA317" s="4" t="s">
        <v>53</v>
      </c>
      <c r="AB317" s="4" t="s">
        <v>53</v>
      </c>
      <c r="AC317" s="4" t="s">
        <v>53</v>
      </c>
      <c r="AD317" s="4" t="s">
        <v>53</v>
      </c>
      <c r="AE317" s="4" t="s">
        <v>53</v>
      </c>
      <c r="AF317" s="4" t="e">
        <v>#VALUE!</v>
      </c>
      <c r="AG317" s="4" t="e">
        <v>#VALUE!</v>
      </c>
      <c r="AH317" s="5">
        <v>12</v>
      </c>
      <c r="AI317" s="5" t="s">
        <v>53</v>
      </c>
      <c r="AJ317" s="5" t="s">
        <v>53</v>
      </c>
      <c r="AK317" s="5" t="s">
        <v>53</v>
      </c>
      <c r="AL317" s="5" t="s">
        <v>53</v>
      </c>
      <c r="AM317" s="5" t="s">
        <v>53</v>
      </c>
      <c r="AN317" s="5" t="e">
        <v>#VALUE!</v>
      </c>
      <c r="AO317" s="5" t="e">
        <v>#VALUE!</v>
      </c>
      <c r="AP317" s="6">
        <v>23</v>
      </c>
      <c r="AQ317" s="6" t="s">
        <v>56</v>
      </c>
      <c r="AR317" s="6" t="s">
        <v>129</v>
      </c>
      <c r="AS317" s="6" t="s">
        <v>129</v>
      </c>
      <c r="AT317" t="s">
        <v>109</v>
      </c>
      <c r="AU317">
        <v>313</v>
      </c>
    </row>
    <row r="318" spans="1:47" x14ac:dyDescent="0.2">
      <c r="A318">
        <v>199</v>
      </c>
      <c r="B318" s="1">
        <v>13</v>
      </c>
      <c r="C318" s="1">
        <v>199</v>
      </c>
      <c r="D318" s="1">
        <v>13</v>
      </c>
      <c r="E318" s="1">
        <v>14417533</v>
      </c>
      <c r="F318" s="1">
        <v>17026790</v>
      </c>
      <c r="G318" s="1">
        <v>2609257</v>
      </c>
      <c r="H318" s="2">
        <v>1</v>
      </c>
      <c r="I318" s="2">
        <v>15</v>
      </c>
      <c r="J318" s="2">
        <v>1</v>
      </c>
      <c r="K318" s="2">
        <v>98609467</v>
      </c>
      <c r="L318" s="2">
        <v>100119740</v>
      </c>
      <c r="M318" s="2" t="s">
        <v>48</v>
      </c>
      <c r="N318" s="2">
        <v>1510273</v>
      </c>
      <c r="O318" s="2">
        <v>0.57999999999999996</v>
      </c>
      <c r="P318" s="3">
        <v>25</v>
      </c>
      <c r="Q318" s="3" t="s">
        <v>56</v>
      </c>
      <c r="R318" s="3" t="s">
        <v>53</v>
      </c>
      <c r="S318" s="3" t="s">
        <v>53</v>
      </c>
      <c r="T318" s="3" t="s">
        <v>53</v>
      </c>
      <c r="U318" s="3" t="s">
        <v>53</v>
      </c>
      <c r="V318" s="3" t="s">
        <v>53</v>
      </c>
      <c r="W318" s="3" t="e">
        <v>#VALUE!</v>
      </c>
      <c r="X318" s="3" t="e">
        <v>#VALUE!</v>
      </c>
      <c r="Y318" s="4">
        <v>30</v>
      </c>
      <c r="Z318" s="4" t="s">
        <v>56</v>
      </c>
      <c r="AA318" s="4" t="s">
        <v>53</v>
      </c>
      <c r="AB318" s="4" t="s">
        <v>53</v>
      </c>
      <c r="AC318" s="4" t="s">
        <v>53</v>
      </c>
      <c r="AD318" s="4" t="s">
        <v>53</v>
      </c>
      <c r="AE318" s="4" t="s">
        <v>53</v>
      </c>
      <c r="AF318" s="4" t="e">
        <v>#VALUE!</v>
      </c>
      <c r="AG318" s="4" t="e">
        <v>#VALUE!</v>
      </c>
      <c r="AH318" s="5">
        <v>12</v>
      </c>
      <c r="AI318" s="5" t="s">
        <v>53</v>
      </c>
      <c r="AJ318" s="5" t="s">
        <v>53</v>
      </c>
      <c r="AK318" s="5" t="s">
        <v>53</v>
      </c>
      <c r="AL318" s="5" t="s">
        <v>53</v>
      </c>
      <c r="AM318" s="5" t="s">
        <v>53</v>
      </c>
      <c r="AN318" s="5" t="e">
        <v>#VALUE!</v>
      </c>
      <c r="AO318" s="5" t="e">
        <v>#VALUE!</v>
      </c>
      <c r="AP318" s="6">
        <v>23</v>
      </c>
      <c r="AQ318" s="6" t="s">
        <v>56</v>
      </c>
      <c r="AR318" s="6" t="s">
        <v>129</v>
      </c>
      <c r="AS318" s="6" t="s">
        <v>129</v>
      </c>
      <c r="AT318" t="s">
        <v>109</v>
      </c>
      <c r="AU318">
        <v>311</v>
      </c>
    </row>
  </sheetData>
  <autoFilter ref="A1:AS318" xr:uid="{00000000-0009-0000-0000-000000000000}"/>
  <sortState xmlns:xlrd2="http://schemas.microsoft.com/office/spreadsheetml/2017/richdata2" ref="A2:AS318">
    <sortCondition ref="AQ2:AQ31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8"/>
  <sheetViews>
    <sheetView workbookViewId="0">
      <selection activeCell="B39" sqref="B39"/>
    </sheetView>
  </sheetViews>
  <sheetFormatPr baseColWidth="10" defaultRowHeight="16" x14ac:dyDescent="0.2"/>
  <cols>
    <col min="1" max="1" width="19.5" bestFit="1" customWidth="1"/>
    <col min="2" max="2" width="169.83203125" bestFit="1" customWidth="1"/>
  </cols>
  <sheetData>
    <row r="1" spans="1:2" s="7" customFormat="1" x14ac:dyDescent="0.2">
      <c r="A1" s="7" t="s">
        <v>149</v>
      </c>
      <c r="B1" s="7" t="s">
        <v>150</v>
      </c>
    </row>
    <row r="2" spans="1:2" x14ac:dyDescent="0.2">
      <c r="A2" t="s">
        <v>2</v>
      </c>
      <c r="B2" t="s">
        <v>151</v>
      </c>
    </row>
    <row r="3" spans="1:2" x14ac:dyDescent="0.2">
      <c r="A3" s="1" t="s">
        <v>3</v>
      </c>
      <c r="B3" t="s">
        <v>152</v>
      </c>
    </row>
    <row r="4" spans="1:2" x14ac:dyDescent="0.2">
      <c r="A4" s="1" t="s">
        <v>4</v>
      </c>
      <c r="B4" t="s">
        <v>193</v>
      </c>
    </row>
    <row r="5" spans="1:2" x14ac:dyDescent="0.2">
      <c r="A5" s="1" t="s">
        <v>5</v>
      </c>
      <c r="B5" t="s">
        <v>154</v>
      </c>
    </row>
    <row r="6" spans="1:2" x14ac:dyDescent="0.2">
      <c r="A6" s="1" t="s">
        <v>6</v>
      </c>
      <c r="B6" t="s">
        <v>163</v>
      </c>
    </row>
    <row r="7" spans="1:2" x14ac:dyDescent="0.2">
      <c r="A7" s="1" t="s">
        <v>7</v>
      </c>
      <c r="B7" t="s">
        <v>164</v>
      </c>
    </row>
    <row r="8" spans="1:2" x14ac:dyDescent="0.2">
      <c r="A8" s="1" t="s">
        <v>8</v>
      </c>
      <c r="B8" t="s">
        <v>165</v>
      </c>
    </row>
    <row r="9" spans="1:2" x14ac:dyDescent="0.2">
      <c r="A9" s="2" t="s">
        <v>9</v>
      </c>
      <c r="B9" t="s">
        <v>166</v>
      </c>
    </row>
    <row r="10" spans="1:2" x14ac:dyDescent="0.2">
      <c r="A10" s="2" t="s">
        <v>10</v>
      </c>
      <c r="B10" t="s">
        <v>194</v>
      </c>
    </row>
    <row r="11" spans="1:2" x14ac:dyDescent="0.2">
      <c r="A11" s="2" t="s">
        <v>11</v>
      </c>
      <c r="B11" t="s">
        <v>155</v>
      </c>
    </row>
    <row r="12" spans="1:2" x14ac:dyDescent="0.2">
      <c r="A12" s="2" t="s">
        <v>12</v>
      </c>
      <c r="B12" t="s">
        <v>167</v>
      </c>
    </row>
    <row r="13" spans="1:2" x14ac:dyDescent="0.2">
      <c r="A13" s="2" t="s">
        <v>13</v>
      </c>
      <c r="B13" t="s">
        <v>168</v>
      </c>
    </row>
    <row r="14" spans="1:2" x14ac:dyDescent="0.2">
      <c r="A14" s="2" t="s">
        <v>14</v>
      </c>
      <c r="B14" t="s">
        <v>156</v>
      </c>
    </row>
    <row r="15" spans="1:2" x14ac:dyDescent="0.2">
      <c r="A15" s="2" t="s">
        <v>15</v>
      </c>
      <c r="B15" t="s">
        <v>169</v>
      </c>
    </row>
    <row r="16" spans="1:2" x14ac:dyDescent="0.2">
      <c r="A16" s="2" t="s">
        <v>16</v>
      </c>
      <c r="B16" t="s">
        <v>170</v>
      </c>
    </row>
    <row r="17" spans="1:2" x14ac:dyDescent="0.2">
      <c r="A17" s="3" t="s">
        <v>17</v>
      </c>
      <c r="B17" t="s">
        <v>159</v>
      </c>
    </row>
    <row r="18" spans="1:2" x14ac:dyDescent="0.2">
      <c r="A18" s="3" t="s">
        <v>18</v>
      </c>
      <c r="B18" t="s">
        <v>195</v>
      </c>
    </row>
    <row r="19" spans="1:2" x14ac:dyDescent="0.2">
      <c r="A19" s="3" t="s">
        <v>19</v>
      </c>
      <c r="B19" t="s">
        <v>158</v>
      </c>
    </row>
    <row r="20" spans="1:2" x14ac:dyDescent="0.2">
      <c r="A20" s="3" t="s">
        <v>20</v>
      </c>
      <c r="B20" t="s">
        <v>157</v>
      </c>
    </row>
    <row r="21" spans="1:2" x14ac:dyDescent="0.2">
      <c r="A21" s="3" t="s">
        <v>21</v>
      </c>
      <c r="B21" t="s">
        <v>171</v>
      </c>
    </row>
    <row r="22" spans="1:2" x14ac:dyDescent="0.2">
      <c r="A22" s="3" t="s">
        <v>22</v>
      </c>
      <c r="B22" t="s">
        <v>160</v>
      </c>
    </row>
    <row r="23" spans="1:2" x14ac:dyDescent="0.2">
      <c r="A23" s="3" t="s">
        <v>23</v>
      </c>
      <c r="B23" t="s">
        <v>161</v>
      </c>
    </row>
    <row r="24" spans="1:2" x14ac:dyDescent="0.2">
      <c r="A24" s="3" t="s">
        <v>24</v>
      </c>
      <c r="B24" t="s">
        <v>162</v>
      </c>
    </row>
    <row r="25" spans="1:2" x14ac:dyDescent="0.2">
      <c r="A25" s="3" t="s">
        <v>25</v>
      </c>
      <c r="B25" t="s">
        <v>172</v>
      </c>
    </row>
    <row r="26" spans="1:2" x14ac:dyDescent="0.2">
      <c r="A26" s="4" t="s">
        <v>26</v>
      </c>
      <c r="B26" t="s">
        <v>173</v>
      </c>
    </row>
    <row r="27" spans="1:2" x14ac:dyDescent="0.2">
      <c r="A27" s="4" t="s">
        <v>27</v>
      </c>
      <c r="B27" t="s">
        <v>196</v>
      </c>
    </row>
    <row r="28" spans="1:2" x14ac:dyDescent="0.2">
      <c r="A28" s="4" t="s">
        <v>28</v>
      </c>
      <c r="B28" t="s">
        <v>179</v>
      </c>
    </row>
    <row r="29" spans="1:2" x14ac:dyDescent="0.2">
      <c r="A29" s="4" t="s">
        <v>29</v>
      </c>
      <c r="B29" t="s">
        <v>180</v>
      </c>
    </row>
    <row r="30" spans="1:2" x14ac:dyDescent="0.2">
      <c r="A30" s="4" t="s">
        <v>30</v>
      </c>
      <c r="B30" t="s">
        <v>174</v>
      </c>
    </row>
    <row r="31" spans="1:2" x14ac:dyDescent="0.2">
      <c r="A31" s="4" t="s">
        <v>31</v>
      </c>
      <c r="B31" t="s">
        <v>175</v>
      </c>
    </row>
    <row r="32" spans="1:2" x14ac:dyDescent="0.2">
      <c r="A32" s="4" t="s">
        <v>32</v>
      </c>
      <c r="B32" t="s">
        <v>176</v>
      </c>
    </row>
    <row r="33" spans="1:2" x14ac:dyDescent="0.2">
      <c r="A33" s="4" t="s">
        <v>33</v>
      </c>
      <c r="B33" t="s">
        <v>177</v>
      </c>
    </row>
    <row r="34" spans="1:2" x14ac:dyDescent="0.2">
      <c r="A34" s="4" t="s">
        <v>34</v>
      </c>
      <c r="B34" t="s">
        <v>178</v>
      </c>
    </row>
    <row r="35" spans="1:2" x14ac:dyDescent="0.2">
      <c r="A35" s="5" t="s">
        <v>35</v>
      </c>
      <c r="B35" t="s">
        <v>181</v>
      </c>
    </row>
    <row r="36" spans="1:2" x14ac:dyDescent="0.2">
      <c r="A36" s="5" t="s">
        <v>153</v>
      </c>
      <c r="B36" t="s">
        <v>197</v>
      </c>
    </row>
    <row r="37" spans="1:2" x14ac:dyDescent="0.2">
      <c r="A37" s="5" t="s">
        <v>36</v>
      </c>
      <c r="B37" t="s">
        <v>182</v>
      </c>
    </row>
    <row r="38" spans="1:2" x14ac:dyDescent="0.2">
      <c r="A38" s="5" t="s">
        <v>37</v>
      </c>
      <c r="B38" t="s">
        <v>183</v>
      </c>
    </row>
    <row r="39" spans="1:2" x14ac:dyDescent="0.2">
      <c r="A39" s="5" t="s">
        <v>38</v>
      </c>
      <c r="B39" t="s">
        <v>184</v>
      </c>
    </row>
    <row r="40" spans="1:2" x14ac:dyDescent="0.2">
      <c r="A40" s="5" t="s">
        <v>39</v>
      </c>
      <c r="B40" t="s">
        <v>185</v>
      </c>
    </row>
    <row r="41" spans="1:2" x14ac:dyDescent="0.2">
      <c r="A41" s="5" t="s">
        <v>40</v>
      </c>
      <c r="B41" t="s">
        <v>186</v>
      </c>
    </row>
    <row r="42" spans="1:2" x14ac:dyDescent="0.2">
      <c r="A42" s="5" t="s">
        <v>41</v>
      </c>
      <c r="B42" t="s">
        <v>187</v>
      </c>
    </row>
    <row r="43" spans="1:2" x14ac:dyDescent="0.2">
      <c r="A43" s="6" t="s">
        <v>42</v>
      </c>
      <c r="B43" t="s">
        <v>188</v>
      </c>
    </row>
    <row r="44" spans="1:2" x14ac:dyDescent="0.2">
      <c r="A44" s="6" t="s">
        <v>43</v>
      </c>
      <c r="B44" t="s">
        <v>198</v>
      </c>
    </row>
    <row r="45" spans="1:2" x14ac:dyDescent="0.2">
      <c r="A45" s="6" t="s">
        <v>44</v>
      </c>
      <c r="B45" t="s">
        <v>189</v>
      </c>
    </row>
    <row r="46" spans="1:2" x14ac:dyDescent="0.2">
      <c r="A46" s="6" t="s">
        <v>45</v>
      </c>
      <c r="B46" t="s">
        <v>190</v>
      </c>
    </row>
    <row r="47" spans="1:2" x14ac:dyDescent="0.2">
      <c r="A47" t="s">
        <v>0</v>
      </c>
      <c r="B47" t="s">
        <v>191</v>
      </c>
    </row>
    <row r="48" spans="1:2" x14ac:dyDescent="0.2">
      <c r="A48" t="s">
        <v>1</v>
      </c>
      <c r="B48" t="s">
        <v>1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2</vt:lpstr>
      <vt:lpstr>STable2_Column_Descrip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15:58:38Z</dcterms:created>
  <dcterms:modified xsi:type="dcterms:W3CDTF">2021-07-15T14:43:33Z</dcterms:modified>
</cp:coreProperties>
</file>